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270" windowWidth="20730" windowHeight="11625" firstSheet="2" activeTab="2"/>
  </bookViews>
  <sheets>
    <sheet name="TOTAL QUICK SUMMARY" sheetId="1" r:id="rId1"/>
    <sheet name="Eyzaguirre Full Lengths" sheetId="3" r:id="rId2"/>
    <sheet name="Supplemental Table 1 and 2" sheetId="12" r:id="rId3"/>
  </sheets>
  <definedNames>
    <definedName name="_xlnm.Print_Area" localSheetId="0">'TOTAL QUICK SUMMARY'!$A$1:$H$42</definedName>
  </definedNames>
  <calcPr calcId="145621"/>
</workbook>
</file>

<file path=xl/calcChain.xml><?xml version="1.0" encoding="utf-8"?>
<calcChain xmlns="http://schemas.openxmlformats.org/spreadsheetml/2006/main">
  <c r="W20" i="12" l="1"/>
  <c r="W21" i="12"/>
  <c r="W22" i="12"/>
  <c r="W24" i="12"/>
  <c r="W25" i="12"/>
  <c r="W26" i="12"/>
  <c r="W27" i="12"/>
  <c r="W28" i="12"/>
  <c r="W29" i="12"/>
  <c r="W30" i="12"/>
  <c r="W31" i="12"/>
  <c r="W32" i="12"/>
  <c r="W33" i="12"/>
  <c r="W34" i="12"/>
  <c r="W35" i="12"/>
  <c r="W36" i="12"/>
  <c r="W38" i="12"/>
  <c r="W39" i="12"/>
  <c r="W41" i="12"/>
  <c r="W42" i="12"/>
  <c r="W43" i="12"/>
  <c r="W44" i="12"/>
  <c r="W45" i="12"/>
  <c r="W47" i="12"/>
  <c r="W48" i="12"/>
  <c r="W49" i="12"/>
  <c r="W50" i="12"/>
  <c r="W51" i="12"/>
  <c r="W52" i="12"/>
  <c r="W54" i="12"/>
  <c r="W55" i="12"/>
  <c r="W57" i="12"/>
  <c r="W58" i="12"/>
  <c r="W59" i="12"/>
  <c r="W60" i="12"/>
  <c r="W61" i="12"/>
  <c r="W62" i="12"/>
  <c r="W63" i="12"/>
  <c r="W64" i="12"/>
  <c r="W65" i="12"/>
  <c r="W66" i="12"/>
  <c r="W67" i="12"/>
  <c r="W69" i="12"/>
  <c r="W70" i="12"/>
  <c r="W71" i="12"/>
  <c r="W72" i="12"/>
  <c r="W73" i="12"/>
  <c r="W75" i="12"/>
  <c r="W76" i="12"/>
  <c r="W77" i="12"/>
  <c r="W78" i="12"/>
  <c r="W79" i="12"/>
  <c r="W80" i="12"/>
  <c r="W81" i="12"/>
  <c r="W82" i="12"/>
  <c r="W83" i="12"/>
  <c r="W84" i="12"/>
  <c r="W85" i="12"/>
  <c r="W87" i="12"/>
  <c r="W88" i="12"/>
  <c r="W90" i="12"/>
  <c r="W91" i="12"/>
  <c r="W92" i="12"/>
  <c r="W93" i="12"/>
  <c r="W94" i="12"/>
  <c r="W95" i="12"/>
  <c r="W96" i="12"/>
  <c r="W97" i="12"/>
  <c r="W98" i="12"/>
  <c r="W99" i="12"/>
  <c r="W100" i="12"/>
  <c r="W101" i="12"/>
  <c r="W102" i="12"/>
  <c r="W103" i="12"/>
  <c r="W104" i="12"/>
  <c r="W105" i="12"/>
  <c r="W106" i="12"/>
  <c r="W107" i="12"/>
  <c r="W108" i="12"/>
  <c r="W109" i="12"/>
  <c r="W110" i="12"/>
  <c r="W111" i="12"/>
  <c r="W112" i="12"/>
  <c r="W114" i="12"/>
  <c r="W115" i="12"/>
  <c r="W116" i="12"/>
  <c r="W117" i="12"/>
  <c r="W118" i="12"/>
  <c r="W119" i="12"/>
  <c r="W120" i="12"/>
  <c r="W121" i="12"/>
  <c r="W122" i="12"/>
  <c r="W123" i="12"/>
  <c r="W124" i="12"/>
  <c r="W125" i="12"/>
  <c r="W126" i="12"/>
  <c r="W127" i="12"/>
  <c r="W128" i="12"/>
  <c r="W129" i="12"/>
  <c r="W130" i="12"/>
  <c r="W132" i="12"/>
  <c r="W133" i="12"/>
  <c r="W134" i="12"/>
  <c r="W136" i="12"/>
  <c r="W137" i="12"/>
  <c r="W138" i="12"/>
  <c r="W139" i="12"/>
  <c r="W140" i="12"/>
  <c r="W141" i="12"/>
  <c r="W142" i="12"/>
  <c r="W143" i="12"/>
  <c r="W144" i="12"/>
  <c r="W145" i="12"/>
  <c r="W146" i="12"/>
  <c r="W147" i="12"/>
  <c r="W148" i="12"/>
  <c r="W149" i="12"/>
  <c r="W150" i="12"/>
  <c r="W151" i="12"/>
  <c r="W152" i="12"/>
  <c r="W153" i="12"/>
  <c r="W154" i="12"/>
  <c r="W155" i="12"/>
  <c r="W156" i="12"/>
  <c r="W157" i="12"/>
  <c r="W158" i="12"/>
  <c r="W159" i="12"/>
  <c r="W160" i="12"/>
  <c r="W161" i="12"/>
  <c r="W162" i="12"/>
  <c r="W163" i="12"/>
  <c r="W164" i="12"/>
  <c r="W165" i="12"/>
  <c r="W166" i="12"/>
  <c r="W167" i="12"/>
  <c r="W168" i="12"/>
  <c r="W170" i="12"/>
  <c r="W171" i="12"/>
  <c r="W172" i="12"/>
  <c r="W173" i="12"/>
  <c r="W174" i="12"/>
  <c r="W176" i="12"/>
  <c r="W177" i="12"/>
  <c r="W178" i="12"/>
  <c r="W179" i="12"/>
  <c r="W180" i="12"/>
  <c r="W181" i="12"/>
  <c r="W182" i="12"/>
  <c r="W183" i="12"/>
  <c r="W184" i="12"/>
  <c r="W186" i="12"/>
  <c r="W187" i="12"/>
  <c r="W188" i="12"/>
  <c r="W189" i="12"/>
  <c r="W190" i="12"/>
  <c r="W191" i="12"/>
  <c r="W192" i="12"/>
  <c r="W193" i="12"/>
  <c r="W194" i="12"/>
  <c r="W195" i="12"/>
  <c r="W197" i="12"/>
  <c r="W198" i="12"/>
  <c r="W199" i="12"/>
  <c r="W200" i="12"/>
  <c r="W202" i="12"/>
  <c r="W203" i="12"/>
  <c r="W204" i="12"/>
  <c r="W206" i="12"/>
  <c r="W207" i="12"/>
  <c r="W209" i="12"/>
  <c r="W210" i="12"/>
  <c r="W212" i="12"/>
  <c r="W213" i="12"/>
  <c r="W215" i="12"/>
  <c r="W217" i="12"/>
  <c r="W218" i="12"/>
  <c r="W220" i="12"/>
  <c r="W221" i="12"/>
  <c r="W223" i="12"/>
  <c r="W225" i="12"/>
  <c r="W226" i="12"/>
  <c r="W228" i="12"/>
  <c r="W229" i="12"/>
  <c r="W19" i="12"/>
  <c r="P302" i="12" l="1"/>
  <c r="P305" i="12" s="1"/>
  <c r="Q302" i="12"/>
  <c r="Q305" i="12" s="1"/>
  <c r="R302" i="12"/>
  <c r="S302" i="12"/>
  <c r="S305" i="12" s="1"/>
  <c r="P301" i="12"/>
  <c r="P304" i="12" s="1"/>
  <c r="Q301" i="12"/>
  <c r="Q304" i="12" s="1"/>
  <c r="R301" i="12"/>
  <c r="S301" i="12"/>
  <c r="S304" i="12" s="1"/>
  <c r="P300" i="12"/>
  <c r="P303" i="12" s="1"/>
  <c r="O302" i="12"/>
  <c r="O305" i="12" s="1"/>
  <c r="O301" i="12"/>
  <c r="O304" i="12" s="1"/>
  <c r="O300" i="12"/>
  <c r="O303" i="12" s="1"/>
  <c r="P349" i="12"/>
  <c r="S349" i="12"/>
  <c r="P348" i="12"/>
  <c r="S348" i="12"/>
  <c r="P347" i="12"/>
  <c r="S347" i="12"/>
  <c r="P346" i="12"/>
  <c r="S346" i="12"/>
  <c r="T346" i="12"/>
  <c r="O349" i="12"/>
  <c r="O348" i="12"/>
  <c r="O347" i="12"/>
  <c r="O346" i="12"/>
  <c r="E302" i="12"/>
  <c r="E301" i="12"/>
  <c r="E300" i="12"/>
  <c r="C302" i="12"/>
  <c r="C301" i="12"/>
  <c r="C300" i="12"/>
  <c r="Q271" i="12"/>
  <c r="Q300" i="12" s="1"/>
  <c r="Q303" i="12" s="1"/>
  <c r="R271" i="12"/>
  <c r="R300" i="12" s="1"/>
  <c r="R303" i="12" s="1"/>
  <c r="S271" i="12"/>
  <c r="S300" i="12" s="1"/>
  <c r="E360" i="12"/>
  <c r="I315" i="12"/>
  <c r="I316" i="12"/>
  <c r="I314" i="12"/>
  <c r="G315" i="12"/>
  <c r="G316" i="12"/>
  <c r="G314" i="12"/>
  <c r="T300" i="12" l="1"/>
  <c r="T303" i="12" s="1"/>
  <c r="S303" i="12"/>
  <c r="S306" i="12" s="1"/>
  <c r="S307" i="12" s="1"/>
  <c r="P306" i="12"/>
  <c r="P307" i="12" s="1"/>
  <c r="T301" i="12"/>
  <c r="T304" i="12" s="1"/>
  <c r="T302" i="12"/>
  <c r="T305" i="12" s="1"/>
  <c r="Q306" i="12"/>
  <c r="Q307" i="12" s="1"/>
  <c r="O306" i="12"/>
  <c r="O307" i="12" s="1"/>
  <c r="R304" i="12"/>
  <c r="R306" i="12" s="1"/>
  <c r="R307" i="12" s="1"/>
  <c r="R305" i="12"/>
  <c r="T271" i="12"/>
  <c r="U271" i="12" s="1"/>
  <c r="T306" i="12" l="1"/>
  <c r="T307" i="12" s="1"/>
  <c r="R330" i="12" l="1"/>
  <c r="R331" i="12"/>
  <c r="R332" i="12"/>
  <c r="R333" i="12"/>
  <c r="R334" i="12"/>
  <c r="R335" i="12"/>
  <c r="R336" i="12"/>
  <c r="R337" i="12"/>
  <c r="R338" i="12"/>
  <c r="R339" i="12"/>
  <c r="R340" i="12"/>
  <c r="R341" i="12"/>
  <c r="R342" i="12"/>
  <c r="R343" i="12"/>
  <c r="R344" i="12"/>
  <c r="R345" i="12"/>
  <c r="R329" i="12"/>
  <c r="R349" i="12" l="1"/>
  <c r="R346" i="12"/>
  <c r="R347" i="12"/>
  <c r="R348" i="12"/>
  <c r="K9" i="12" l="1"/>
  <c r="M9" i="12" s="1"/>
  <c r="P9" i="12" s="1"/>
  <c r="S9" i="12" s="1"/>
  <c r="K10" i="12"/>
  <c r="M10" i="12" s="1"/>
  <c r="P10" i="12" s="1"/>
  <c r="S10" i="12" s="1"/>
  <c r="K11" i="12"/>
  <c r="M11" i="12" s="1"/>
  <c r="P11" i="12" s="1"/>
  <c r="S11" i="12" s="1"/>
  <c r="K12" i="12"/>
  <c r="M12" i="12" s="1"/>
  <c r="P12" i="12" s="1"/>
  <c r="S12" i="12" s="1"/>
  <c r="K13" i="12"/>
  <c r="M13" i="12" s="1"/>
  <c r="P13" i="12" s="1"/>
  <c r="S13" i="12" s="1"/>
  <c r="K14" i="12"/>
  <c r="M14" i="12" s="1"/>
  <c r="P14" i="12" s="1"/>
  <c r="S14" i="12" s="1"/>
  <c r="K15" i="12"/>
  <c r="M15" i="12" s="1"/>
  <c r="P15" i="12" s="1"/>
  <c r="S15" i="12" s="1"/>
  <c r="K16" i="12"/>
  <c r="M16" i="12" s="1"/>
  <c r="P16" i="12" s="1"/>
  <c r="S16" i="12" s="1"/>
  <c r="K17" i="12"/>
  <c r="M17" i="12" s="1"/>
  <c r="P17" i="12" s="1"/>
  <c r="S17" i="12" s="1"/>
  <c r="K8" i="12"/>
  <c r="M8" i="12" s="1"/>
  <c r="P8" i="12" s="1"/>
  <c r="S8" i="12" s="1"/>
  <c r="J9" i="12"/>
  <c r="L9" i="12" s="1"/>
  <c r="O9" i="12" s="1"/>
  <c r="J10" i="12"/>
  <c r="L10" i="12" s="1"/>
  <c r="O10" i="12" s="1"/>
  <c r="J11" i="12"/>
  <c r="L11" i="12" s="1"/>
  <c r="O11" i="12" s="1"/>
  <c r="J12" i="12"/>
  <c r="L12" i="12" s="1"/>
  <c r="O12" i="12" s="1"/>
  <c r="J13" i="12"/>
  <c r="L13" i="12" s="1"/>
  <c r="O13" i="12" s="1"/>
  <c r="J14" i="12"/>
  <c r="L14" i="12" s="1"/>
  <c r="O14" i="12" s="1"/>
  <c r="J15" i="12"/>
  <c r="L15" i="12" s="1"/>
  <c r="O15" i="12" s="1"/>
  <c r="J16" i="12"/>
  <c r="L16" i="12" s="1"/>
  <c r="O16" i="12" s="1"/>
  <c r="J17" i="12"/>
  <c r="L17" i="12" s="1"/>
  <c r="O17" i="12" s="1"/>
  <c r="J8" i="12"/>
  <c r="L8" i="12" s="1"/>
  <c r="O8" i="12" s="1"/>
  <c r="F18" i="12"/>
  <c r="G18" i="12"/>
  <c r="H18" i="12"/>
  <c r="I18" i="12"/>
  <c r="E18" i="12"/>
  <c r="Q17" i="12" l="1"/>
  <c r="Q9" i="12"/>
  <c r="Q13" i="12"/>
  <c r="Q15" i="12"/>
  <c r="Q11" i="12"/>
  <c r="Q12" i="12"/>
  <c r="R12" i="12"/>
  <c r="T12" i="12" s="1"/>
  <c r="V12" i="12" s="1"/>
  <c r="R8" i="12"/>
  <c r="T8" i="12" s="1"/>
  <c r="V8" i="12" s="1"/>
  <c r="Q8" i="12"/>
  <c r="Q10" i="12"/>
  <c r="R10" i="12"/>
  <c r="T10" i="12" s="1"/>
  <c r="V10" i="12" s="1"/>
  <c r="Q16" i="12"/>
  <c r="R16" i="12"/>
  <c r="T16" i="12" s="1"/>
  <c r="V16" i="12" s="1"/>
  <c r="Q14" i="12"/>
  <c r="R14" i="12"/>
  <c r="T14" i="12" s="1"/>
  <c r="V14" i="12" s="1"/>
  <c r="R17" i="12"/>
  <c r="T17" i="12" s="1"/>
  <c r="V17" i="12" s="1"/>
  <c r="R15" i="12"/>
  <c r="T15" i="12" s="1"/>
  <c r="V15" i="12" s="1"/>
  <c r="R13" i="12"/>
  <c r="T13" i="12" s="1"/>
  <c r="V13" i="12" s="1"/>
  <c r="R11" i="12"/>
  <c r="T11" i="12" s="1"/>
  <c r="V11" i="12" s="1"/>
  <c r="R9" i="12"/>
  <c r="T9" i="12" s="1"/>
  <c r="V9" i="12" s="1"/>
  <c r="T345" i="12"/>
  <c r="T344" i="12"/>
  <c r="T343" i="12"/>
  <c r="T342" i="12"/>
  <c r="T341" i="12"/>
  <c r="T340" i="12"/>
  <c r="T339" i="12"/>
  <c r="T338" i="12"/>
  <c r="T337" i="12"/>
  <c r="T336" i="12"/>
  <c r="T335" i="12"/>
  <c r="T334" i="12"/>
  <c r="T333" i="12"/>
  <c r="T332" i="12"/>
  <c r="T331" i="12"/>
  <c r="T330" i="12"/>
  <c r="T299" i="12"/>
  <c r="U299" i="12" s="1"/>
  <c r="T298" i="12"/>
  <c r="U298" i="12" s="1"/>
  <c r="T297" i="12"/>
  <c r="U297" i="12" s="1"/>
  <c r="T296" i="12"/>
  <c r="U296" i="12" s="1"/>
  <c r="T295" i="12"/>
  <c r="U295" i="12" s="1"/>
  <c r="T294" i="12"/>
  <c r="U294" i="12" s="1"/>
  <c r="T293" i="12"/>
  <c r="U293" i="12" s="1"/>
  <c r="T292" i="12"/>
  <c r="U292" i="12" s="1"/>
  <c r="T291" i="12"/>
  <c r="U291" i="12" s="1"/>
  <c r="T290" i="12"/>
  <c r="U290" i="12" s="1"/>
  <c r="T289" i="12"/>
  <c r="U289" i="12" s="1"/>
  <c r="T273" i="12"/>
  <c r="U273" i="12" s="1"/>
  <c r="T274" i="12"/>
  <c r="U274" i="12" s="1"/>
  <c r="T275" i="12"/>
  <c r="U275" i="12" s="1"/>
  <c r="T276" i="12"/>
  <c r="U276" i="12" s="1"/>
  <c r="T277" i="12"/>
  <c r="U277" i="12" s="1"/>
  <c r="T278" i="12"/>
  <c r="U278" i="12" s="1"/>
  <c r="T279" i="12"/>
  <c r="U279" i="12" s="1"/>
  <c r="T280" i="12"/>
  <c r="U280" i="12" s="1"/>
  <c r="T281" i="12"/>
  <c r="U281" i="12" s="1"/>
  <c r="T282" i="12"/>
  <c r="U282" i="12" s="1"/>
  <c r="T283" i="12"/>
  <c r="U283" i="12" s="1"/>
  <c r="T284" i="12"/>
  <c r="U284" i="12" s="1"/>
  <c r="T285" i="12"/>
  <c r="U285" i="12" s="1"/>
  <c r="T286" i="12"/>
  <c r="U286" i="12" s="1"/>
  <c r="T287" i="12"/>
  <c r="U287" i="12" s="1"/>
  <c r="T288" i="12"/>
  <c r="U288" i="12" s="1"/>
  <c r="T272" i="12"/>
  <c r="U272" i="12" s="1"/>
  <c r="T249" i="12"/>
  <c r="V249" i="12" s="1"/>
  <c r="T212" i="12"/>
  <c r="V212" i="12" s="1"/>
  <c r="T166" i="12"/>
  <c r="V166" i="12" s="1"/>
  <c r="T109" i="12"/>
  <c r="V109" i="12" s="1"/>
  <c r="T44" i="12"/>
  <c r="V44" i="12" s="1"/>
  <c r="T43" i="12"/>
  <c r="V43" i="12" s="1"/>
  <c r="T21" i="12"/>
  <c r="V21" i="12" s="1"/>
  <c r="J248" i="12"/>
  <c r="L248" i="12" s="1"/>
  <c r="O248" i="12" s="1"/>
  <c r="R248" i="12" s="1"/>
  <c r="Q249" i="12"/>
  <c r="F214" i="12"/>
  <c r="G214" i="12"/>
  <c r="H214" i="12"/>
  <c r="I214" i="12"/>
  <c r="E214" i="12"/>
  <c r="F72" i="3"/>
  <c r="G72" i="3"/>
  <c r="H72" i="3"/>
  <c r="I72" i="3"/>
  <c r="E72" i="3"/>
  <c r="Q345" i="12"/>
  <c r="Q344" i="12"/>
  <c r="Q343" i="12"/>
  <c r="Q342" i="12"/>
  <c r="Q341" i="12"/>
  <c r="Q340" i="12"/>
  <c r="Q339" i="12"/>
  <c r="Q338" i="12"/>
  <c r="Q336" i="12"/>
  <c r="Q335" i="12"/>
  <c r="Q334" i="12"/>
  <c r="Q333" i="12"/>
  <c r="Q332" i="12"/>
  <c r="Q331" i="12"/>
  <c r="Q330" i="12"/>
  <c r="Q329" i="12"/>
  <c r="K257" i="12"/>
  <c r="M257" i="12" s="1"/>
  <c r="P257" i="12" s="1"/>
  <c r="S257" i="12" s="1"/>
  <c r="J257" i="12"/>
  <c r="L257" i="12" s="1"/>
  <c r="O257" i="12" s="1"/>
  <c r="K256" i="12"/>
  <c r="M256" i="12" s="1"/>
  <c r="P256" i="12" s="1"/>
  <c r="S256" i="12" s="1"/>
  <c r="J256" i="12"/>
  <c r="L256" i="12" s="1"/>
  <c r="O256" i="12" s="1"/>
  <c r="R256" i="12" s="1"/>
  <c r="K255" i="12"/>
  <c r="M255" i="12" s="1"/>
  <c r="P255" i="12" s="1"/>
  <c r="S255" i="12" s="1"/>
  <c r="J255" i="12"/>
  <c r="L255" i="12" s="1"/>
  <c r="O255" i="12" s="1"/>
  <c r="R255" i="12" s="1"/>
  <c r="K254" i="12"/>
  <c r="M254" i="12" s="1"/>
  <c r="P254" i="12" s="1"/>
  <c r="S254" i="12" s="1"/>
  <c r="J254" i="12"/>
  <c r="L254" i="12" s="1"/>
  <c r="O254" i="12" s="1"/>
  <c r="R254" i="12" s="1"/>
  <c r="K253" i="12"/>
  <c r="M253" i="12" s="1"/>
  <c r="P253" i="12" s="1"/>
  <c r="S253" i="12" s="1"/>
  <c r="J253" i="12"/>
  <c r="L253" i="12" s="1"/>
  <c r="O253" i="12" s="1"/>
  <c r="R253" i="12" s="1"/>
  <c r="K252" i="12"/>
  <c r="M252" i="12" s="1"/>
  <c r="P252" i="12" s="1"/>
  <c r="S252" i="12" s="1"/>
  <c r="J252" i="12"/>
  <c r="L252" i="12" s="1"/>
  <c r="O252" i="12" s="1"/>
  <c r="R252" i="12" s="1"/>
  <c r="K251" i="12"/>
  <c r="M251" i="12" s="1"/>
  <c r="P251" i="12" s="1"/>
  <c r="S251" i="12" s="1"/>
  <c r="J251" i="12"/>
  <c r="L251" i="12" s="1"/>
  <c r="O251" i="12" s="1"/>
  <c r="R251" i="12" s="1"/>
  <c r="K250" i="12"/>
  <c r="M250" i="12" s="1"/>
  <c r="P250" i="12" s="1"/>
  <c r="S250" i="12" s="1"/>
  <c r="J250" i="12"/>
  <c r="L250" i="12" s="1"/>
  <c r="O250" i="12" s="1"/>
  <c r="R250" i="12" s="1"/>
  <c r="K248" i="12"/>
  <c r="M248" i="12" s="1"/>
  <c r="P248" i="12" s="1"/>
  <c r="S248" i="12" s="1"/>
  <c r="K247" i="12"/>
  <c r="M247" i="12" s="1"/>
  <c r="P247" i="12" s="1"/>
  <c r="S247" i="12" s="1"/>
  <c r="J247" i="12"/>
  <c r="L247" i="12" s="1"/>
  <c r="O247" i="12" s="1"/>
  <c r="R247" i="12" s="1"/>
  <c r="K246" i="12"/>
  <c r="M246" i="12" s="1"/>
  <c r="P246" i="12" s="1"/>
  <c r="S246" i="12" s="1"/>
  <c r="J246" i="12"/>
  <c r="L246" i="12" s="1"/>
  <c r="O246" i="12" s="1"/>
  <c r="K245" i="12"/>
  <c r="M245" i="12" s="1"/>
  <c r="P245" i="12" s="1"/>
  <c r="S245" i="12" s="1"/>
  <c r="J245" i="12"/>
  <c r="L245" i="12" s="1"/>
  <c r="O245" i="12" s="1"/>
  <c r="R245" i="12" s="1"/>
  <c r="K244" i="12"/>
  <c r="M244" i="12" s="1"/>
  <c r="P244" i="12" s="1"/>
  <c r="S244" i="12" s="1"/>
  <c r="J244" i="12"/>
  <c r="L244" i="12" s="1"/>
  <c r="O244" i="12" s="1"/>
  <c r="R244" i="12" s="1"/>
  <c r="K243" i="12"/>
  <c r="M243" i="12" s="1"/>
  <c r="P243" i="12" s="1"/>
  <c r="S243" i="12" s="1"/>
  <c r="J243" i="12"/>
  <c r="L243" i="12" s="1"/>
  <c r="O243" i="12" s="1"/>
  <c r="K242" i="12"/>
  <c r="M242" i="12" s="1"/>
  <c r="P242" i="12" s="1"/>
  <c r="S242" i="12" s="1"/>
  <c r="J242" i="12"/>
  <c r="L242" i="12" s="1"/>
  <c r="O242" i="12" s="1"/>
  <c r="K241" i="12"/>
  <c r="M241" i="12" s="1"/>
  <c r="P241" i="12" s="1"/>
  <c r="J241" i="12"/>
  <c r="L241" i="12" s="1"/>
  <c r="O241" i="12" s="1"/>
  <c r="R241" i="12" s="1"/>
  <c r="I230" i="12"/>
  <c r="H230" i="12"/>
  <c r="G230" i="12"/>
  <c r="F230" i="12"/>
  <c r="E230" i="12"/>
  <c r="K229" i="12"/>
  <c r="M229" i="12" s="1"/>
  <c r="P229" i="12" s="1"/>
  <c r="J229" i="12"/>
  <c r="L229" i="12" s="1"/>
  <c r="O229" i="12" s="1"/>
  <c r="R229" i="12" s="1"/>
  <c r="K228" i="12"/>
  <c r="M228" i="12" s="1"/>
  <c r="P228" i="12" s="1"/>
  <c r="S228" i="12" s="1"/>
  <c r="J228" i="12"/>
  <c r="L228" i="12" s="1"/>
  <c r="O228" i="12" s="1"/>
  <c r="I227" i="12"/>
  <c r="H227" i="12"/>
  <c r="G227" i="12"/>
  <c r="F227" i="12"/>
  <c r="E227" i="12"/>
  <c r="K226" i="12"/>
  <c r="M226" i="12" s="1"/>
  <c r="P226" i="12" s="1"/>
  <c r="S226" i="12" s="1"/>
  <c r="J226" i="12"/>
  <c r="L226" i="12" s="1"/>
  <c r="O226" i="12" s="1"/>
  <c r="K225" i="12"/>
  <c r="M225" i="12" s="1"/>
  <c r="P225" i="12" s="1"/>
  <c r="S225" i="12" s="1"/>
  <c r="J225" i="12"/>
  <c r="L225" i="12" s="1"/>
  <c r="O225" i="12" s="1"/>
  <c r="I224" i="12"/>
  <c r="H224" i="12"/>
  <c r="G224" i="12"/>
  <c r="F224" i="12"/>
  <c r="E224" i="12"/>
  <c r="K223" i="12"/>
  <c r="M223" i="12" s="1"/>
  <c r="P223" i="12" s="1"/>
  <c r="S223" i="12" s="1"/>
  <c r="J223" i="12"/>
  <c r="L223" i="12" s="1"/>
  <c r="O223" i="12" s="1"/>
  <c r="I222" i="12"/>
  <c r="H222" i="12"/>
  <c r="G222" i="12"/>
  <c r="F222" i="12"/>
  <c r="E222" i="12"/>
  <c r="K221" i="12"/>
  <c r="M221" i="12" s="1"/>
  <c r="P221" i="12" s="1"/>
  <c r="S221" i="12" s="1"/>
  <c r="J221" i="12"/>
  <c r="L221" i="12" s="1"/>
  <c r="O221" i="12" s="1"/>
  <c r="R221" i="12" s="1"/>
  <c r="K220" i="12"/>
  <c r="M220" i="12" s="1"/>
  <c r="P220" i="12" s="1"/>
  <c r="S220" i="12" s="1"/>
  <c r="J220" i="12"/>
  <c r="L220" i="12" s="1"/>
  <c r="O220" i="12" s="1"/>
  <c r="R220" i="12" s="1"/>
  <c r="I219" i="12"/>
  <c r="H219" i="12"/>
  <c r="G219" i="12"/>
  <c r="F219" i="12"/>
  <c r="E219" i="12"/>
  <c r="W219" i="12" s="1"/>
  <c r="W231" i="12" s="1"/>
  <c r="K218" i="12"/>
  <c r="M218" i="12" s="1"/>
  <c r="P218" i="12" s="1"/>
  <c r="S218" i="12" s="1"/>
  <c r="J218" i="12"/>
  <c r="L218" i="12" s="1"/>
  <c r="O218" i="12" s="1"/>
  <c r="K217" i="12"/>
  <c r="M217" i="12" s="1"/>
  <c r="P217" i="12" s="1"/>
  <c r="S217" i="12" s="1"/>
  <c r="J217" i="12"/>
  <c r="L217" i="12" s="1"/>
  <c r="O217" i="12" s="1"/>
  <c r="R217" i="12" s="1"/>
  <c r="I216" i="12"/>
  <c r="H216" i="12"/>
  <c r="E216" i="12"/>
  <c r="K215" i="12"/>
  <c r="M215" i="12" s="1"/>
  <c r="P215" i="12" s="1"/>
  <c r="S215" i="12" s="1"/>
  <c r="J215" i="12"/>
  <c r="L215" i="12" s="1"/>
  <c r="O215" i="12" s="1"/>
  <c r="K213" i="12"/>
  <c r="M213" i="12" s="1"/>
  <c r="P213" i="12" s="1"/>
  <c r="S213" i="12" s="1"/>
  <c r="J213" i="12"/>
  <c r="L213" i="12" s="1"/>
  <c r="O213" i="12" s="1"/>
  <c r="I211" i="12"/>
  <c r="H211" i="12"/>
  <c r="G211" i="12"/>
  <c r="F211" i="12"/>
  <c r="E211" i="12"/>
  <c r="K210" i="12"/>
  <c r="M210" i="12" s="1"/>
  <c r="P210" i="12" s="1"/>
  <c r="S210" i="12" s="1"/>
  <c r="J210" i="12"/>
  <c r="L210" i="12" s="1"/>
  <c r="O210" i="12" s="1"/>
  <c r="K209" i="12"/>
  <c r="M209" i="12" s="1"/>
  <c r="P209" i="12" s="1"/>
  <c r="S209" i="12" s="1"/>
  <c r="J209" i="12"/>
  <c r="L209" i="12" s="1"/>
  <c r="O209" i="12" s="1"/>
  <c r="I208" i="12"/>
  <c r="H208" i="12"/>
  <c r="G208" i="12"/>
  <c r="F208" i="12"/>
  <c r="E208" i="12"/>
  <c r="K207" i="12"/>
  <c r="M207" i="12" s="1"/>
  <c r="P207" i="12" s="1"/>
  <c r="S207" i="12" s="1"/>
  <c r="J207" i="12"/>
  <c r="L207" i="12" s="1"/>
  <c r="O207" i="12" s="1"/>
  <c r="K206" i="12"/>
  <c r="M206" i="12" s="1"/>
  <c r="P206" i="12" s="1"/>
  <c r="S206" i="12" s="1"/>
  <c r="J206" i="12"/>
  <c r="L206" i="12" s="1"/>
  <c r="O206" i="12" s="1"/>
  <c r="I205" i="12"/>
  <c r="H205" i="12"/>
  <c r="G205" i="12"/>
  <c r="F205" i="12"/>
  <c r="E205" i="12"/>
  <c r="K204" i="12"/>
  <c r="M204" i="12" s="1"/>
  <c r="P204" i="12" s="1"/>
  <c r="S204" i="12" s="1"/>
  <c r="J204" i="12"/>
  <c r="L204" i="12" s="1"/>
  <c r="O204" i="12" s="1"/>
  <c r="K203" i="12"/>
  <c r="M203" i="12" s="1"/>
  <c r="P203" i="12" s="1"/>
  <c r="S203" i="12" s="1"/>
  <c r="J203" i="12"/>
  <c r="L203" i="12" s="1"/>
  <c r="O203" i="12" s="1"/>
  <c r="K202" i="12"/>
  <c r="M202" i="12" s="1"/>
  <c r="P202" i="12" s="1"/>
  <c r="S202" i="12" s="1"/>
  <c r="J202" i="12"/>
  <c r="L202" i="12" s="1"/>
  <c r="O202" i="12" s="1"/>
  <c r="I201" i="12"/>
  <c r="H201" i="12"/>
  <c r="G201" i="12"/>
  <c r="F201" i="12"/>
  <c r="E201" i="12"/>
  <c r="K200" i="12"/>
  <c r="M200" i="12" s="1"/>
  <c r="P200" i="12" s="1"/>
  <c r="S200" i="12" s="1"/>
  <c r="J200" i="12"/>
  <c r="L200" i="12" s="1"/>
  <c r="O200" i="12" s="1"/>
  <c r="R200" i="12" s="1"/>
  <c r="K199" i="12"/>
  <c r="M199" i="12" s="1"/>
  <c r="P199" i="12" s="1"/>
  <c r="S199" i="12" s="1"/>
  <c r="J199" i="12"/>
  <c r="L199" i="12" s="1"/>
  <c r="O199" i="12" s="1"/>
  <c r="K198" i="12"/>
  <c r="M198" i="12" s="1"/>
  <c r="P198" i="12" s="1"/>
  <c r="S198" i="12" s="1"/>
  <c r="J198" i="12"/>
  <c r="L198" i="12" s="1"/>
  <c r="O198" i="12" s="1"/>
  <c r="K197" i="12"/>
  <c r="M197" i="12" s="1"/>
  <c r="P197" i="12" s="1"/>
  <c r="S197" i="12" s="1"/>
  <c r="J197" i="12"/>
  <c r="L197" i="12" s="1"/>
  <c r="O197" i="12" s="1"/>
  <c r="I196" i="12"/>
  <c r="H196" i="12"/>
  <c r="G196" i="12"/>
  <c r="F196" i="12"/>
  <c r="E196" i="12"/>
  <c r="K195" i="12"/>
  <c r="M195" i="12" s="1"/>
  <c r="P195" i="12" s="1"/>
  <c r="S195" i="12" s="1"/>
  <c r="J195" i="12"/>
  <c r="L195" i="12" s="1"/>
  <c r="O195" i="12" s="1"/>
  <c r="R195" i="12" s="1"/>
  <c r="K194" i="12"/>
  <c r="M194" i="12" s="1"/>
  <c r="P194" i="12" s="1"/>
  <c r="S194" i="12" s="1"/>
  <c r="J194" i="12"/>
  <c r="L194" i="12" s="1"/>
  <c r="O194" i="12" s="1"/>
  <c r="R194" i="12" s="1"/>
  <c r="K193" i="12"/>
  <c r="M193" i="12" s="1"/>
  <c r="P193" i="12" s="1"/>
  <c r="S193" i="12" s="1"/>
  <c r="J193" i="12"/>
  <c r="L193" i="12" s="1"/>
  <c r="O193" i="12" s="1"/>
  <c r="K192" i="12"/>
  <c r="M192" i="12" s="1"/>
  <c r="P192" i="12" s="1"/>
  <c r="S192" i="12" s="1"/>
  <c r="J192" i="12"/>
  <c r="L192" i="12" s="1"/>
  <c r="O192" i="12" s="1"/>
  <c r="K191" i="12"/>
  <c r="M191" i="12" s="1"/>
  <c r="P191" i="12" s="1"/>
  <c r="S191" i="12" s="1"/>
  <c r="J191" i="12"/>
  <c r="L191" i="12" s="1"/>
  <c r="O191" i="12" s="1"/>
  <c r="K190" i="12"/>
  <c r="M190" i="12" s="1"/>
  <c r="P190" i="12" s="1"/>
  <c r="S190" i="12" s="1"/>
  <c r="J190" i="12"/>
  <c r="L190" i="12" s="1"/>
  <c r="O190" i="12" s="1"/>
  <c r="K189" i="12"/>
  <c r="M189" i="12" s="1"/>
  <c r="P189" i="12" s="1"/>
  <c r="S189" i="12" s="1"/>
  <c r="J189" i="12"/>
  <c r="L189" i="12" s="1"/>
  <c r="O189" i="12" s="1"/>
  <c r="K188" i="12"/>
  <c r="M188" i="12" s="1"/>
  <c r="P188" i="12" s="1"/>
  <c r="S188" i="12" s="1"/>
  <c r="J188" i="12"/>
  <c r="L188" i="12" s="1"/>
  <c r="O188" i="12" s="1"/>
  <c r="K187" i="12"/>
  <c r="M187" i="12" s="1"/>
  <c r="P187" i="12" s="1"/>
  <c r="S187" i="12" s="1"/>
  <c r="J187" i="12"/>
  <c r="L187" i="12" s="1"/>
  <c r="O187" i="12" s="1"/>
  <c r="K186" i="12"/>
  <c r="M186" i="12" s="1"/>
  <c r="P186" i="12" s="1"/>
  <c r="S186" i="12" s="1"/>
  <c r="J186" i="12"/>
  <c r="L186" i="12" s="1"/>
  <c r="O186" i="12" s="1"/>
  <c r="R186" i="12" s="1"/>
  <c r="I185" i="12"/>
  <c r="H185" i="12"/>
  <c r="G185" i="12"/>
  <c r="F185" i="12"/>
  <c r="E185" i="12"/>
  <c r="K184" i="12"/>
  <c r="M184" i="12" s="1"/>
  <c r="P184" i="12" s="1"/>
  <c r="S184" i="12" s="1"/>
  <c r="J184" i="12"/>
  <c r="L184" i="12" s="1"/>
  <c r="O184" i="12" s="1"/>
  <c r="R184" i="12" s="1"/>
  <c r="K183" i="12"/>
  <c r="M183" i="12" s="1"/>
  <c r="P183" i="12" s="1"/>
  <c r="S183" i="12" s="1"/>
  <c r="J183" i="12"/>
  <c r="L183" i="12" s="1"/>
  <c r="O183" i="12" s="1"/>
  <c r="R183" i="12" s="1"/>
  <c r="K182" i="12"/>
  <c r="M182" i="12" s="1"/>
  <c r="P182" i="12" s="1"/>
  <c r="S182" i="12" s="1"/>
  <c r="J182" i="12"/>
  <c r="L182" i="12" s="1"/>
  <c r="O182" i="12" s="1"/>
  <c r="K181" i="12"/>
  <c r="M181" i="12" s="1"/>
  <c r="P181" i="12" s="1"/>
  <c r="S181" i="12" s="1"/>
  <c r="J181" i="12"/>
  <c r="L181" i="12" s="1"/>
  <c r="O181" i="12" s="1"/>
  <c r="K180" i="12"/>
  <c r="M180" i="12" s="1"/>
  <c r="P180" i="12" s="1"/>
  <c r="S180" i="12" s="1"/>
  <c r="J180" i="12"/>
  <c r="L180" i="12" s="1"/>
  <c r="O180" i="12" s="1"/>
  <c r="K179" i="12"/>
  <c r="M179" i="12" s="1"/>
  <c r="P179" i="12" s="1"/>
  <c r="S179" i="12" s="1"/>
  <c r="J179" i="12"/>
  <c r="L179" i="12" s="1"/>
  <c r="O179" i="12" s="1"/>
  <c r="R179" i="12" s="1"/>
  <c r="K178" i="12"/>
  <c r="M178" i="12" s="1"/>
  <c r="P178" i="12" s="1"/>
  <c r="S178" i="12" s="1"/>
  <c r="J178" i="12"/>
  <c r="L178" i="12" s="1"/>
  <c r="O178" i="12" s="1"/>
  <c r="K177" i="12"/>
  <c r="M177" i="12" s="1"/>
  <c r="P177" i="12" s="1"/>
  <c r="S177" i="12" s="1"/>
  <c r="J177" i="12"/>
  <c r="L177" i="12" s="1"/>
  <c r="O177" i="12" s="1"/>
  <c r="K176" i="12"/>
  <c r="M176" i="12" s="1"/>
  <c r="P176" i="12" s="1"/>
  <c r="S176" i="12" s="1"/>
  <c r="J176" i="12"/>
  <c r="L176" i="12" s="1"/>
  <c r="O176" i="12" s="1"/>
  <c r="I175" i="12"/>
  <c r="H175" i="12"/>
  <c r="G175" i="12"/>
  <c r="F175" i="12"/>
  <c r="E175" i="12"/>
  <c r="K174" i="12"/>
  <c r="M174" i="12" s="1"/>
  <c r="P174" i="12" s="1"/>
  <c r="S174" i="12" s="1"/>
  <c r="J174" i="12"/>
  <c r="L174" i="12" s="1"/>
  <c r="O174" i="12" s="1"/>
  <c r="R174" i="12" s="1"/>
  <c r="K173" i="12"/>
  <c r="M173" i="12" s="1"/>
  <c r="P173" i="12" s="1"/>
  <c r="S173" i="12" s="1"/>
  <c r="J173" i="12"/>
  <c r="L173" i="12" s="1"/>
  <c r="O173" i="12" s="1"/>
  <c r="K172" i="12"/>
  <c r="M172" i="12" s="1"/>
  <c r="P172" i="12" s="1"/>
  <c r="S172" i="12" s="1"/>
  <c r="J172" i="12"/>
  <c r="L172" i="12" s="1"/>
  <c r="O172" i="12" s="1"/>
  <c r="K171" i="12"/>
  <c r="M171" i="12" s="1"/>
  <c r="P171" i="12" s="1"/>
  <c r="S171" i="12" s="1"/>
  <c r="J171" i="12"/>
  <c r="L171" i="12" s="1"/>
  <c r="O171" i="12" s="1"/>
  <c r="K170" i="12"/>
  <c r="M170" i="12" s="1"/>
  <c r="P170" i="12" s="1"/>
  <c r="S170" i="12" s="1"/>
  <c r="J170" i="12"/>
  <c r="L170" i="12" s="1"/>
  <c r="O170" i="12" s="1"/>
  <c r="I169" i="12"/>
  <c r="H169" i="12"/>
  <c r="G169" i="12"/>
  <c r="F169" i="12"/>
  <c r="E169" i="12"/>
  <c r="K168" i="12"/>
  <c r="M168" i="12" s="1"/>
  <c r="P168" i="12" s="1"/>
  <c r="S168" i="12" s="1"/>
  <c r="J168" i="12"/>
  <c r="L168" i="12" s="1"/>
  <c r="O168" i="12" s="1"/>
  <c r="R168" i="12" s="1"/>
  <c r="K167" i="12"/>
  <c r="M167" i="12" s="1"/>
  <c r="P167" i="12" s="1"/>
  <c r="S167" i="12" s="1"/>
  <c r="J167" i="12"/>
  <c r="L167" i="12" s="1"/>
  <c r="O167" i="12" s="1"/>
  <c r="K165" i="12"/>
  <c r="M165" i="12" s="1"/>
  <c r="P165" i="12" s="1"/>
  <c r="S165" i="12" s="1"/>
  <c r="J165" i="12"/>
  <c r="L165" i="12" s="1"/>
  <c r="O165" i="12" s="1"/>
  <c r="K164" i="12"/>
  <c r="M164" i="12" s="1"/>
  <c r="P164" i="12" s="1"/>
  <c r="S164" i="12" s="1"/>
  <c r="J164" i="12"/>
  <c r="L164" i="12" s="1"/>
  <c r="O164" i="12" s="1"/>
  <c r="K163" i="12"/>
  <c r="M163" i="12" s="1"/>
  <c r="P163" i="12" s="1"/>
  <c r="S163" i="12" s="1"/>
  <c r="J163" i="12"/>
  <c r="L163" i="12" s="1"/>
  <c r="O163" i="12" s="1"/>
  <c r="R163" i="12" s="1"/>
  <c r="K162" i="12"/>
  <c r="M162" i="12" s="1"/>
  <c r="P162" i="12" s="1"/>
  <c r="S162" i="12" s="1"/>
  <c r="J162" i="12"/>
  <c r="L162" i="12" s="1"/>
  <c r="O162" i="12" s="1"/>
  <c r="K161" i="12"/>
  <c r="M161" i="12" s="1"/>
  <c r="P161" i="12" s="1"/>
  <c r="S161" i="12" s="1"/>
  <c r="J161" i="12"/>
  <c r="L161" i="12" s="1"/>
  <c r="O161" i="12" s="1"/>
  <c r="K160" i="12"/>
  <c r="M160" i="12" s="1"/>
  <c r="P160" i="12" s="1"/>
  <c r="S160" i="12" s="1"/>
  <c r="J160" i="12"/>
  <c r="L160" i="12" s="1"/>
  <c r="O160" i="12" s="1"/>
  <c r="K159" i="12"/>
  <c r="M159" i="12" s="1"/>
  <c r="P159" i="12" s="1"/>
  <c r="S159" i="12" s="1"/>
  <c r="J159" i="12"/>
  <c r="L159" i="12" s="1"/>
  <c r="O159" i="12" s="1"/>
  <c r="K158" i="12"/>
  <c r="M158" i="12" s="1"/>
  <c r="P158" i="12" s="1"/>
  <c r="S158" i="12" s="1"/>
  <c r="J158" i="12"/>
  <c r="L158" i="12" s="1"/>
  <c r="O158" i="12" s="1"/>
  <c r="R158" i="12" s="1"/>
  <c r="K157" i="12"/>
  <c r="M157" i="12" s="1"/>
  <c r="P157" i="12" s="1"/>
  <c r="S157" i="12" s="1"/>
  <c r="J157" i="12"/>
  <c r="L157" i="12" s="1"/>
  <c r="O157" i="12" s="1"/>
  <c r="K156" i="12"/>
  <c r="M156" i="12" s="1"/>
  <c r="P156" i="12" s="1"/>
  <c r="S156" i="12" s="1"/>
  <c r="J156" i="12"/>
  <c r="L156" i="12" s="1"/>
  <c r="O156" i="12" s="1"/>
  <c r="K155" i="12"/>
  <c r="M155" i="12" s="1"/>
  <c r="P155" i="12" s="1"/>
  <c r="S155" i="12" s="1"/>
  <c r="J155" i="12"/>
  <c r="L155" i="12" s="1"/>
  <c r="O155" i="12" s="1"/>
  <c r="K154" i="12"/>
  <c r="M154" i="12" s="1"/>
  <c r="P154" i="12" s="1"/>
  <c r="S154" i="12" s="1"/>
  <c r="J154" i="12"/>
  <c r="L154" i="12" s="1"/>
  <c r="O154" i="12" s="1"/>
  <c r="K153" i="12"/>
  <c r="M153" i="12" s="1"/>
  <c r="P153" i="12" s="1"/>
  <c r="S153" i="12" s="1"/>
  <c r="J153" i="12"/>
  <c r="L153" i="12" s="1"/>
  <c r="O153" i="12" s="1"/>
  <c r="K152" i="12"/>
  <c r="M152" i="12" s="1"/>
  <c r="P152" i="12" s="1"/>
  <c r="S152" i="12" s="1"/>
  <c r="J152" i="12"/>
  <c r="L152" i="12" s="1"/>
  <c r="O152" i="12" s="1"/>
  <c r="K151" i="12"/>
  <c r="M151" i="12" s="1"/>
  <c r="P151" i="12" s="1"/>
  <c r="S151" i="12" s="1"/>
  <c r="J151" i="12"/>
  <c r="L151" i="12" s="1"/>
  <c r="O151" i="12" s="1"/>
  <c r="R151" i="12" s="1"/>
  <c r="K150" i="12"/>
  <c r="M150" i="12" s="1"/>
  <c r="P150" i="12" s="1"/>
  <c r="S150" i="12" s="1"/>
  <c r="J150" i="12"/>
  <c r="L150" i="12" s="1"/>
  <c r="O150" i="12" s="1"/>
  <c r="K149" i="12"/>
  <c r="M149" i="12" s="1"/>
  <c r="P149" i="12" s="1"/>
  <c r="S149" i="12" s="1"/>
  <c r="J149" i="12"/>
  <c r="L149" i="12" s="1"/>
  <c r="O149" i="12" s="1"/>
  <c r="K148" i="12"/>
  <c r="M148" i="12" s="1"/>
  <c r="P148" i="12" s="1"/>
  <c r="S148" i="12" s="1"/>
  <c r="J148" i="12"/>
  <c r="L148" i="12" s="1"/>
  <c r="O148" i="12" s="1"/>
  <c r="K147" i="12"/>
  <c r="M147" i="12" s="1"/>
  <c r="P147" i="12" s="1"/>
  <c r="J147" i="12"/>
  <c r="L147" i="12" s="1"/>
  <c r="O147" i="12" s="1"/>
  <c r="R147" i="12" s="1"/>
  <c r="K146" i="12"/>
  <c r="M146" i="12" s="1"/>
  <c r="P146" i="12" s="1"/>
  <c r="S146" i="12" s="1"/>
  <c r="J146" i="12"/>
  <c r="L146" i="12" s="1"/>
  <c r="O146" i="12" s="1"/>
  <c r="K145" i="12"/>
  <c r="M145" i="12" s="1"/>
  <c r="P145" i="12" s="1"/>
  <c r="S145" i="12" s="1"/>
  <c r="J145" i="12"/>
  <c r="L145" i="12" s="1"/>
  <c r="O145" i="12" s="1"/>
  <c r="K144" i="12"/>
  <c r="M144" i="12" s="1"/>
  <c r="P144" i="12" s="1"/>
  <c r="S144" i="12" s="1"/>
  <c r="J144" i="12"/>
  <c r="L144" i="12" s="1"/>
  <c r="O144" i="12" s="1"/>
  <c r="R144" i="12" s="1"/>
  <c r="K143" i="12"/>
  <c r="M143" i="12" s="1"/>
  <c r="P143" i="12" s="1"/>
  <c r="S143" i="12" s="1"/>
  <c r="J143" i="12"/>
  <c r="L143" i="12" s="1"/>
  <c r="O143" i="12" s="1"/>
  <c r="K142" i="12"/>
  <c r="M142" i="12" s="1"/>
  <c r="P142" i="12" s="1"/>
  <c r="S142" i="12" s="1"/>
  <c r="J142" i="12"/>
  <c r="L142" i="12" s="1"/>
  <c r="O142" i="12" s="1"/>
  <c r="K141" i="12"/>
  <c r="M141" i="12" s="1"/>
  <c r="P141" i="12" s="1"/>
  <c r="S141" i="12" s="1"/>
  <c r="J141" i="12"/>
  <c r="L141" i="12" s="1"/>
  <c r="O141" i="12" s="1"/>
  <c r="K140" i="12"/>
  <c r="M140" i="12" s="1"/>
  <c r="P140" i="12" s="1"/>
  <c r="S140" i="12" s="1"/>
  <c r="J140" i="12"/>
  <c r="L140" i="12" s="1"/>
  <c r="O140" i="12" s="1"/>
  <c r="K139" i="12"/>
  <c r="M139" i="12" s="1"/>
  <c r="P139" i="12" s="1"/>
  <c r="S139" i="12" s="1"/>
  <c r="J139" i="12"/>
  <c r="L139" i="12" s="1"/>
  <c r="O139" i="12" s="1"/>
  <c r="R139" i="12" s="1"/>
  <c r="K138" i="12"/>
  <c r="M138" i="12" s="1"/>
  <c r="P138" i="12" s="1"/>
  <c r="S138" i="12" s="1"/>
  <c r="J138" i="12"/>
  <c r="L138" i="12" s="1"/>
  <c r="O138" i="12" s="1"/>
  <c r="K137" i="12"/>
  <c r="M137" i="12" s="1"/>
  <c r="P137" i="12" s="1"/>
  <c r="S137" i="12" s="1"/>
  <c r="J137" i="12"/>
  <c r="L137" i="12" s="1"/>
  <c r="O137" i="12" s="1"/>
  <c r="K136" i="12"/>
  <c r="M136" i="12" s="1"/>
  <c r="P136" i="12" s="1"/>
  <c r="S136" i="12" s="1"/>
  <c r="J136" i="12"/>
  <c r="L136" i="12" s="1"/>
  <c r="O136" i="12" s="1"/>
  <c r="R136" i="12" s="1"/>
  <c r="I135" i="12"/>
  <c r="H135" i="12"/>
  <c r="G135" i="12"/>
  <c r="F135" i="12"/>
  <c r="E135" i="12"/>
  <c r="K134" i="12"/>
  <c r="M134" i="12" s="1"/>
  <c r="P134" i="12" s="1"/>
  <c r="S134" i="12" s="1"/>
  <c r="J134" i="12"/>
  <c r="L134" i="12" s="1"/>
  <c r="O134" i="12" s="1"/>
  <c r="R134" i="12" s="1"/>
  <c r="K133" i="12"/>
  <c r="M133" i="12" s="1"/>
  <c r="P133" i="12" s="1"/>
  <c r="S133" i="12" s="1"/>
  <c r="J133" i="12"/>
  <c r="L133" i="12" s="1"/>
  <c r="O133" i="12" s="1"/>
  <c r="K132" i="12"/>
  <c r="M132" i="12" s="1"/>
  <c r="P132" i="12" s="1"/>
  <c r="S132" i="12" s="1"/>
  <c r="J132" i="12"/>
  <c r="L132" i="12" s="1"/>
  <c r="O132" i="12" s="1"/>
  <c r="I131" i="12"/>
  <c r="H131" i="12"/>
  <c r="G131" i="12"/>
  <c r="F131" i="12"/>
  <c r="E131" i="12"/>
  <c r="K130" i="12"/>
  <c r="M130" i="12" s="1"/>
  <c r="P130" i="12" s="1"/>
  <c r="S130" i="12" s="1"/>
  <c r="J130" i="12"/>
  <c r="L130" i="12" s="1"/>
  <c r="O130" i="12" s="1"/>
  <c r="K129" i="12"/>
  <c r="M129" i="12" s="1"/>
  <c r="P129" i="12" s="1"/>
  <c r="S129" i="12" s="1"/>
  <c r="J129" i="12"/>
  <c r="L129" i="12" s="1"/>
  <c r="O129" i="12" s="1"/>
  <c r="K128" i="12"/>
  <c r="M128" i="12" s="1"/>
  <c r="P128" i="12" s="1"/>
  <c r="S128" i="12" s="1"/>
  <c r="J128" i="12"/>
  <c r="L128" i="12" s="1"/>
  <c r="O128" i="12" s="1"/>
  <c r="K127" i="12"/>
  <c r="M127" i="12" s="1"/>
  <c r="P127" i="12" s="1"/>
  <c r="S127" i="12" s="1"/>
  <c r="J127" i="12"/>
  <c r="L127" i="12" s="1"/>
  <c r="O127" i="12" s="1"/>
  <c r="R127" i="12" s="1"/>
  <c r="K126" i="12"/>
  <c r="M126" i="12" s="1"/>
  <c r="P126" i="12" s="1"/>
  <c r="S126" i="12" s="1"/>
  <c r="J126" i="12"/>
  <c r="L126" i="12" s="1"/>
  <c r="O126" i="12" s="1"/>
  <c r="R126" i="12" s="1"/>
  <c r="K125" i="12"/>
  <c r="M125" i="12" s="1"/>
  <c r="P125" i="12" s="1"/>
  <c r="S125" i="12" s="1"/>
  <c r="J125" i="12"/>
  <c r="L125" i="12" s="1"/>
  <c r="O125" i="12" s="1"/>
  <c r="K124" i="12"/>
  <c r="M124" i="12" s="1"/>
  <c r="P124" i="12" s="1"/>
  <c r="S124" i="12" s="1"/>
  <c r="J124" i="12"/>
  <c r="L124" i="12" s="1"/>
  <c r="O124" i="12" s="1"/>
  <c r="K123" i="12"/>
  <c r="M123" i="12" s="1"/>
  <c r="P123" i="12" s="1"/>
  <c r="S123" i="12" s="1"/>
  <c r="J123" i="12"/>
  <c r="L123" i="12" s="1"/>
  <c r="O123" i="12" s="1"/>
  <c r="K122" i="12"/>
  <c r="M122" i="12" s="1"/>
  <c r="P122" i="12" s="1"/>
  <c r="S122" i="12" s="1"/>
  <c r="J122" i="12"/>
  <c r="L122" i="12" s="1"/>
  <c r="O122" i="12" s="1"/>
  <c r="K121" i="12"/>
  <c r="M121" i="12" s="1"/>
  <c r="P121" i="12" s="1"/>
  <c r="S121" i="12" s="1"/>
  <c r="J121" i="12"/>
  <c r="L121" i="12" s="1"/>
  <c r="O121" i="12" s="1"/>
  <c r="K120" i="12"/>
  <c r="M120" i="12" s="1"/>
  <c r="P120" i="12" s="1"/>
  <c r="S120" i="12" s="1"/>
  <c r="J120" i="12"/>
  <c r="L120" i="12" s="1"/>
  <c r="O120" i="12" s="1"/>
  <c r="K119" i="12"/>
  <c r="M119" i="12" s="1"/>
  <c r="P119" i="12" s="1"/>
  <c r="S119" i="12" s="1"/>
  <c r="J119" i="12"/>
  <c r="L119" i="12" s="1"/>
  <c r="O119" i="12" s="1"/>
  <c r="R119" i="12" s="1"/>
  <c r="K118" i="12"/>
  <c r="M118" i="12" s="1"/>
  <c r="P118" i="12" s="1"/>
  <c r="S118" i="12" s="1"/>
  <c r="J118" i="12"/>
  <c r="L118" i="12" s="1"/>
  <c r="O118" i="12" s="1"/>
  <c r="R118" i="12" s="1"/>
  <c r="K117" i="12"/>
  <c r="M117" i="12" s="1"/>
  <c r="P117" i="12" s="1"/>
  <c r="S117" i="12" s="1"/>
  <c r="J117" i="12"/>
  <c r="L117" i="12" s="1"/>
  <c r="O117" i="12" s="1"/>
  <c r="K116" i="12"/>
  <c r="M116" i="12" s="1"/>
  <c r="P116" i="12" s="1"/>
  <c r="S116" i="12" s="1"/>
  <c r="J116" i="12"/>
  <c r="L116" i="12" s="1"/>
  <c r="O116" i="12" s="1"/>
  <c r="K115" i="12"/>
  <c r="M115" i="12" s="1"/>
  <c r="P115" i="12" s="1"/>
  <c r="S115" i="12" s="1"/>
  <c r="J115" i="12"/>
  <c r="L115" i="12" s="1"/>
  <c r="O115" i="12" s="1"/>
  <c r="K114" i="12"/>
  <c r="M114" i="12" s="1"/>
  <c r="P114" i="12" s="1"/>
  <c r="S114" i="12" s="1"/>
  <c r="J114" i="12"/>
  <c r="L114" i="12" s="1"/>
  <c r="O114" i="12" s="1"/>
  <c r="I113" i="12"/>
  <c r="H113" i="12"/>
  <c r="G113" i="12"/>
  <c r="F113" i="12"/>
  <c r="E113" i="12"/>
  <c r="K112" i="12"/>
  <c r="M112" i="12" s="1"/>
  <c r="P112" i="12" s="1"/>
  <c r="S112" i="12" s="1"/>
  <c r="J112" i="12"/>
  <c r="L112" i="12" s="1"/>
  <c r="O112" i="12" s="1"/>
  <c r="R112" i="12" s="1"/>
  <c r="K111" i="12"/>
  <c r="M111" i="12" s="1"/>
  <c r="P111" i="12" s="1"/>
  <c r="S111" i="12" s="1"/>
  <c r="J111" i="12"/>
  <c r="L111" i="12" s="1"/>
  <c r="O111" i="12" s="1"/>
  <c r="R111" i="12" s="1"/>
  <c r="K110" i="12"/>
  <c r="M110" i="12" s="1"/>
  <c r="P110" i="12" s="1"/>
  <c r="S110" i="12" s="1"/>
  <c r="J110" i="12"/>
  <c r="L110" i="12" s="1"/>
  <c r="O110" i="12" s="1"/>
  <c r="K108" i="12"/>
  <c r="M108" i="12" s="1"/>
  <c r="P108" i="12" s="1"/>
  <c r="S108" i="12" s="1"/>
  <c r="J108" i="12"/>
  <c r="L108" i="12" s="1"/>
  <c r="O108" i="12" s="1"/>
  <c r="K107" i="12"/>
  <c r="M107" i="12" s="1"/>
  <c r="P107" i="12" s="1"/>
  <c r="S107" i="12" s="1"/>
  <c r="J107" i="12"/>
  <c r="L107" i="12" s="1"/>
  <c r="O107" i="12" s="1"/>
  <c r="K106" i="12"/>
  <c r="M106" i="12" s="1"/>
  <c r="P106" i="12" s="1"/>
  <c r="S106" i="12" s="1"/>
  <c r="J106" i="12"/>
  <c r="L106" i="12" s="1"/>
  <c r="O106" i="12" s="1"/>
  <c r="R106" i="12" s="1"/>
  <c r="K105" i="12"/>
  <c r="M105" i="12" s="1"/>
  <c r="P105" i="12" s="1"/>
  <c r="S105" i="12" s="1"/>
  <c r="J105" i="12"/>
  <c r="L105" i="12" s="1"/>
  <c r="O105" i="12" s="1"/>
  <c r="K104" i="12"/>
  <c r="M104" i="12" s="1"/>
  <c r="P104" i="12" s="1"/>
  <c r="S104" i="12" s="1"/>
  <c r="J104" i="12"/>
  <c r="L104" i="12" s="1"/>
  <c r="O104" i="12" s="1"/>
  <c r="K103" i="12"/>
  <c r="M103" i="12" s="1"/>
  <c r="P103" i="12" s="1"/>
  <c r="S103" i="12" s="1"/>
  <c r="J103" i="12"/>
  <c r="L103" i="12" s="1"/>
  <c r="O103" i="12" s="1"/>
  <c r="R103" i="12" s="1"/>
  <c r="K102" i="12"/>
  <c r="M102" i="12" s="1"/>
  <c r="P102" i="12" s="1"/>
  <c r="S102" i="12" s="1"/>
  <c r="J102" i="12"/>
  <c r="L102" i="12" s="1"/>
  <c r="O102" i="12" s="1"/>
  <c r="R102" i="12" s="1"/>
  <c r="K101" i="12"/>
  <c r="M101" i="12" s="1"/>
  <c r="P101" i="12" s="1"/>
  <c r="S101" i="12" s="1"/>
  <c r="J101" i="12"/>
  <c r="L101" i="12" s="1"/>
  <c r="O101" i="12" s="1"/>
  <c r="K100" i="12"/>
  <c r="M100" i="12" s="1"/>
  <c r="P100" i="12" s="1"/>
  <c r="S100" i="12" s="1"/>
  <c r="J100" i="12"/>
  <c r="L100" i="12" s="1"/>
  <c r="O100" i="12" s="1"/>
  <c r="K99" i="12"/>
  <c r="M99" i="12" s="1"/>
  <c r="P99" i="12" s="1"/>
  <c r="S99" i="12" s="1"/>
  <c r="J99" i="12"/>
  <c r="L99" i="12" s="1"/>
  <c r="O99" i="12" s="1"/>
  <c r="R99" i="12" s="1"/>
  <c r="K98" i="12"/>
  <c r="M98" i="12" s="1"/>
  <c r="P98" i="12" s="1"/>
  <c r="S98" i="12" s="1"/>
  <c r="J98" i="12"/>
  <c r="L98" i="12" s="1"/>
  <c r="O98" i="12" s="1"/>
  <c r="R98" i="12" s="1"/>
  <c r="K97" i="12"/>
  <c r="M97" i="12" s="1"/>
  <c r="P97" i="12" s="1"/>
  <c r="S97" i="12" s="1"/>
  <c r="J97" i="12"/>
  <c r="L97" i="12" s="1"/>
  <c r="O97" i="12" s="1"/>
  <c r="K96" i="12"/>
  <c r="M96" i="12" s="1"/>
  <c r="P96" i="12" s="1"/>
  <c r="S96" i="12" s="1"/>
  <c r="J96" i="12"/>
  <c r="L96" i="12" s="1"/>
  <c r="O96" i="12" s="1"/>
  <c r="K95" i="12"/>
  <c r="M95" i="12" s="1"/>
  <c r="P95" i="12" s="1"/>
  <c r="S95" i="12" s="1"/>
  <c r="J95" i="12"/>
  <c r="L95" i="12" s="1"/>
  <c r="O95" i="12" s="1"/>
  <c r="R95" i="12" s="1"/>
  <c r="K94" i="12"/>
  <c r="M94" i="12" s="1"/>
  <c r="P94" i="12" s="1"/>
  <c r="S94" i="12" s="1"/>
  <c r="J94" i="12"/>
  <c r="L94" i="12" s="1"/>
  <c r="O94" i="12" s="1"/>
  <c r="K93" i="12"/>
  <c r="M93" i="12" s="1"/>
  <c r="P93" i="12" s="1"/>
  <c r="S93" i="12" s="1"/>
  <c r="J93" i="12"/>
  <c r="L93" i="12" s="1"/>
  <c r="O93" i="12" s="1"/>
  <c r="R93" i="12" s="1"/>
  <c r="K92" i="12"/>
  <c r="M92" i="12" s="1"/>
  <c r="P92" i="12" s="1"/>
  <c r="S92" i="12" s="1"/>
  <c r="J92" i="12"/>
  <c r="L92" i="12" s="1"/>
  <c r="O92" i="12" s="1"/>
  <c r="R92" i="12" s="1"/>
  <c r="K91" i="12"/>
  <c r="M91" i="12" s="1"/>
  <c r="P91" i="12" s="1"/>
  <c r="S91" i="12" s="1"/>
  <c r="J91" i="12"/>
  <c r="L91" i="12" s="1"/>
  <c r="O91" i="12" s="1"/>
  <c r="K90" i="12"/>
  <c r="M90" i="12" s="1"/>
  <c r="P90" i="12" s="1"/>
  <c r="S90" i="12" s="1"/>
  <c r="J90" i="12"/>
  <c r="L90" i="12" s="1"/>
  <c r="O90" i="12" s="1"/>
  <c r="I89" i="12"/>
  <c r="H89" i="12"/>
  <c r="G89" i="12"/>
  <c r="F89" i="12"/>
  <c r="E89" i="12"/>
  <c r="K88" i="12"/>
  <c r="M88" i="12" s="1"/>
  <c r="P88" i="12" s="1"/>
  <c r="S88" i="12" s="1"/>
  <c r="J88" i="12"/>
  <c r="L88" i="12" s="1"/>
  <c r="O88" i="12" s="1"/>
  <c r="R88" i="12" s="1"/>
  <c r="K87" i="12"/>
  <c r="M87" i="12" s="1"/>
  <c r="P87" i="12" s="1"/>
  <c r="S87" i="12" s="1"/>
  <c r="J87" i="12"/>
  <c r="L87" i="12" s="1"/>
  <c r="O87" i="12" s="1"/>
  <c r="R87" i="12" s="1"/>
  <c r="I86" i="12"/>
  <c r="H86" i="12"/>
  <c r="G86" i="12"/>
  <c r="F86" i="12"/>
  <c r="E86" i="12"/>
  <c r="K85" i="12"/>
  <c r="M85" i="12" s="1"/>
  <c r="P85" i="12" s="1"/>
  <c r="S85" i="12" s="1"/>
  <c r="J85" i="12"/>
  <c r="L85" i="12" s="1"/>
  <c r="O85" i="12" s="1"/>
  <c r="K84" i="12"/>
  <c r="M84" i="12" s="1"/>
  <c r="P84" i="12" s="1"/>
  <c r="S84" i="12" s="1"/>
  <c r="J84" i="12"/>
  <c r="L84" i="12" s="1"/>
  <c r="O84" i="12" s="1"/>
  <c r="K83" i="12"/>
  <c r="M83" i="12" s="1"/>
  <c r="P83" i="12" s="1"/>
  <c r="S83" i="12" s="1"/>
  <c r="J83" i="12"/>
  <c r="L83" i="12" s="1"/>
  <c r="O83" i="12" s="1"/>
  <c r="K82" i="12"/>
  <c r="M82" i="12" s="1"/>
  <c r="P82" i="12" s="1"/>
  <c r="S82" i="12" s="1"/>
  <c r="J82" i="12"/>
  <c r="L82" i="12" s="1"/>
  <c r="O82" i="12" s="1"/>
  <c r="K81" i="12"/>
  <c r="M81" i="12" s="1"/>
  <c r="P81" i="12" s="1"/>
  <c r="S81" i="12" s="1"/>
  <c r="J81" i="12"/>
  <c r="L81" i="12" s="1"/>
  <c r="O81" i="12" s="1"/>
  <c r="K80" i="12"/>
  <c r="M80" i="12" s="1"/>
  <c r="P80" i="12" s="1"/>
  <c r="S80" i="12" s="1"/>
  <c r="J80" i="12"/>
  <c r="L80" i="12" s="1"/>
  <c r="O80" i="12" s="1"/>
  <c r="K79" i="12"/>
  <c r="M79" i="12" s="1"/>
  <c r="P79" i="12" s="1"/>
  <c r="S79" i="12" s="1"/>
  <c r="J79" i="12"/>
  <c r="L79" i="12" s="1"/>
  <c r="O79" i="12" s="1"/>
  <c r="K78" i="12"/>
  <c r="M78" i="12" s="1"/>
  <c r="P78" i="12" s="1"/>
  <c r="J78" i="12"/>
  <c r="L78" i="12" s="1"/>
  <c r="O78" i="12" s="1"/>
  <c r="R78" i="12" s="1"/>
  <c r="K77" i="12"/>
  <c r="M77" i="12" s="1"/>
  <c r="P77" i="12" s="1"/>
  <c r="S77" i="12" s="1"/>
  <c r="J77" i="12"/>
  <c r="L77" i="12" s="1"/>
  <c r="O77" i="12" s="1"/>
  <c r="K76" i="12"/>
  <c r="M76" i="12" s="1"/>
  <c r="P76" i="12" s="1"/>
  <c r="J76" i="12"/>
  <c r="L76" i="12" s="1"/>
  <c r="O76" i="12" s="1"/>
  <c r="R76" i="12" s="1"/>
  <c r="K75" i="12"/>
  <c r="M75" i="12" s="1"/>
  <c r="P75" i="12" s="1"/>
  <c r="S75" i="12" s="1"/>
  <c r="J75" i="12"/>
  <c r="L75" i="12" s="1"/>
  <c r="O75" i="12" s="1"/>
  <c r="R75" i="12" s="1"/>
  <c r="I74" i="12"/>
  <c r="H74" i="12"/>
  <c r="G74" i="12"/>
  <c r="F74" i="12"/>
  <c r="E74" i="12"/>
  <c r="K73" i="12"/>
  <c r="M73" i="12" s="1"/>
  <c r="P73" i="12" s="1"/>
  <c r="S73" i="12" s="1"/>
  <c r="J73" i="12"/>
  <c r="L73" i="12" s="1"/>
  <c r="O73" i="12" s="1"/>
  <c r="K72" i="12"/>
  <c r="M72" i="12" s="1"/>
  <c r="P72" i="12" s="1"/>
  <c r="S72" i="12" s="1"/>
  <c r="J72" i="12"/>
  <c r="L72" i="12" s="1"/>
  <c r="O72" i="12" s="1"/>
  <c r="R72" i="12" s="1"/>
  <c r="K71" i="12"/>
  <c r="M71" i="12" s="1"/>
  <c r="P71" i="12" s="1"/>
  <c r="S71" i="12" s="1"/>
  <c r="J71" i="12"/>
  <c r="L71" i="12" s="1"/>
  <c r="O71" i="12" s="1"/>
  <c r="K70" i="12"/>
  <c r="M70" i="12" s="1"/>
  <c r="P70" i="12" s="1"/>
  <c r="S70" i="12" s="1"/>
  <c r="J70" i="12"/>
  <c r="L70" i="12" s="1"/>
  <c r="O70" i="12" s="1"/>
  <c r="K69" i="12"/>
  <c r="M69" i="12" s="1"/>
  <c r="P69" i="12" s="1"/>
  <c r="S69" i="12" s="1"/>
  <c r="J69" i="12"/>
  <c r="L69" i="12" s="1"/>
  <c r="O69" i="12" s="1"/>
  <c r="R69" i="12" s="1"/>
  <c r="I68" i="12"/>
  <c r="H68" i="12"/>
  <c r="G68" i="12"/>
  <c r="F68" i="12"/>
  <c r="E68" i="12"/>
  <c r="K67" i="12"/>
  <c r="M67" i="12" s="1"/>
  <c r="P67" i="12" s="1"/>
  <c r="S67" i="12" s="1"/>
  <c r="J67" i="12"/>
  <c r="L67" i="12" s="1"/>
  <c r="O67" i="12" s="1"/>
  <c r="K66" i="12"/>
  <c r="M66" i="12" s="1"/>
  <c r="P66" i="12" s="1"/>
  <c r="S66" i="12" s="1"/>
  <c r="J66" i="12"/>
  <c r="L66" i="12" s="1"/>
  <c r="O66" i="12" s="1"/>
  <c r="K65" i="12"/>
  <c r="M65" i="12" s="1"/>
  <c r="P65" i="12" s="1"/>
  <c r="S65" i="12" s="1"/>
  <c r="J65" i="12"/>
  <c r="L65" i="12" s="1"/>
  <c r="O65" i="12" s="1"/>
  <c r="K64" i="12"/>
  <c r="M64" i="12" s="1"/>
  <c r="P64" i="12" s="1"/>
  <c r="S64" i="12" s="1"/>
  <c r="J64" i="12"/>
  <c r="L64" i="12" s="1"/>
  <c r="O64" i="12" s="1"/>
  <c r="R64" i="12" s="1"/>
  <c r="K63" i="12"/>
  <c r="M63" i="12" s="1"/>
  <c r="P63" i="12" s="1"/>
  <c r="S63" i="12" s="1"/>
  <c r="J63" i="12"/>
  <c r="L63" i="12" s="1"/>
  <c r="O63" i="12" s="1"/>
  <c r="R63" i="12" s="1"/>
  <c r="K62" i="12"/>
  <c r="M62" i="12" s="1"/>
  <c r="P62" i="12" s="1"/>
  <c r="S62" i="12" s="1"/>
  <c r="J62" i="12"/>
  <c r="L62" i="12" s="1"/>
  <c r="O62" i="12" s="1"/>
  <c r="R62" i="12" s="1"/>
  <c r="K61" i="12"/>
  <c r="M61" i="12" s="1"/>
  <c r="P61" i="12" s="1"/>
  <c r="S61" i="12" s="1"/>
  <c r="J61" i="12"/>
  <c r="L61" i="12" s="1"/>
  <c r="O61" i="12" s="1"/>
  <c r="R61" i="12" s="1"/>
  <c r="K60" i="12"/>
  <c r="M60" i="12" s="1"/>
  <c r="P60" i="12" s="1"/>
  <c r="S60" i="12" s="1"/>
  <c r="J60" i="12"/>
  <c r="L60" i="12" s="1"/>
  <c r="O60" i="12" s="1"/>
  <c r="K59" i="12"/>
  <c r="M59" i="12" s="1"/>
  <c r="P59" i="12" s="1"/>
  <c r="S59" i="12" s="1"/>
  <c r="J59" i="12"/>
  <c r="L59" i="12" s="1"/>
  <c r="O59" i="12" s="1"/>
  <c r="K58" i="12"/>
  <c r="M58" i="12" s="1"/>
  <c r="P58" i="12" s="1"/>
  <c r="S58" i="12" s="1"/>
  <c r="J58" i="12"/>
  <c r="L58" i="12" s="1"/>
  <c r="O58" i="12" s="1"/>
  <c r="K57" i="12"/>
  <c r="M57" i="12" s="1"/>
  <c r="P57" i="12" s="1"/>
  <c r="S57" i="12" s="1"/>
  <c r="J57" i="12"/>
  <c r="L57" i="12" s="1"/>
  <c r="O57" i="12" s="1"/>
  <c r="I56" i="12"/>
  <c r="H56" i="12"/>
  <c r="G56" i="12"/>
  <c r="F56" i="12"/>
  <c r="E56" i="12"/>
  <c r="K55" i="12"/>
  <c r="M55" i="12" s="1"/>
  <c r="P55" i="12" s="1"/>
  <c r="S55" i="12" s="1"/>
  <c r="J55" i="12"/>
  <c r="L55" i="12" s="1"/>
  <c r="O55" i="12" s="1"/>
  <c r="K54" i="12"/>
  <c r="M54" i="12" s="1"/>
  <c r="P54" i="12" s="1"/>
  <c r="S54" i="12" s="1"/>
  <c r="J54" i="12"/>
  <c r="L54" i="12" s="1"/>
  <c r="O54" i="12" s="1"/>
  <c r="R54" i="12" s="1"/>
  <c r="I53" i="12"/>
  <c r="H53" i="12"/>
  <c r="G53" i="12"/>
  <c r="F53" i="12"/>
  <c r="E53" i="12"/>
  <c r="K52" i="12"/>
  <c r="M52" i="12" s="1"/>
  <c r="P52" i="12" s="1"/>
  <c r="S52" i="12" s="1"/>
  <c r="J52" i="12"/>
  <c r="L52" i="12" s="1"/>
  <c r="O52" i="12" s="1"/>
  <c r="K51" i="12"/>
  <c r="M51" i="12" s="1"/>
  <c r="P51" i="12" s="1"/>
  <c r="S51" i="12" s="1"/>
  <c r="J51" i="12"/>
  <c r="L51" i="12" s="1"/>
  <c r="O51" i="12" s="1"/>
  <c r="K50" i="12"/>
  <c r="M50" i="12" s="1"/>
  <c r="P50" i="12" s="1"/>
  <c r="S50" i="12" s="1"/>
  <c r="J50" i="12"/>
  <c r="L50" i="12" s="1"/>
  <c r="O50" i="12" s="1"/>
  <c r="K49" i="12"/>
  <c r="M49" i="12" s="1"/>
  <c r="P49" i="12" s="1"/>
  <c r="S49" i="12" s="1"/>
  <c r="J49" i="12"/>
  <c r="L49" i="12" s="1"/>
  <c r="O49" i="12" s="1"/>
  <c r="K48" i="12"/>
  <c r="M48" i="12" s="1"/>
  <c r="P48" i="12" s="1"/>
  <c r="S48" i="12" s="1"/>
  <c r="J48" i="12"/>
  <c r="L48" i="12" s="1"/>
  <c r="O48" i="12" s="1"/>
  <c r="R48" i="12" s="1"/>
  <c r="K47" i="12"/>
  <c r="M47" i="12" s="1"/>
  <c r="P47" i="12" s="1"/>
  <c r="S47" i="12" s="1"/>
  <c r="J47" i="12"/>
  <c r="L47" i="12" s="1"/>
  <c r="O47" i="12" s="1"/>
  <c r="I46" i="12"/>
  <c r="H46" i="12"/>
  <c r="G46" i="12"/>
  <c r="F46" i="12"/>
  <c r="E46" i="12"/>
  <c r="K45" i="12"/>
  <c r="M45" i="12" s="1"/>
  <c r="P45" i="12" s="1"/>
  <c r="S45" i="12" s="1"/>
  <c r="J45" i="12"/>
  <c r="L45" i="12" s="1"/>
  <c r="O45" i="12" s="1"/>
  <c r="K42" i="12"/>
  <c r="M42" i="12" s="1"/>
  <c r="P42" i="12" s="1"/>
  <c r="S42" i="12" s="1"/>
  <c r="J42" i="12"/>
  <c r="L42" i="12" s="1"/>
  <c r="O42" i="12" s="1"/>
  <c r="K41" i="12"/>
  <c r="M41" i="12" s="1"/>
  <c r="P41" i="12" s="1"/>
  <c r="S41" i="12" s="1"/>
  <c r="J41" i="12"/>
  <c r="L41" i="12" s="1"/>
  <c r="O41" i="12" s="1"/>
  <c r="R41" i="12" s="1"/>
  <c r="I40" i="12"/>
  <c r="H40" i="12"/>
  <c r="G40" i="12"/>
  <c r="F40" i="12"/>
  <c r="E40" i="12"/>
  <c r="K39" i="12"/>
  <c r="M39" i="12" s="1"/>
  <c r="P39" i="12" s="1"/>
  <c r="S39" i="12" s="1"/>
  <c r="J39" i="12"/>
  <c r="L39" i="12" s="1"/>
  <c r="O39" i="12" s="1"/>
  <c r="K38" i="12"/>
  <c r="M38" i="12" s="1"/>
  <c r="P38" i="12" s="1"/>
  <c r="S38" i="12" s="1"/>
  <c r="J38" i="12"/>
  <c r="L38" i="12" s="1"/>
  <c r="O38" i="12" s="1"/>
  <c r="I37" i="12"/>
  <c r="H37" i="12"/>
  <c r="G37" i="12"/>
  <c r="F37" i="12"/>
  <c r="E37" i="12"/>
  <c r="K36" i="12"/>
  <c r="M36" i="12" s="1"/>
  <c r="P36" i="12" s="1"/>
  <c r="S36" i="12" s="1"/>
  <c r="J36" i="12"/>
  <c r="L36" i="12" s="1"/>
  <c r="O36" i="12" s="1"/>
  <c r="K35" i="12"/>
  <c r="M35" i="12" s="1"/>
  <c r="P35" i="12" s="1"/>
  <c r="S35" i="12" s="1"/>
  <c r="J35" i="12"/>
  <c r="L35" i="12" s="1"/>
  <c r="O35" i="12" s="1"/>
  <c r="K34" i="12"/>
  <c r="M34" i="12" s="1"/>
  <c r="P34" i="12" s="1"/>
  <c r="S34" i="12" s="1"/>
  <c r="J34" i="12"/>
  <c r="L34" i="12" s="1"/>
  <c r="O34" i="12" s="1"/>
  <c r="K33" i="12"/>
  <c r="M33" i="12" s="1"/>
  <c r="P33" i="12" s="1"/>
  <c r="S33" i="12" s="1"/>
  <c r="J33" i="12"/>
  <c r="L33" i="12" s="1"/>
  <c r="O33" i="12" s="1"/>
  <c r="R33" i="12" s="1"/>
  <c r="K32" i="12"/>
  <c r="M32" i="12" s="1"/>
  <c r="P32" i="12" s="1"/>
  <c r="S32" i="12" s="1"/>
  <c r="J32" i="12"/>
  <c r="L32" i="12" s="1"/>
  <c r="O32" i="12" s="1"/>
  <c r="K31" i="12"/>
  <c r="M31" i="12" s="1"/>
  <c r="P31" i="12" s="1"/>
  <c r="S31" i="12" s="1"/>
  <c r="J31" i="12"/>
  <c r="L31" i="12" s="1"/>
  <c r="O31" i="12" s="1"/>
  <c r="R31" i="12" s="1"/>
  <c r="K30" i="12"/>
  <c r="M30" i="12" s="1"/>
  <c r="P30" i="12" s="1"/>
  <c r="S30" i="12" s="1"/>
  <c r="J30" i="12"/>
  <c r="L30" i="12" s="1"/>
  <c r="O30" i="12" s="1"/>
  <c r="K29" i="12"/>
  <c r="M29" i="12" s="1"/>
  <c r="P29" i="12" s="1"/>
  <c r="S29" i="12" s="1"/>
  <c r="J29" i="12"/>
  <c r="L29" i="12" s="1"/>
  <c r="O29" i="12" s="1"/>
  <c r="R29" i="12" s="1"/>
  <c r="K28" i="12"/>
  <c r="M28" i="12" s="1"/>
  <c r="P28" i="12" s="1"/>
  <c r="S28" i="12" s="1"/>
  <c r="J28" i="12"/>
  <c r="L28" i="12" s="1"/>
  <c r="O28" i="12" s="1"/>
  <c r="K27" i="12"/>
  <c r="M27" i="12" s="1"/>
  <c r="P27" i="12" s="1"/>
  <c r="S27" i="12" s="1"/>
  <c r="J27" i="12"/>
  <c r="L27" i="12" s="1"/>
  <c r="O27" i="12" s="1"/>
  <c r="K26" i="12"/>
  <c r="M26" i="12" s="1"/>
  <c r="P26" i="12" s="1"/>
  <c r="J26" i="12"/>
  <c r="L26" i="12" s="1"/>
  <c r="O26" i="12" s="1"/>
  <c r="R26" i="12" s="1"/>
  <c r="K25" i="12"/>
  <c r="M25" i="12" s="1"/>
  <c r="P25" i="12" s="1"/>
  <c r="S25" i="12" s="1"/>
  <c r="J25" i="12"/>
  <c r="L25" i="12" s="1"/>
  <c r="O25" i="12" s="1"/>
  <c r="K24" i="12"/>
  <c r="M24" i="12" s="1"/>
  <c r="P24" i="12" s="1"/>
  <c r="S24" i="12" s="1"/>
  <c r="J24" i="12"/>
  <c r="L24" i="12" s="1"/>
  <c r="O24" i="12" s="1"/>
  <c r="I23" i="12"/>
  <c r="H23" i="12"/>
  <c r="G23" i="12"/>
  <c r="F23" i="12"/>
  <c r="E23" i="12"/>
  <c r="K22" i="12"/>
  <c r="M22" i="12" s="1"/>
  <c r="P22" i="12" s="1"/>
  <c r="S22" i="12" s="1"/>
  <c r="J22" i="12"/>
  <c r="L22" i="12" s="1"/>
  <c r="O22" i="12" s="1"/>
  <c r="K20" i="12"/>
  <c r="M20" i="12" s="1"/>
  <c r="P20" i="12" s="1"/>
  <c r="S20" i="12" s="1"/>
  <c r="J20" i="12"/>
  <c r="L20" i="12" s="1"/>
  <c r="O20" i="12" s="1"/>
  <c r="K19" i="12"/>
  <c r="M19" i="12" s="1"/>
  <c r="P19" i="12" s="1"/>
  <c r="S19" i="12" s="1"/>
  <c r="J19" i="12"/>
  <c r="L19" i="12" s="1"/>
  <c r="O19" i="12" s="1"/>
  <c r="K18" i="12"/>
  <c r="M18" i="12" s="1"/>
  <c r="P18" i="12" s="1"/>
  <c r="J18" i="12"/>
  <c r="L18" i="12" s="1"/>
  <c r="O18" i="12" s="1"/>
  <c r="I63" i="3"/>
  <c r="L63" i="3" s="1"/>
  <c r="I64" i="3"/>
  <c r="L64" i="3" s="1"/>
  <c r="I65" i="3"/>
  <c r="I66" i="3"/>
  <c r="L66" i="3" s="1"/>
  <c r="I67" i="3"/>
  <c r="I68" i="3"/>
  <c r="M68" i="3" s="1"/>
  <c r="I69" i="3"/>
  <c r="I70" i="3"/>
  <c r="I71" i="3"/>
  <c r="I62" i="3"/>
  <c r="K63" i="3"/>
  <c r="K66" i="3"/>
  <c r="K69" i="3"/>
  <c r="K70" i="3"/>
  <c r="H63" i="3"/>
  <c r="G63" i="3" s="1"/>
  <c r="M63" i="3"/>
  <c r="H64" i="3"/>
  <c r="H65" i="3"/>
  <c r="G65" i="3" s="1"/>
  <c r="J65" i="3"/>
  <c r="H66" i="3"/>
  <c r="J66" i="3"/>
  <c r="G66" i="3" s="1"/>
  <c r="H67" i="3"/>
  <c r="L67" i="3"/>
  <c r="H68" i="3"/>
  <c r="J68" i="3"/>
  <c r="H69" i="3"/>
  <c r="M69" i="3" s="1"/>
  <c r="L69" i="3"/>
  <c r="J69" i="3"/>
  <c r="G69" i="3" s="1"/>
  <c r="H70" i="3"/>
  <c r="M70" i="3" s="1"/>
  <c r="J70" i="3"/>
  <c r="H71" i="3"/>
  <c r="M71" i="3" s="1"/>
  <c r="J71" i="3"/>
  <c r="L62" i="3"/>
  <c r="H62" i="3"/>
  <c r="F43" i="3"/>
  <c r="M65" i="3"/>
  <c r="T348" i="12" l="1"/>
  <c r="Q349" i="12"/>
  <c r="Q346" i="12"/>
  <c r="Q347" i="12"/>
  <c r="T347" i="12"/>
  <c r="T349" i="12"/>
  <c r="Q348" i="12"/>
  <c r="T31" i="12"/>
  <c r="V31" i="12" s="1"/>
  <c r="T72" i="12"/>
  <c r="V72" i="12" s="1"/>
  <c r="T87" i="12"/>
  <c r="V87" i="12" s="1"/>
  <c r="T136" i="12"/>
  <c r="V136" i="12" s="1"/>
  <c r="T144" i="12"/>
  <c r="V144" i="12" s="1"/>
  <c r="T158" i="12"/>
  <c r="V158" i="12" s="1"/>
  <c r="T184" i="12"/>
  <c r="V184" i="12" s="1"/>
  <c r="T256" i="12"/>
  <c r="V256" i="12" s="1"/>
  <c r="T69" i="12"/>
  <c r="V69" i="12" s="1"/>
  <c r="T200" i="12"/>
  <c r="V200" i="12" s="1"/>
  <c r="T247" i="12"/>
  <c r="V247" i="12" s="1"/>
  <c r="T255" i="12"/>
  <c r="V255" i="12" s="1"/>
  <c r="T251" i="12"/>
  <c r="V251" i="12" s="1"/>
  <c r="T253" i="12"/>
  <c r="V253" i="12" s="1"/>
  <c r="T33" i="12"/>
  <c r="V33" i="12" s="1"/>
  <c r="T112" i="12"/>
  <c r="V112" i="12" s="1"/>
  <c r="T186" i="12"/>
  <c r="V186" i="12" s="1"/>
  <c r="T250" i="12"/>
  <c r="V250" i="12" s="1"/>
  <c r="T252" i="12"/>
  <c r="V252" i="12" s="1"/>
  <c r="T254" i="12"/>
  <c r="V254" i="12" s="1"/>
  <c r="T248" i="12"/>
  <c r="V248" i="12" s="1"/>
  <c r="T41" i="12"/>
  <c r="V41" i="12" s="1"/>
  <c r="T54" i="12"/>
  <c r="V54" i="12" s="1"/>
  <c r="T62" i="12"/>
  <c r="V62" i="12" s="1"/>
  <c r="T64" i="12"/>
  <c r="V64" i="12" s="1"/>
  <c r="T75" i="12"/>
  <c r="V75" i="12" s="1"/>
  <c r="T92" i="12"/>
  <c r="V92" i="12" s="1"/>
  <c r="T98" i="12"/>
  <c r="V98" i="12" s="1"/>
  <c r="T102" i="12"/>
  <c r="V102" i="12" s="1"/>
  <c r="T106" i="12"/>
  <c r="V106" i="12" s="1"/>
  <c r="T111" i="12"/>
  <c r="V111" i="12" s="1"/>
  <c r="T134" i="12"/>
  <c r="V134" i="12" s="1"/>
  <c r="T174" i="12"/>
  <c r="V174" i="12" s="1"/>
  <c r="T195" i="12"/>
  <c r="V195" i="12" s="1"/>
  <c r="T217" i="12"/>
  <c r="V217" i="12" s="1"/>
  <c r="T221" i="12"/>
  <c r="V221" i="12" s="1"/>
  <c r="Q256" i="12"/>
  <c r="T29" i="12"/>
  <c r="V29" i="12" s="1"/>
  <c r="T48" i="12"/>
  <c r="V48" i="12" s="1"/>
  <c r="T63" i="12"/>
  <c r="V63" i="12" s="1"/>
  <c r="T93" i="12"/>
  <c r="V93" i="12" s="1"/>
  <c r="T95" i="12"/>
  <c r="V95" i="12" s="1"/>
  <c r="T99" i="12"/>
  <c r="V99" i="12" s="1"/>
  <c r="T103" i="12"/>
  <c r="V103" i="12" s="1"/>
  <c r="T151" i="12"/>
  <c r="V151" i="12" s="1"/>
  <c r="T194" i="12"/>
  <c r="V194" i="12" s="1"/>
  <c r="R257" i="12"/>
  <c r="T257" i="12" s="1"/>
  <c r="V257" i="12" s="1"/>
  <c r="Q257" i="12"/>
  <c r="R243" i="12"/>
  <c r="T243" i="12" s="1"/>
  <c r="V243" i="12" s="1"/>
  <c r="Q243" i="12"/>
  <c r="T61" i="12"/>
  <c r="V61" i="12" s="1"/>
  <c r="T88" i="12"/>
  <c r="V88" i="12" s="1"/>
  <c r="T118" i="12"/>
  <c r="V118" i="12" s="1"/>
  <c r="T126" i="12"/>
  <c r="V126" i="12" s="1"/>
  <c r="T139" i="12"/>
  <c r="V139" i="12" s="1"/>
  <c r="T163" i="12"/>
  <c r="V163" i="12" s="1"/>
  <c r="T168" i="12"/>
  <c r="V168" i="12" s="1"/>
  <c r="Q248" i="12"/>
  <c r="T179" i="12"/>
  <c r="V179" i="12" s="1"/>
  <c r="T183" i="12"/>
  <c r="V183" i="12" s="1"/>
  <c r="T220" i="12"/>
  <c r="V220" i="12" s="1"/>
  <c r="Q242" i="12"/>
  <c r="Q246" i="12"/>
  <c r="T119" i="12"/>
  <c r="V119" i="12" s="1"/>
  <c r="T127" i="12"/>
  <c r="V127" i="12" s="1"/>
  <c r="Q244" i="12"/>
  <c r="Q255" i="12"/>
  <c r="Q251" i="12"/>
  <c r="Q247" i="12"/>
  <c r="Q241" i="12"/>
  <c r="Q254" i="12"/>
  <c r="Q250" i="12"/>
  <c r="Q252" i="12"/>
  <c r="Q253" i="12"/>
  <c r="Q245" i="12"/>
  <c r="M62" i="3"/>
  <c r="L70" i="3"/>
  <c r="G62" i="3"/>
  <c r="G68" i="3"/>
  <c r="G64" i="3"/>
  <c r="L68" i="3"/>
  <c r="M67" i="3"/>
  <c r="L65" i="3"/>
  <c r="G71" i="3"/>
  <c r="G67" i="3"/>
  <c r="G70" i="3"/>
  <c r="L71" i="3"/>
  <c r="J201" i="12"/>
  <c r="L201" i="12" s="1"/>
  <c r="O201" i="12" s="1"/>
  <c r="R201" i="12" s="1"/>
  <c r="J131" i="12"/>
  <c r="L131" i="12" s="1"/>
  <c r="O131" i="12" s="1"/>
  <c r="R131" i="12" s="1"/>
  <c r="J205" i="12"/>
  <c r="L205" i="12" s="1"/>
  <c r="O205" i="12" s="1"/>
  <c r="R205" i="12" s="1"/>
  <c r="J74" i="12"/>
  <c r="L74" i="12" s="1"/>
  <c r="O74" i="12" s="1"/>
  <c r="R74" i="12" s="1"/>
  <c r="J113" i="12"/>
  <c r="L113" i="12" s="1"/>
  <c r="O113" i="12" s="1"/>
  <c r="R113" i="12" s="1"/>
  <c r="J224" i="12"/>
  <c r="L224" i="12" s="1"/>
  <c r="O224" i="12" s="1"/>
  <c r="R224" i="12" s="1"/>
  <c r="K46" i="12"/>
  <c r="M46" i="12" s="1"/>
  <c r="P46" i="12" s="1"/>
  <c r="S46" i="12" s="1"/>
  <c r="K53" i="12"/>
  <c r="M53" i="12" s="1"/>
  <c r="P53" i="12" s="1"/>
  <c r="S53" i="12" s="1"/>
  <c r="K86" i="12"/>
  <c r="M86" i="12" s="1"/>
  <c r="P86" i="12" s="1"/>
  <c r="S86" i="12" s="1"/>
  <c r="K222" i="12"/>
  <c r="M222" i="12" s="1"/>
  <c r="P222" i="12" s="1"/>
  <c r="S222" i="12" s="1"/>
  <c r="R143" i="12"/>
  <c r="T143" i="12" s="1"/>
  <c r="V143" i="12" s="1"/>
  <c r="Q143" i="12"/>
  <c r="J219" i="12"/>
  <c r="L219" i="12" s="1"/>
  <c r="O219" i="12" s="1"/>
  <c r="R219" i="12" s="1"/>
  <c r="Q32" i="12"/>
  <c r="J40" i="12"/>
  <c r="L40" i="12" s="1"/>
  <c r="O40" i="12" s="1"/>
  <c r="R40" i="12" s="1"/>
  <c r="K201" i="12"/>
  <c r="M201" i="12" s="1"/>
  <c r="P201" i="12" s="1"/>
  <c r="S201" i="12" s="1"/>
  <c r="K185" i="12"/>
  <c r="M185" i="12" s="1"/>
  <c r="P185" i="12" s="1"/>
  <c r="S185" i="12" s="1"/>
  <c r="J89" i="12"/>
  <c r="L89" i="12" s="1"/>
  <c r="O89" i="12" s="1"/>
  <c r="K205" i="12"/>
  <c r="M205" i="12" s="1"/>
  <c r="P205" i="12" s="1"/>
  <c r="S205" i="12" s="1"/>
  <c r="K227" i="12"/>
  <c r="M227" i="12" s="1"/>
  <c r="P227" i="12" s="1"/>
  <c r="S227" i="12" s="1"/>
  <c r="R152" i="12"/>
  <c r="T152" i="12" s="1"/>
  <c r="V152" i="12" s="1"/>
  <c r="Q152" i="12"/>
  <c r="J185" i="12"/>
  <c r="L185" i="12" s="1"/>
  <c r="O185" i="12" s="1"/>
  <c r="R185" i="12" s="1"/>
  <c r="J46" i="12"/>
  <c r="L46" i="12" s="1"/>
  <c r="O46" i="12" s="1"/>
  <c r="R46" i="12" s="1"/>
  <c r="J86" i="12"/>
  <c r="L86" i="12" s="1"/>
  <c r="O86" i="12" s="1"/>
  <c r="R86" i="12" s="1"/>
  <c r="K224" i="12"/>
  <c r="M224" i="12" s="1"/>
  <c r="P224" i="12" s="1"/>
  <c r="S224" i="12" s="1"/>
  <c r="J23" i="12"/>
  <c r="L23" i="12" s="1"/>
  <c r="O23" i="12" s="1"/>
  <c r="R23" i="12" s="1"/>
  <c r="J53" i="12"/>
  <c r="L53" i="12" s="1"/>
  <c r="O53" i="12" s="1"/>
  <c r="K214" i="12"/>
  <c r="M214" i="12" s="1"/>
  <c r="P214" i="12" s="1"/>
  <c r="S214" i="12" s="1"/>
  <c r="K68" i="12"/>
  <c r="M68" i="12" s="1"/>
  <c r="P68" i="12" s="1"/>
  <c r="S68" i="12" s="1"/>
  <c r="K113" i="12"/>
  <c r="M113" i="12" s="1"/>
  <c r="P113" i="12" s="1"/>
  <c r="S113" i="12" s="1"/>
  <c r="K40" i="12"/>
  <c r="M40" i="12" s="1"/>
  <c r="P40" i="12" s="1"/>
  <c r="S40" i="12" s="1"/>
  <c r="Q154" i="12"/>
  <c r="R154" i="12"/>
  <c r="T154" i="12" s="1"/>
  <c r="V154" i="12" s="1"/>
  <c r="K56" i="12"/>
  <c r="M56" i="12" s="1"/>
  <c r="P56" i="12" s="1"/>
  <c r="S56" i="12" s="1"/>
  <c r="Q80" i="12"/>
  <c r="K135" i="12"/>
  <c r="M135" i="12" s="1"/>
  <c r="P135" i="12" s="1"/>
  <c r="S135" i="12" s="1"/>
  <c r="Q107" i="12"/>
  <c r="K211" i="12"/>
  <c r="M211" i="12" s="1"/>
  <c r="P211" i="12" s="1"/>
  <c r="S211" i="12" s="1"/>
  <c r="K216" i="12"/>
  <c r="M216" i="12" s="1"/>
  <c r="P216" i="12" s="1"/>
  <c r="S216" i="12" s="1"/>
  <c r="K219" i="12"/>
  <c r="M219" i="12" s="1"/>
  <c r="P219" i="12" s="1"/>
  <c r="S219" i="12" s="1"/>
  <c r="R225" i="12"/>
  <c r="T225" i="12" s="1"/>
  <c r="V225" i="12" s="1"/>
  <c r="Q225" i="12"/>
  <c r="K23" i="12"/>
  <c r="M23" i="12" s="1"/>
  <c r="P23" i="12" s="1"/>
  <c r="S23" i="12" s="1"/>
  <c r="K37" i="12"/>
  <c r="M37" i="12" s="1"/>
  <c r="P37" i="12" s="1"/>
  <c r="S37" i="12" s="1"/>
  <c r="Q63" i="12"/>
  <c r="J135" i="12"/>
  <c r="L135" i="12" s="1"/>
  <c r="O135" i="12" s="1"/>
  <c r="R135" i="12" s="1"/>
  <c r="Q144" i="12"/>
  <c r="Q151" i="12"/>
  <c r="J169" i="12"/>
  <c r="L169" i="12" s="1"/>
  <c r="O169" i="12" s="1"/>
  <c r="R169" i="12" s="1"/>
  <c r="R173" i="12"/>
  <c r="T173" i="12" s="1"/>
  <c r="V173" i="12" s="1"/>
  <c r="Q173" i="12"/>
  <c r="R187" i="12"/>
  <c r="T187" i="12" s="1"/>
  <c r="V187" i="12" s="1"/>
  <c r="Q187" i="12"/>
  <c r="Q218" i="12"/>
  <c r="K169" i="12"/>
  <c r="M169" i="12" s="1"/>
  <c r="P169" i="12" s="1"/>
  <c r="S169" i="12" s="1"/>
  <c r="J56" i="12"/>
  <c r="L56" i="12" s="1"/>
  <c r="O56" i="12" s="1"/>
  <c r="R56" i="12" s="1"/>
  <c r="J68" i="12"/>
  <c r="L68" i="12" s="1"/>
  <c r="O68" i="12" s="1"/>
  <c r="K74" i="12"/>
  <c r="M74" i="12" s="1"/>
  <c r="P74" i="12" s="1"/>
  <c r="S74" i="12" s="1"/>
  <c r="Q96" i="12"/>
  <c r="R107" i="12"/>
  <c r="T107" i="12" s="1"/>
  <c r="V107" i="12" s="1"/>
  <c r="R116" i="12"/>
  <c r="T116" i="12" s="1"/>
  <c r="V116" i="12" s="1"/>
  <c r="Q116" i="12"/>
  <c r="Q119" i="12"/>
  <c r="R218" i="12"/>
  <c r="T218" i="12" s="1"/>
  <c r="V218" i="12" s="1"/>
  <c r="Q221" i="12"/>
  <c r="J230" i="12"/>
  <c r="L230" i="12" s="1"/>
  <c r="O230" i="12" s="1"/>
  <c r="R230" i="12" s="1"/>
  <c r="Q184" i="12"/>
  <c r="J211" i="12"/>
  <c r="L211" i="12" s="1"/>
  <c r="O211" i="12" s="1"/>
  <c r="R211" i="12" s="1"/>
  <c r="J214" i="12"/>
  <c r="L214" i="12" s="1"/>
  <c r="O214" i="12" s="1"/>
  <c r="R214" i="12" s="1"/>
  <c r="J216" i="12"/>
  <c r="L216" i="12" s="1"/>
  <c r="O216" i="12" s="1"/>
  <c r="R216" i="12" s="1"/>
  <c r="J222" i="12"/>
  <c r="L222" i="12" s="1"/>
  <c r="O222" i="12" s="1"/>
  <c r="R222" i="12" s="1"/>
  <c r="J227" i="12"/>
  <c r="L227" i="12" s="1"/>
  <c r="O227" i="12" s="1"/>
  <c r="R24" i="12"/>
  <c r="T24" i="12" s="1"/>
  <c r="V24" i="12" s="1"/>
  <c r="Q24" i="12"/>
  <c r="R36" i="12"/>
  <c r="T36" i="12" s="1"/>
  <c r="V36" i="12" s="1"/>
  <c r="Q36" i="12"/>
  <c r="R38" i="12"/>
  <c r="T38" i="12" s="1"/>
  <c r="V38" i="12" s="1"/>
  <c r="Q38" i="12"/>
  <c r="R42" i="12"/>
  <c r="T42" i="12" s="1"/>
  <c r="V42" i="12" s="1"/>
  <c r="Q42" i="12"/>
  <c r="R59" i="12"/>
  <c r="T59" i="12" s="1"/>
  <c r="V59" i="12" s="1"/>
  <c r="Q59" i="12"/>
  <c r="Q60" i="12"/>
  <c r="R60" i="12"/>
  <c r="T60" i="12" s="1"/>
  <c r="V60" i="12" s="1"/>
  <c r="R114" i="12"/>
  <c r="T114" i="12" s="1"/>
  <c r="V114" i="12" s="1"/>
  <c r="Q114" i="12"/>
  <c r="R148" i="12"/>
  <c r="T148" i="12" s="1"/>
  <c r="V148" i="12" s="1"/>
  <c r="Q148" i="12"/>
  <c r="R193" i="12"/>
  <c r="T193" i="12" s="1"/>
  <c r="V193" i="12" s="1"/>
  <c r="Q193" i="12"/>
  <c r="R203" i="12"/>
  <c r="T203" i="12" s="1"/>
  <c r="V203" i="12" s="1"/>
  <c r="Q203" i="12"/>
  <c r="Q22" i="12"/>
  <c r="R22" i="12"/>
  <c r="T22" i="12" s="1"/>
  <c r="V22" i="12" s="1"/>
  <c r="R25" i="12"/>
  <c r="T25" i="12" s="1"/>
  <c r="V25" i="12" s="1"/>
  <c r="Q25" i="12"/>
  <c r="S26" i="12"/>
  <c r="T26" i="12" s="1"/>
  <c r="V26" i="12" s="1"/>
  <c r="Q26" i="12"/>
  <c r="R47" i="12"/>
  <c r="T47" i="12" s="1"/>
  <c r="V47" i="12" s="1"/>
  <c r="Q47" i="12"/>
  <c r="R52" i="12"/>
  <c r="T52" i="12" s="1"/>
  <c r="V52" i="12" s="1"/>
  <c r="Q52" i="12"/>
  <c r="R73" i="12"/>
  <c r="T73" i="12" s="1"/>
  <c r="V73" i="12" s="1"/>
  <c r="Q73" i="12"/>
  <c r="S78" i="12"/>
  <c r="T78" i="12" s="1"/>
  <c r="V78" i="12" s="1"/>
  <c r="Q78" i="12"/>
  <c r="R125" i="12"/>
  <c r="T125" i="12" s="1"/>
  <c r="V125" i="12" s="1"/>
  <c r="Q125" i="12"/>
  <c r="R141" i="12"/>
  <c r="T141" i="12" s="1"/>
  <c r="V141" i="12" s="1"/>
  <c r="Q141" i="12"/>
  <c r="R172" i="12"/>
  <c r="T172" i="12" s="1"/>
  <c r="V172" i="12" s="1"/>
  <c r="Q172" i="12"/>
  <c r="R192" i="12"/>
  <c r="T192" i="12" s="1"/>
  <c r="V192" i="12" s="1"/>
  <c r="Q192" i="12"/>
  <c r="S18" i="12"/>
  <c r="R19" i="12"/>
  <c r="T19" i="12" s="1"/>
  <c r="V19" i="12" s="1"/>
  <c r="Q19" i="12"/>
  <c r="R20" i="12"/>
  <c r="T20" i="12" s="1"/>
  <c r="V20" i="12" s="1"/>
  <c r="Q20" i="12"/>
  <c r="R35" i="12"/>
  <c r="T35" i="12" s="1"/>
  <c r="V35" i="12" s="1"/>
  <c r="Q35" i="12"/>
  <c r="R51" i="12"/>
  <c r="T51" i="12" s="1"/>
  <c r="V51" i="12" s="1"/>
  <c r="Q51" i="12"/>
  <c r="R57" i="12"/>
  <c r="T57" i="12" s="1"/>
  <c r="V57" i="12" s="1"/>
  <c r="Q57" i="12"/>
  <c r="Q58" i="12"/>
  <c r="R58" i="12"/>
  <c r="T58" i="12" s="1"/>
  <c r="V58" i="12" s="1"/>
  <c r="R70" i="12"/>
  <c r="T70" i="12" s="1"/>
  <c r="V70" i="12" s="1"/>
  <c r="Q70" i="12"/>
  <c r="S76" i="12"/>
  <c r="T76" i="12" s="1"/>
  <c r="V76" i="12" s="1"/>
  <c r="Q76" i="12"/>
  <c r="R115" i="12"/>
  <c r="T115" i="12" s="1"/>
  <c r="V115" i="12" s="1"/>
  <c r="Q115" i="12"/>
  <c r="R124" i="12"/>
  <c r="T124" i="12" s="1"/>
  <c r="V124" i="12" s="1"/>
  <c r="Q124" i="12"/>
  <c r="R149" i="12"/>
  <c r="T149" i="12" s="1"/>
  <c r="V149" i="12" s="1"/>
  <c r="Q149" i="12"/>
  <c r="R171" i="12"/>
  <c r="T171" i="12" s="1"/>
  <c r="V171" i="12" s="1"/>
  <c r="Q171" i="12"/>
  <c r="R18" i="12"/>
  <c r="Q18" i="12"/>
  <c r="R27" i="12"/>
  <c r="T27" i="12" s="1"/>
  <c r="V27" i="12" s="1"/>
  <c r="Q27" i="12"/>
  <c r="Q30" i="12"/>
  <c r="R34" i="12"/>
  <c r="T34" i="12" s="1"/>
  <c r="V34" i="12" s="1"/>
  <c r="Q34" i="12"/>
  <c r="Q39" i="12"/>
  <c r="R39" i="12"/>
  <c r="T39" i="12" s="1"/>
  <c r="V39" i="12" s="1"/>
  <c r="R49" i="12"/>
  <c r="T49" i="12" s="1"/>
  <c r="V49" i="12" s="1"/>
  <c r="Q49" i="12"/>
  <c r="R50" i="12"/>
  <c r="T50" i="12" s="1"/>
  <c r="V50" i="12" s="1"/>
  <c r="Q50" i="12"/>
  <c r="Q67" i="12"/>
  <c r="R67" i="12"/>
  <c r="T67" i="12" s="1"/>
  <c r="V67" i="12" s="1"/>
  <c r="Q71" i="12"/>
  <c r="R71" i="12"/>
  <c r="T71" i="12" s="1"/>
  <c r="V71" i="12" s="1"/>
  <c r="Q28" i="12"/>
  <c r="R30" i="12"/>
  <c r="T30" i="12" s="1"/>
  <c r="V30" i="12" s="1"/>
  <c r="R32" i="12"/>
  <c r="T32" i="12" s="1"/>
  <c r="V32" i="12" s="1"/>
  <c r="Q55" i="12"/>
  <c r="R55" i="12"/>
  <c r="T55" i="12" s="1"/>
  <c r="V55" i="12" s="1"/>
  <c r="R65" i="12"/>
  <c r="T65" i="12" s="1"/>
  <c r="V65" i="12" s="1"/>
  <c r="Q65" i="12"/>
  <c r="Q82" i="12"/>
  <c r="Q84" i="12"/>
  <c r="R84" i="12"/>
  <c r="T84" i="12" s="1"/>
  <c r="V84" i="12" s="1"/>
  <c r="K89" i="12"/>
  <c r="M89" i="12" s="1"/>
  <c r="P89" i="12" s="1"/>
  <c r="S89" i="12" s="1"/>
  <c r="Q100" i="12"/>
  <c r="R100" i="12"/>
  <c r="T100" i="12" s="1"/>
  <c r="V100" i="12" s="1"/>
  <c r="R120" i="12"/>
  <c r="T120" i="12" s="1"/>
  <c r="V120" i="12" s="1"/>
  <c r="Q120" i="12"/>
  <c r="R123" i="12"/>
  <c r="T123" i="12" s="1"/>
  <c r="V123" i="12" s="1"/>
  <c r="Q123" i="12"/>
  <c r="R140" i="12"/>
  <c r="T140" i="12" s="1"/>
  <c r="V140" i="12" s="1"/>
  <c r="Q140" i="12"/>
  <c r="Q157" i="12"/>
  <c r="R157" i="12"/>
  <c r="T157" i="12" s="1"/>
  <c r="V157" i="12" s="1"/>
  <c r="R190" i="12"/>
  <c r="T190" i="12" s="1"/>
  <c r="V190" i="12" s="1"/>
  <c r="Q190" i="12"/>
  <c r="R206" i="12"/>
  <c r="T206" i="12" s="1"/>
  <c r="V206" i="12" s="1"/>
  <c r="Q206" i="12"/>
  <c r="R246" i="12"/>
  <c r="T246" i="12" s="1"/>
  <c r="V246" i="12" s="1"/>
  <c r="Q31" i="12"/>
  <c r="Q33" i="12"/>
  <c r="J37" i="12"/>
  <c r="L37" i="12" s="1"/>
  <c r="O37" i="12" s="1"/>
  <c r="Q48" i="12"/>
  <c r="Q54" i="12"/>
  <c r="Q62" i="12"/>
  <c r="Q64" i="12"/>
  <c r="Q66" i="12"/>
  <c r="R66" i="12"/>
  <c r="T66" i="12" s="1"/>
  <c r="V66" i="12" s="1"/>
  <c r="Q69" i="12"/>
  <c r="Q75" i="12"/>
  <c r="Q77" i="12"/>
  <c r="R77" i="12"/>
  <c r="T77" i="12" s="1"/>
  <c r="V77" i="12" s="1"/>
  <c r="Q79" i="12"/>
  <c r="R79" i="12"/>
  <c r="T79" i="12" s="1"/>
  <c r="V79" i="12" s="1"/>
  <c r="R80" i="12"/>
  <c r="T80" i="12" s="1"/>
  <c r="V80" i="12" s="1"/>
  <c r="Q83" i="12"/>
  <c r="R83" i="12"/>
  <c r="T83" i="12" s="1"/>
  <c r="V83" i="12" s="1"/>
  <c r="Q87" i="12"/>
  <c r="Q90" i="12"/>
  <c r="R90" i="12"/>
  <c r="T90" i="12" s="1"/>
  <c r="V90" i="12" s="1"/>
  <c r="Q93" i="12"/>
  <c r="Q103" i="12"/>
  <c r="Q108" i="12"/>
  <c r="R108" i="12"/>
  <c r="T108" i="12" s="1"/>
  <c r="V108" i="12" s="1"/>
  <c r="Q118" i="12"/>
  <c r="Q127" i="12"/>
  <c r="R129" i="12"/>
  <c r="T129" i="12" s="1"/>
  <c r="V129" i="12" s="1"/>
  <c r="Q129" i="12"/>
  <c r="K131" i="12"/>
  <c r="M131" i="12" s="1"/>
  <c r="P131" i="12" s="1"/>
  <c r="S131" i="12" s="1"/>
  <c r="Q136" i="12"/>
  <c r="R146" i="12"/>
  <c r="T146" i="12" s="1"/>
  <c r="V146" i="12" s="1"/>
  <c r="Q146" i="12"/>
  <c r="Q174" i="12"/>
  <c r="Q177" i="12"/>
  <c r="R177" i="12"/>
  <c r="T177" i="12" s="1"/>
  <c r="V177" i="12" s="1"/>
  <c r="Q195" i="12"/>
  <c r="Q198" i="12"/>
  <c r="R198" i="12"/>
  <c r="T198" i="12" s="1"/>
  <c r="V198" i="12" s="1"/>
  <c r="R28" i="12"/>
  <c r="T28" i="12" s="1"/>
  <c r="V28" i="12" s="1"/>
  <c r="Q29" i="12"/>
  <c r="Q41" i="12"/>
  <c r="Q45" i="12"/>
  <c r="R45" i="12"/>
  <c r="T45" i="12" s="1"/>
  <c r="V45" i="12" s="1"/>
  <c r="Q81" i="12"/>
  <c r="R81" i="12"/>
  <c r="T81" i="12" s="1"/>
  <c r="V81" i="12" s="1"/>
  <c r="R82" i="12"/>
  <c r="T82" i="12" s="1"/>
  <c r="V82" i="12" s="1"/>
  <c r="Q99" i="12"/>
  <c r="Q112" i="12"/>
  <c r="R121" i="12"/>
  <c r="T121" i="12" s="1"/>
  <c r="V121" i="12" s="1"/>
  <c r="Q121" i="12"/>
  <c r="Q126" i="12"/>
  <c r="R128" i="12"/>
  <c r="T128" i="12" s="1"/>
  <c r="V128" i="12" s="1"/>
  <c r="Q128" i="12"/>
  <c r="R130" i="12"/>
  <c r="T130" i="12" s="1"/>
  <c r="V130" i="12" s="1"/>
  <c r="Q130" i="12"/>
  <c r="R137" i="12"/>
  <c r="T137" i="12" s="1"/>
  <c r="V137" i="12" s="1"/>
  <c r="Q137" i="12"/>
  <c r="R145" i="12"/>
  <c r="T145" i="12" s="1"/>
  <c r="V145" i="12" s="1"/>
  <c r="Q145" i="12"/>
  <c r="Q165" i="12"/>
  <c r="R165" i="12"/>
  <c r="T165" i="12" s="1"/>
  <c r="V165" i="12" s="1"/>
  <c r="Q180" i="12"/>
  <c r="R180" i="12"/>
  <c r="T180" i="12" s="1"/>
  <c r="V180" i="12" s="1"/>
  <c r="Q186" i="12"/>
  <c r="Q61" i="12"/>
  <c r="Q72" i="12"/>
  <c r="Q85" i="12"/>
  <c r="R85" i="12"/>
  <c r="T85" i="12" s="1"/>
  <c r="V85" i="12" s="1"/>
  <c r="Q88" i="12"/>
  <c r="Q94" i="12"/>
  <c r="R94" i="12"/>
  <c r="T94" i="12" s="1"/>
  <c r="V94" i="12" s="1"/>
  <c r="R96" i="12"/>
  <c r="T96" i="12" s="1"/>
  <c r="V96" i="12" s="1"/>
  <c r="Q104" i="12"/>
  <c r="R104" i="12"/>
  <c r="T104" i="12" s="1"/>
  <c r="V104" i="12" s="1"/>
  <c r="R117" i="12"/>
  <c r="T117" i="12" s="1"/>
  <c r="V117" i="12" s="1"/>
  <c r="Q117" i="12"/>
  <c r="R122" i="12"/>
  <c r="T122" i="12" s="1"/>
  <c r="V122" i="12" s="1"/>
  <c r="Q122" i="12"/>
  <c r="S147" i="12"/>
  <c r="T147" i="12" s="1"/>
  <c r="V147" i="12" s="1"/>
  <c r="Q147" i="12"/>
  <c r="Q160" i="12"/>
  <c r="R160" i="12"/>
  <c r="T160" i="12" s="1"/>
  <c r="V160" i="12" s="1"/>
  <c r="Q161" i="12"/>
  <c r="R161" i="12"/>
  <c r="T161" i="12" s="1"/>
  <c r="V161" i="12" s="1"/>
  <c r="R170" i="12"/>
  <c r="T170" i="12" s="1"/>
  <c r="V170" i="12" s="1"/>
  <c r="Q170" i="12"/>
  <c r="R204" i="12"/>
  <c r="T204" i="12" s="1"/>
  <c r="V204" i="12" s="1"/>
  <c r="Q204" i="12"/>
  <c r="R213" i="12"/>
  <c r="T213" i="12" s="1"/>
  <c r="V213" i="12" s="1"/>
  <c r="Q213" i="12"/>
  <c r="S229" i="12"/>
  <c r="T229" i="12" s="1"/>
  <c r="V229" i="12" s="1"/>
  <c r="Q229" i="12"/>
  <c r="Q91" i="12"/>
  <c r="R91" i="12"/>
  <c r="T91" i="12" s="1"/>
  <c r="V91" i="12" s="1"/>
  <c r="Q92" i="12"/>
  <c r="Q97" i="12"/>
  <c r="R97" i="12"/>
  <c r="T97" i="12" s="1"/>
  <c r="V97" i="12" s="1"/>
  <c r="Q98" i="12"/>
  <c r="Q105" i="12"/>
  <c r="R105" i="12"/>
  <c r="T105" i="12" s="1"/>
  <c r="V105" i="12" s="1"/>
  <c r="Q106" i="12"/>
  <c r="Q139" i="12"/>
  <c r="R150" i="12"/>
  <c r="T150" i="12" s="1"/>
  <c r="V150" i="12" s="1"/>
  <c r="Q150" i="12"/>
  <c r="Q164" i="12"/>
  <c r="R164" i="12"/>
  <c r="T164" i="12" s="1"/>
  <c r="V164" i="12" s="1"/>
  <c r="Q176" i="12"/>
  <c r="R176" i="12"/>
  <c r="T176" i="12" s="1"/>
  <c r="V176" i="12" s="1"/>
  <c r="Q181" i="12"/>
  <c r="R181" i="12"/>
  <c r="T181" i="12" s="1"/>
  <c r="V181" i="12" s="1"/>
  <c r="R189" i="12"/>
  <c r="T189" i="12" s="1"/>
  <c r="V189" i="12" s="1"/>
  <c r="Q189" i="12"/>
  <c r="Q194" i="12"/>
  <c r="R202" i="12"/>
  <c r="T202" i="12" s="1"/>
  <c r="V202" i="12" s="1"/>
  <c r="Q202" i="12"/>
  <c r="R207" i="12"/>
  <c r="T207" i="12" s="1"/>
  <c r="V207" i="12" s="1"/>
  <c r="Q207" i="12"/>
  <c r="Q95" i="12"/>
  <c r="Q101" i="12"/>
  <c r="R101" i="12"/>
  <c r="T101" i="12" s="1"/>
  <c r="V101" i="12" s="1"/>
  <c r="Q102" i="12"/>
  <c r="Q110" i="12"/>
  <c r="R110" i="12"/>
  <c r="T110" i="12" s="1"/>
  <c r="V110" i="12" s="1"/>
  <c r="Q111" i="12"/>
  <c r="Q132" i="12"/>
  <c r="R132" i="12"/>
  <c r="T132" i="12" s="1"/>
  <c r="V132" i="12" s="1"/>
  <c r="R138" i="12"/>
  <c r="T138" i="12" s="1"/>
  <c r="V138" i="12" s="1"/>
  <c r="Q138" i="12"/>
  <c r="R142" i="12"/>
  <c r="T142" i="12" s="1"/>
  <c r="V142" i="12" s="1"/>
  <c r="Q142" i="12"/>
  <c r="Q153" i="12"/>
  <c r="R153" i="12"/>
  <c r="T153" i="12" s="1"/>
  <c r="V153" i="12" s="1"/>
  <c r="Q156" i="12"/>
  <c r="R156" i="12"/>
  <c r="T156" i="12" s="1"/>
  <c r="V156" i="12" s="1"/>
  <c r="R188" i="12"/>
  <c r="T188" i="12" s="1"/>
  <c r="V188" i="12" s="1"/>
  <c r="Q188" i="12"/>
  <c r="R191" i="12"/>
  <c r="T191" i="12" s="1"/>
  <c r="V191" i="12" s="1"/>
  <c r="Q191" i="12"/>
  <c r="Q197" i="12"/>
  <c r="R197" i="12"/>
  <c r="T197" i="12" s="1"/>
  <c r="V197" i="12" s="1"/>
  <c r="Q210" i="12"/>
  <c r="R210" i="12"/>
  <c r="T210" i="12" s="1"/>
  <c r="V210" i="12" s="1"/>
  <c r="Q220" i="12"/>
  <c r="Q158" i="12"/>
  <c r="Q159" i="12"/>
  <c r="R159" i="12"/>
  <c r="T159" i="12" s="1"/>
  <c r="V159" i="12" s="1"/>
  <c r="Q209" i="12"/>
  <c r="R209" i="12"/>
  <c r="T209" i="12" s="1"/>
  <c r="V209" i="12" s="1"/>
  <c r="R242" i="12"/>
  <c r="T242" i="12" s="1"/>
  <c r="V242" i="12" s="1"/>
  <c r="Q133" i="12"/>
  <c r="R133" i="12"/>
  <c r="T133" i="12" s="1"/>
  <c r="V133" i="12" s="1"/>
  <c r="Q134" i="12"/>
  <c r="Q155" i="12"/>
  <c r="R155" i="12"/>
  <c r="T155" i="12" s="1"/>
  <c r="V155" i="12" s="1"/>
  <c r="K175" i="12"/>
  <c r="M175" i="12" s="1"/>
  <c r="P175" i="12" s="1"/>
  <c r="S175" i="12" s="1"/>
  <c r="K196" i="12"/>
  <c r="M196" i="12" s="1"/>
  <c r="P196" i="12" s="1"/>
  <c r="S196" i="12" s="1"/>
  <c r="R226" i="12"/>
  <c r="T226" i="12" s="1"/>
  <c r="V226" i="12" s="1"/>
  <c r="Q226" i="12"/>
  <c r="Q167" i="12"/>
  <c r="R167" i="12"/>
  <c r="T167" i="12" s="1"/>
  <c r="V167" i="12" s="1"/>
  <c r="Q168" i="12"/>
  <c r="Q182" i="12"/>
  <c r="R182" i="12"/>
  <c r="T182" i="12" s="1"/>
  <c r="V182" i="12" s="1"/>
  <c r="Q183" i="12"/>
  <c r="Q228" i="12"/>
  <c r="R228" i="12"/>
  <c r="T228" i="12" s="1"/>
  <c r="V228" i="12" s="1"/>
  <c r="S241" i="12"/>
  <c r="T241" i="12" s="1"/>
  <c r="V241" i="12" s="1"/>
  <c r="Q162" i="12"/>
  <c r="R162" i="12"/>
  <c r="T162" i="12" s="1"/>
  <c r="V162" i="12" s="1"/>
  <c r="Q163" i="12"/>
  <c r="J175" i="12"/>
  <c r="L175" i="12" s="1"/>
  <c r="O175" i="12" s="1"/>
  <c r="Q178" i="12"/>
  <c r="R178" i="12"/>
  <c r="T178" i="12" s="1"/>
  <c r="V178" i="12" s="1"/>
  <c r="Q179" i="12"/>
  <c r="J196" i="12"/>
  <c r="L196" i="12" s="1"/>
  <c r="O196" i="12" s="1"/>
  <c r="Q199" i="12"/>
  <c r="R199" i="12"/>
  <c r="T199" i="12" s="1"/>
  <c r="V199" i="12" s="1"/>
  <c r="Q200" i="12"/>
  <c r="K208" i="12"/>
  <c r="M208" i="12" s="1"/>
  <c r="P208" i="12" s="1"/>
  <c r="S208" i="12" s="1"/>
  <c r="J208" i="12"/>
  <c r="L208" i="12" s="1"/>
  <c r="O208" i="12" s="1"/>
  <c r="Q223" i="12"/>
  <c r="R223" i="12"/>
  <c r="T223" i="12" s="1"/>
  <c r="V223" i="12" s="1"/>
  <c r="Q215" i="12"/>
  <c r="R215" i="12"/>
  <c r="T215" i="12" s="1"/>
  <c r="V215" i="12" s="1"/>
  <c r="Q217" i="12"/>
  <c r="T245" i="12"/>
  <c r="V245" i="12" s="1"/>
  <c r="K230" i="12"/>
  <c r="M230" i="12" s="1"/>
  <c r="P230" i="12" s="1"/>
  <c r="T244" i="12"/>
  <c r="V244" i="12" s="1"/>
  <c r="M64" i="3"/>
  <c r="M66" i="3"/>
  <c r="T214" i="12" l="1"/>
  <c r="V214" i="12" s="1"/>
  <c r="T211" i="12"/>
  <c r="V211" i="12" s="1"/>
  <c r="T86" i="12"/>
  <c r="V86" i="12" s="1"/>
  <c r="T56" i="12"/>
  <c r="V56" i="12" s="1"/>
  <c r="Q53" i="12"/>
  <c r="T201" i="12"/>
  <c r="V201" i="12" s="1"/>
  <c r="T18" i="12"/>
  <c r="T216" i="12"/>
  <c r="V216" i="12" s="1"/>
  <c r="T46" i="12"/>
  <c r="V46" i="12" s="1"/>
  <c r="T131" i="12"/>
  <c r="V131" i="12" s="1"/>
  <c r="T169" i="12"/>
  <c r="V169" i="12" s="1"/>
  <c r="T185" i="12"/>
  <c r="V185" i="12" s="1"/>
  <c r="T40" i="12"/>
  <c r="V40" i="12" s="1"/>
  <c r="T222" i="12"/>
  <c r="V222" i="12" s="1"/>
  <c r="T23" i="12"/>
  <c r="V23" i="12" s="1"/>
  <c r="T113" i="12"/>
  <c r="V113" i="12" s="1"/>
  <c r="T205" i="12"/>
  <c r="V205" i="12" s="1"/>
  <c r="T219" i="12"/>
  <c r="V219" i="12" s="1"/>
  <c r="T74" i="12"/>
  <c r="V74" i="12" s="1"/>
  <c r="T135" i="12"/>
  <c r="V135" i="12" s="1"/>
  <c r="T224" i="12"/>
  <c r="V224" i="12" s="1"/>
  <c r="R68" i="12"/>
  <c r="T68" i="12" s="1"/>
  <c r="V68" i="12" s="1"/>
  <c r="Q68" i="12"/>
  <c r="R53" i="12"/>
  <c r="T53" i="12" s="1"/>
  <c r="V53" i="12" s="1"/>
  <c r="Q74" i="12"/>
  <c r="Q219" i="12"/>
  <c r="Q214" i="12"/>
  <c r="Q23" i="12"/>
  <c r="Q56" i="12"/>
  <c r="Q224" i="12"/>
  <c r="Q185" i="12"/>
  <c r="Q222" i="12"/>
  <c r="Q89" i="12"/>
  <c r="Q216" i="12"/>
  <c r="Q46" i="12"/>
  <c r="Q86" i="12"/>
  <c r="Q205" i="12"/>
  <c r="Q201" i="12"/>
  <c r="R89" i="12"/>
  <c r="T89" i="12" s="1"/>
  <c r="V89" i="12" s="1"/>
  <c r="Q211" i="12"/>
  <c r="Q135" i="12"/>
  <c r="Q131" i="12"/>
  <c r="Q113" i="12"/>
  <c r="Q169" i="12"/>
  <c r="R227" i="12"/>
  <c r="T227" i="12" s="1"/>
  <c r="V227" i="12" s="1"/>
  <c r="Q227" i="12"/>
  <c r="Q40" i="12"/>
  <c r="S230" i="12"/>
  <c r="T230" i="12" s="1"/>
  <c r="V230" i="12" s="1"/>
  <c r="Q230" i="12"/>
  <c r="Q37" i="12"/>
  <c r="R37" i="12"/>
  <c r="T37" i="12" s="1"/>
  <c r="V37" i="12" s="1"/>
  <c r="Q208" i="12"/>
  <c r="R208" i="12"/>
  <c r="T208" i="12" s="1"/>
  <c r="V208" i="12" s="1"/>
  <c r="Q196" i="12"/>
  <c r="R196" i="12"/>
  <c r="T196" i="12" s="1"/>
  <c r="V196" i="12" s="1"/>
  <c r="Q175" i="12"/>
  <c r="R175" i="12"/>
  <c r="T175" i="12" s="1"/>
  <c r="V175" i="12" s="1"/>
  <c r="N5" i="1"/>
  <c r="N4" i="1"/>
  <c r="N97" i="3"/>
  <c r="U18" i="12" l="1"/>
  <c r="V18" i="12"/>
  <c r="E58" i="3" l="1"/>
  <c r="I58" i="3"/>
  <c r="J58" i="3"/>
  <c r="K58" i="3"/>
  <c r="H58" i="3"/>
  <c r="L27" i="1"/>
  <c r="L26" i="1"/>
  <c r="AA52" i="3" l="1"/>
  <c r="Z53" i="3"/>
  <c r="AA53" i="3" s="1"/>
  <c r="X53" i="3"/>
  <c r="X54" i="3" s="1"/>
  <c r="X55" i="3" s="1"/>
  <c r="Y52" i="3"/>
  <c r="T84" i="3"/>
  <c r="T56" i="3"/>
  <c r="I56" i="3"/>
  <c r="H56" i="3"/>
  <c r="T42" i="3"/>
  <c r="I42" i="3"/>
  <c r="H42" i="3"/>
  <c r="P103" i="3"/>
  <c r="O103" i="3"/>
  <c r="O104" i="3" s="1"/>
  <c r="P102" i="3"/>
  <c r="N54" i="3"/>
  <c r="O54" i="3" s="1"/>
  <c r="P97" i="3"/>
  <c r="Y53" i="3" l="1"/>
  <c r="Q104" i="3"/>
  <c r="P104" i="3"/>
  <c r="O105" i="3"/>
  <c r="Y55" i="3"/>
  <c r="X56" i="3"/>
  <c r="Y54" i="3"/>
  <c r="Z54" i="3"/>
  <c r="AA54" i="3" s="1"/>
  <c r="Z55" i="3" l="1"/>
  <c r="AA55" i="3" s="1"/>
  <c r="O106" i="3"/>
  <c r="Q105" i="3"/>
  <c r="P105" i="3"/>
  <c r="X57" i="3"/>
  <c r="Y56" i="3"/>
  <c r="Z56" i="3"/>
  <c r="AA56" i="3" s="1"/>
  <c r="O107" i="3" l="1"/>
  <c r="Q106" i="3"/>
  <c r="P106" i="3"/>
  <c r="X58" i="3"/>
  <c r="Y57" i="3"/>
  <c r="O108" i="3" l="1"/>
  <c r="Q107" i="3"/>
  <c r="P107" i="3"/>
  <c r="X59" i="3"/>
  <c r="Y58" i="3"/>
  <c r="O109" i="3" l="1"/>
  <c r="Q108" i="3"/>
  <c r="P108" i="3"/>
  <c r="X60" i="3"/>
  <c r="Y59" i="3"/>
  <c r="O110" i="3" l="1"/>
  <c r="Q109" i="3"/>
  <c r="P109" i="3"/>
  <c r="X76" i="3"/>
  <c r="Y60" i="3"/>
  <c r="O111" i="3" l="1"/>
  <c r="Q110" i="3"/>
  <c r="P110" i="3"/>
  <c r="X77" i="3"/>
  <c r="Y76" i="3"/>
  <c r="O112" i="3" l="1"/>
  <c r="Q111" i="3"/>
  <c r="P111" i="3"/>
  <c r="X78" i="3"/>
  <c r="Y77" i="3"/>
  <c r="O113" i="3" l="1"/>
  <c r="Q112" i="3"/>
  <c r="P112" i="3"/>
  <c r="X79" i="3"/>
  <c r="Y78" i="3"/>
  <c r="Q113" i="3" l="1"/>
  <c r="P113" i="3"/>
  <c r="O114" i="3"/>
  <c r="X80" i="3"/>
  <c r="Y79" i="3"/>
  <c r="Q114" i="3" l="1"/>
  <c r="P114" i="3"/>
  <c r="X81" i="3"/>
  <c r="Y80" i="3"/>
  <c r="X82" i="3" l="1"/>
  <c r="Y81" i="3"/>
  <c r="X83" i="3" l="1"/>
  <c r="Y82" i="3"/>
  <c r="X84" i="3" l="1"/>
  <c r="Y83" i="3"/>
  <c r="X85" i="3" l="1"/>
  <c r="Y84" i="3"/>
  <c r="X86" i="3" l="1"/>
  <c r="Y85" i="3"/>
  <c r="X87" i="3" l="1"/>
  <c r="Y86" i="3"/>
  <c r="X88" i="3" l="1"/>
  <c r="Y87" i="3"/>
  <c r="X89" i="3" l="1"/>
  <c r="Y88" i="3"/>
  <c r="X90" i="3" l="1"/>
  <c r="Y89" i="3"/>
  <c r="X91" i="3" l="1"/>
  <c r="Y90" i="3"/>
  <c r="X92" i="3" l="1"/>
  <c r="Y91" i="3"/>
  <c r="X93" i="3" l="1"/>
  <c r="Y92" i="3"/>
  <c r="X94" i="3" l="1"/>
  <c r="Y93" i="3"/>
  <c r="X95" i="3" l="1"/>
  <c r="Y94" i="3"/>
  <c r="X96" i="3" l="1"/>
  <c r="Y95" i="3"/>
  <c r="X97" i="3" l="1"/>
  <c r="Y96" i="3"/>
  <c r="X98" i="3" l="1"/>
  <c r="Y97" i="3"/>
  <c r="X99" i="3" l="1"/>
  <c r="Y98" i="3"/>
  <c r="L13" i="1"/>
  <c r="H21" i="1"/>
  <c r="F13" i="1"/>
  <c r="F14" i="1"/>
  <c r="F15" i="1"/>
  <c r="F16" i="1"/>
  <c r="F17" i="1"/>
  <c r="F18" i="1"/>
  <c r="F19" i="1"/>
  <c r="F20" i="1"/>
  <c r="F9" i="1"/>
  <c r="F10" i="1"/>
  <c r="F11" i="1"/>
  <c r="F12" i="1"/>
  <c r="F8" i="1"/>
  <c r="L80" i="3"/>
  <c r="M80" i="3"/>
  <c r="M79" i="3"/>
  <c r="L79" i="3"/>
  <c r="X100" i="3" l="1"/>
  <c r="Y99" i="3"/>
  <c r="X101" i="3" l="1"/>
  <c r="Y100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M45" i="3"/>
  <c r="L45" i="3"/>
  <c r="N83" i="3"/>
  <c r="O83" i="3" s="1"/>
  <c r="G81" i="3"/>
  <c r="G57" i="3"/>
  <c r="G43" i="3"/>
  <c r="N35" i="3"/>
  <c r="O35" i="3" s="1"/>
  <c r="N36" i="3"/>
  <c r="O36" i="3" s="1"/>
  <c r="N37" i="3"/>
  <c r="O37" i="3" s="1"/>
  <c r="N38" i="3"/>
  <c r="O38" i="3" s="1"/>
  <c r="N39" i="3"/>
  <c r="O39" i="3" s="1"/>
  <c r="N40" i="3"/>
  <c r="O40" i="3" s="1"/>
  <c r="N41" i="3"/>
  <c r="O41" i="3" s="1"/>
  <c r="N8" i="3"/>
  <c r="O8" i="3" s="1"/>
  <c r="N9" i="3"/>
  <c r="O9" i="3" s="1"/>
  <c r="N10" i="3"/>
  <c r="O10" i="3" s="1"/>
  <c r="N11" i="3"/>
  <c r="O11" i="3" s="1"/>
  <c r="N12" i="3"/>
  <c r="O12" i="3" s="1"/>
  <c r="N13" i="3"/>
  <c r="O13" i="3" s="1"/>
  <c r="N14" i="3"/>
  <c r="O14" i="3" s="1"/>
  <c r="N15" i="3"/>
  <c r="O15" i="3" s="1"/>
  <c r="N16" i="3"/>
  <c r="O16" i="3" s="1"/>
  <c r="N17" i="3"/>
  <c r="O17" i="3" s="1"/>
  <c r="N18" i="3"/>
  <c r="O18" i="3" s="1"/>
  <c r="N19" i="3"/>
  <c r="O19" i="3" s="1"/>
  <c r="N20" i="3"/>
  <c r="O20" i="3" s="1"/>
  <c r="N21" i="3"/>
  <c r="O21" i="3" s="1"/>
  <c r="N22" i="3"/>
  <c r="O22" i="3" s="1"/>
  <c r="N23" i="3"/>
  <c r="O23" i="3" s="1"/>
  <c r="N24" i="3"/>
  <c r="O24" i="3" s="1"/>
  <c r="N25" i="3"/>
  <c r="O25" i="3" s="1"/>
  <c r="N26" i="3"/>
  <c r="O26" i="3" s="1"/>
  <c r="N27" i="3"/>
  <c r="O27" i="3" s="1"/>
  <c r="N28" i="3"/>
  <c r="O28" i="3" s="1"/>
  <c r="N29" i="3"/>
  <c r="O29" i="3" s="1"/>
  <c r="N30" i="3"/>
  <c r="O30" i="3" s="1"/>
  <c r="N31" i="3"/>
  <c r="O31" i="3" s="1"/>
  <c r="N32" i="3"/>
  <c r="O32" i="3" s="1"/>
  <c r="N33" i="3"/>
  <c r="O33" i="3" s="1"/>
  <c r="N34" i="3"/>
  <c r="O34" i="3" s="1"/>
  <c r="N7" i="3"/>
  <c r="O7" i="3" s="1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M7" i="3"/>
  <c r="L7" i="3"/>
  <c r="I57" i="3"/>
  <c r="J57" i="3"/>
  <c r="K57" i="3"/>
  <c r="H57" i="3"/>
  <c r="K43" i="3"/>
  <c r="J43" i="3"/>
  <c r="I43" i="3"/>
  <c r="H43" i="3"/>
  <c r="G56" i="3"/>
  <c r="E56" i="3"/>
  <c r="G42" i="3"/>
  <c r="E42" i="3"/>
  <c r="M57" i="3" l="1"/>
  <c r="I98" i="3"/>
  <c r="N98" i="3" s="1"/>
  <c r="O98" i="3" s="1"/>
  <c r="P98" i="3" s="1"/>
  <c r="I59" i="3"/>
  <c r="H98" i="3"/>
  <c r="H59" i="3"/>
  <c r="J98" i="3"/>
  <c r="J59" i="3"/>
  <c r="K98" i="3"/>
  <c r="K59" i="3"/>
  <c r="M43" i="3"/>
  <c r="L43" i="3"/>
  <c r="L57" i="3"/>
  <c r="X102" i="3"/>
  <c r="Y101" i="3"/>
  <c r="H81" i="3"/>
  <c r="J81" i="3"/>
  <c r="K81" i="3"/>
  <c r="I81" i="3"/>
  <c r="N56" i="3"/>
  <c r="O56" i="3" s="1"/>
  <c r="N42" i="3"/>
  <c r="O42" i="3" s="1"/>
  <c r="O43" i="3" s="1"/>
  <c r="L81" i="3" l="1"/>
  <c r="H99" i="3"/>
  <c r="N59" i="3"/>
  <c r="O59" i="3" s="1"/>
  <c r="H60" i="3"/>
  <c r="X103" i="3"/>
  <c r="Y102" i="3"/>
  <c r="M81" i="3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25" i="1"/>
  <c r="G9" i="1"/>
  <c r="G10" i="1"/>
  <c r="G11" i="1"/>
  <c r="G12" i="1"/>
  <c r="G13" i="1"/>
  <c r="G14" i="1"/>
  <c r="G15" i="1"/>
  <c r="G16" i="1"/>
  <c r="G17" i="1"/>
  <c r="G18" i="1"/>
  <c r="G19" i="1"/>
  <c r="G20" i="1"/>
  <c r="G8" i="1"/>
  <c r="F41" i="1"/>
  <c r="X104" i="3" l="1"/>
  <c r="Y103" i="3"/>
  <c r="H41" i="1"/>
  <c r="X105" i="3" l="1"/>
  <c r="Y105" i="3" s="1"/>
  <c r="Y104" i="3"/>
  <c r="H29" i="1" l="1"/>
  <c r="H31" i="1"/>
  <c r="H32" i="1"/>
  <c r="H34" i="1"/>
  <c r="H36" i="1"/>
  <c r="H25" i="1"/>
  <c r="F40" i="1" l="1"/>
  <c r="H40" i="1" s="1"/>
  <c r="F39" i="1"/>
  <c r="H39" i="1" s="1"/>
  <c r="F38" i="1"/>
  <c r="H38" i="1" s="1"/>
  <c r="F37" i="1"/>
  <c r="H37" i="1" s="1"/>
  <c r="F35" i="1"/>
  <c r="H35" i="1" s="1"/>
  <c r="F33" i="1"/>
  <c r="H33" i="1" s="1"/>
  <c r="F30" i="1"/>
  <c r="H30" i="1" s="1"/>
  <c r="F28" i="1"/>
  <c r="H28" i="1" s="1"/>
  <c r="F27" i="1"/>
  <c r="H27" i="1" s="1"/>
  <c r="F26" i="1"/>
  <c r="G26" i="1" s="1"/>
  <c r="H26" i="1" l="1"/>
  <c r="H42" i="1"/>
</calcChain>
</file>

<file path=xl/sharedStrings.xml><?xml version="1.0" encoding="utf-8"?>
<sst xmlns="http://schemas.openxmlformats.org/spreadsheetml/2006/main" count="1156" uniqueCount="437">
  <si>
    <t xml:space="preserve"> Eyzaguirre et al, Virology 2013</t>
  </si>
  <si>
    <t>total</t>
  </si>
  <si>
    <t>total #GtoA/ #seq * seq length</t>
  </si>
  <si>
    <t>#seq</t>
  </si>
  <si>
    <t>#GtoA</t>
  </si>
  <si>
    <t>seq length</t>
  </si>
  <si>
    <t>env</t>
  </si>
  <si>
    <t>patient #22</t>
  </si>
  <si>
    <t>patient #20</t>
  </si>
  <si>
    <t>gag</t>
  </si>
  <si>
    <t>nef-LTR</t>
  </si>
  <si>
    <t>patient #23</t>
  </si>
  <si>
    <t>patient #17</t>
  </si>
  <si>
    <t>patietn #9</t>
  </si>
  <si>
    <t>patient #9</t>
  </si>
  <si>
    <t>patient #10</t>
  </si>
  <si>
    <t xml:space="preserve">patient 16 </t>
  </si>
  <si>
    <t>near full length</t>
  </si>
  <si>
    <t>patient 19</t>
  </si>
  <si>
    <t>region</t>
  </si>
  <si>
    <t>sequenced</t>
  </si>
  <si>
    <t>Patient ES1</t>
  </si>
  <si>
    <t>Patient ES3</t>
  </si>
  <si>
    <t>Patient ES4</t>
  </si>
  <si>
    <t>Patient ES5</t>
  </si>
  <si>
    <t>Patient ES6</t>
  </si>
  <si>
    <t>Patient ES7</t>
  </si>
  <si>
    <t>Patient ES8</t>
  </si>
  <si>
    <t>Patient ES11</t>
  </si>
  <si>
    <t>Patient #154</t>
  </si>
  <si>
    <t>Patient #148</t>
  </si>
  <si>
    <t>Patient #147</t>
  </si>
  <si>
    <t>Patient #140</t>
  </si>
  <si>
    <t>Patient #139</t>
  </si>
  <si>
    <t>Patient #136</t>
  </si>
  <si>
    <t>Patient #134</t>
  </si>
  <si>
    <t>Patient #108</t>
  </si>
  <si>
    <t xml:space="preserve">  = #GtoA per nt</t>
  </si>
  <si>
    <t>extrapolated for provirus</t>
  </si>
  <si>
    <t>average:</t>
  </si>
  <si>
    <t>avg</t>
  </si>
  <si>
    <t>env/nef</t>
  </si>
  <si>
    <t>Ho and Silicano/ Paper Cell 2013</t>
  </si>
  <si>
    <t>Gandhi and Silicano/ Paper JV 2008</t>
  </si>
  <si>
    <t xml:space="preserve">ADJUSTED TO </t>
  </si>
  <si>
    <t>HYPERMUTATION</t>
  </si>
  <si>
    <t>GRADIENT IN</t>
  </si>
  <si>
    <t xml:space="preserve"> EYZAGUIRRE PATEINTS</t>
  </si>
  <si>
    <t>env-nef</t>
  </si>
  <si>
    <t>Patient</t>
  </si>
  <si>
    <t>Dinuc Context:</t>
  </si>
  <si>
    <t>GA/GG*100</t>
  </si>
  <si>
    <t>#A-&gt;G</t>
  </si>
  <si>
    <t>#G-&gt;A</t>
  </si>
  <si>
    <t>GG</t>
  </si>
  <si>
    <t>GA</t>
  </si>
  <si>
    <t>GC</t>
  </si>
  <si>
    <t>GT</t>
  </si>
  <si>
    <t>GG/GA*100</t>
  </si>
  <si>
    <t>ES1</t>
  </si>
  <si>
    <t>EU384043.1</t>
  </si>
  <si>
    <t>EU384042.1</t>
  </si>
  <si>
    <t>EU384041.1</t>
  </si>
  <si>
    <t>EU384038.1</t>
  </si>
  <si>
    <t>EU384037.1</t>
  </si>
  <si>
    <t>sequence</t>
  </si>
  <si>
    <t>length (nt)</t>
  </si>
  <si>
    <t>total:</t>
  </si>
  <si>
    <t xml:space="preserve">  =#GtoA per nt</t>
  </si>
  <si>
    <t>extrapolated</t>
  </si>
  <si>
    <t>to genome 9174nt</t>
  </si>
  <si>
    <t>total #GtoA/ total # nt</t>
  </si>
  <si>
    <t>adjusted</t>
  </si>
  <si>
    <t>extrapolation</t>
  </si>
  <si>
    <t>ES3</t>
  </si>
  <si>
    <t>EU384081.1</t>
  </si>
  <si>
    <t>EU384077.1</t>
  </si>
  <si>
    <t>EU384073.1</t>
  </si>
  <si>
    <t>EU384095.1</t>
  </si>
  <si>
    <t>EU384080.1</t>
  </si>
  <si>
    <t>EU384096.1</t>
  </si>
  <si>
    <t>EU384068.1</t>
  </si>
  <si>
    <t>EU384075.1</t>
  </si>
  <si>
    <t>EU384062.1</t>
  </si>
  <si>
    <t>EU384093.1</t>
  </si>
  <si>
    <t>EU384066.1</t>
  </si>
  <si>
    <t>EU384098.1</t>
  </si>
  <si>
    <t>EU384099.1</t>
  </si>
  <si>
    <t>na</t>
  </si>
  <si>
    <t>if &gt;10%, then the</t>
  </si>
  <si>
    <t>ES4</t>
  </si>
  <si>
    <t>EU384049.1</t>
  </si>
  <si>
    <t>EU384048.1</t>
  </si>
  <si>
    <t>ES5</t>
  </si>
  <si>
    <t>EU384088.1</t>
  </si>
  <si>
    <t>EU384050.1</t>
  </si>
  <si>
    <t>EU384089.1</t>
  </si>
  <si>
    <t>EU384087.1</t>
  </si>
  <si>
    <t>EU384053.1</t>
  </si>
  <si>
    <t>ES6</t>
  </si>
  <si>
    <t>EU384036.1</t>
  </si>
  <si>
    <t>EU384035.1</t>
  </si>
  <si>
    <t>EU384034.1</t>
  </si>
  <si>
    <t>EU384033.1</t>
  </si>
  <si>
    <t>EU384032.1</t>
  </si>
  <si>
    <t>EU384031.1</t>
  </si>
  <si>
    <t>ES7</t>
  </si>
  <si>
    <t>EU384045.1</t>
  </si>
  <si>
    <t>EU384047.1</t>
  </si>
  <si>
    <t>EU384044.1</t>
  </si>
  <si>
    <t>ES8</t>
  </si>
  <si>
    <t>EU384221.1</t>
  </si>
  <si>
    <t>EU384227.1</t>
  </si>
  <si>
    <t>EU384223.1</t>
  </si>
  <si>
    <t>EU384230.1</t>
  </si>
  <si>
    <t>EU384224.1</t>
  </si>
  <si>
    <t>EU384231.1</t>
  </si>
  <si>
    <t>EU384226.1</t>
  </si>
  <si>
    <t>EU384232.1</t>
  </si>
  <si>
    <t>EU384233.1</t>
  </si>
  <si>
    <t>EU384228.1</t>
  </si>
  <si>
    <t>EU384225.1</t>
  </si>
  <si>
    <t>seq more is F-like:</t>
  </si>
  <si>
    <t>hypermutation gradient</t>
  </si>
  <si>
    <t>adjustment according</t>
  </si>
  <si>
    <t>ES11</t>
  </si>
  <si>
    <t>EU384084.1</t>
  </si>
  <si>
    <t>EU384083.1</t>
  </si>
  <si>
    <t>EU384100.1</t>
  </si>
  <si>
    <t>EU384086.1</t>
  </si>
  <si>
    <t>EU384082.1</t>
  </si>
  <si>
    <t>Genbank</t>
  </si>
  <si>
    <t>Accession No.</t>
  </si>
  <si>
    <t>#154</t>
  </si>
  <si>
    <t>EU384185.1</t>
  </si>
  <si>
    <t>EU384183.1</t>
  </si>
  <si>
    <t>EU384184.1</t>
  </si>
  <si>
    <t>EU384182.1</t>
  </si>
  <si>
    <t>EU384181.1</t>
  </si>
  <si>
    <t>EU384178.1</t>
  </si>
  <si>
    <t>EU384180.1</t>
  </si>
  <si>
    <t>EU384179.1</t>
  </si>
  <si>
    <t>EU384177.1</t>
  </si>
  <si>
    <t>EU384176.1</t>
  </si>
  <si>
    <t>EU384175.1</t>
  </si>
  <si>
    <t>EU384174.1</t>
  </si>
  <si>
    <t>#148</t>
  </si>
  <si>
    <t>EU384211.1</t>
  </si>
  <si>
    <t>EU384158.1</t>
  </si>
  <si>
    <t>#147</t>
  </si>
  <si>
    <t>EU384220.1</t>
  </si>
  <si>
    <t>EU384218.1</t>
  </si>
  <si>
    <t>EU384217.1</t>
  </si>
  <si>
    <t>EU384216.1</t>
  </si>
  <si>
    <t>EU384215.1</t>
  </si>
  <si>
    <t>EU384166.1</t>
  </si>
  <si>
    <t>EU384165.1</t>
  </si>
  <si>
    <t>EU384164.1</t>
  </si>
  <si>
    <t>EU384163.1</t>
  </si>
  <si>
    <t>EU384162.1</t>
  </si>
  <si>
    <t>EU384161.1</t>
  </si>
  <si>
    <t>EU384160.1</t>
  </si>
  <si>
    <t>EU384159.1</t>
  </si>
  <si>
    <t>EU384212.1</t>
  </si>
  <si>
    <t>EU384171.1</t>
  </si>
  <si>
    <t>EU384213.1</t>
  </si>
  <si>
    <t>EU384173.1</t>
  </si>
  <si>
    <t>EU384172.1</t>
  </si>
  <si>
    <t>EU384170.1</t>
  </si>
  <si>
    <t>EU384169.1</t>
  </si>
  <si>
    <t>EU384168.1</t>
  </si>
  <si>
    <t>EU384167.1</t>
  </si>
  <si>
    <t>EU384219.1</t>
  </si>
  <si>
    <t>EU384214.1</t>
  </si>
  <si>
    <t>#140</t>
  </si>
  <si>
    <t>EU384241.1</t>
  </si>
  <si>
    <t>EU384147.1</t>
  </si>
  <si>
    <t>EU384143.1</t>
  </si>
  <si>
    <t>EU384153.1</t>
  </si>
  <si>
    <t>EU384156.1</t>
  </si>
  <si>
    <t>EU384149.1</t>
  </si>
  <si>
    <t>EU384155.1</t>
  </si>
  <si>
    <t>EU384154.1</t>
  </si>
  <si>
    <t>EU384152.1</t>
  </si>
  <si>
    <t>EU384151.1</t>
  </si>
  <si>
    <t>EU384137.1</t>
  </si>
  <si>
    <t>EU384148.1</t>
  </si>
  <si>
    <t>EU384146.1</t>
  </si>
  <si>
    <t>EU384145.1</t>
  </si>
  <si>
    <t>EU384144.1</t>
  </si>
  <si>
    <t>EU384142.1</t>
  </si>
  <si>
    <t>EU384141.1</t>
  </si>
  <si>
    <t>EU384140.1</t>
  </si>
  <si>
    <t>#139</t>
  </si>
  <si>
    <t>EU384111.1</t>
  </si>
  <si>
    <t>EU384110.1</t>
  </si>
  <si>
    <t>EU384109.1</t>
  </si>
  <si>
    <t>EU384134.1</t>
  </si>
  <si>
    <t>EU384206.1</t>
  </si>
  <si>
    <t>EU384204.1</t>
  </si>
  <si>
    <t>EU384198.1</t>
  </si>
  <si>
    <t>EU384200.1</t>
  </si>
  <si>
    <t>EU384133.1</t>
  </si>
  <si>
    <t>EU384125.1</t>
  </si>
  <si>
    <t>EU384121.1</t>
  </si>
  <si>
    <t>EU384128.1</t>
  </si>
  <si>
    <t>EU384210.1</t>
  </si>
  <si>
    <t>EU384208.1</t>
  </si>
  <si>
    <t>EU384207.1</t>
  </si>
  <si>
    <t>EU384205.1</t>
  </si>
  <si>
    <t>EU384203.1</t>
  </si>
  <si>
    <t>EU384202.1</t>
  </si>
  <si>
    <t>EU384201.1</t>
  </si>
  <si>
    <t>EU384199.1</t>
  </si>
  <si>
    <t>EU384197.1</t>
  </si>
  <si>
    <t>EU384135.1</t>
  </si>
  <si>
    <t>EU384132.1</t>
  </si>
  <si>
    <t>EU384131.1</t>
  </si>
  <si>
    <t>EU384130.1</t>
  </si>
  <si>
    <t>EU384129.1</t>
  </si>
  <si>
    <t>EU384127.1</t>
  </si>
  <si>
    <t>EU384126.1</t>
  </si>
  <si>
    <t>EU384124.1</t>
  </si>
  <si>
    <t>EU384123.1</t>
  </si>
  <si>
    <t>EU384122.1</t>
  </si>
  <si>
    <t>EU384120.1</t>
  </si>
  <si>
    <t>EU384119.1</t>
  </si>
  <si>
    <t>EU384118.1</t>
  </si>
  <si>
    <t>EU384117.1</t>
  </si>
  <si>
    <t>#136</t>
  </si>
  <si>
    <t>#134</t>
  </si>
  <si>
    <t>EU384189.1</t>
  </si>
  <si>
    <t>EU384191.1</t>
  </si>
  <si>
    <t>EU384188.1</t>
  </si>
  <si>
    <t>EU384187.1</t>
  </si>
  <si>
    <t>EU384186.1</t>
  </si>
  <si>
    <t>#108</t>
  </si>
  <si>
    <t>EU384107.1</t>
  </si>
  <si>
    <t>EU384105.1</t>
  </si>
  <si>
    <t>EU384106.1</t>
  </si>
  <si>
    <t>EU384101.1</t>
  </si>
  <si>
    <t>EU384236.1</t>
  </si>
  <si>
    <t>EU384108.1</t>
  </si>
  <si>
    <t>EU384104.1</t>
  </si>
  <si>
    <t>EU384103.1</t>
  </si>
  <si>
    <t>EU384102.1</t>
  </si>
  <si>
    <t>#99</t>
  </si>
  <si>
    <t>EU384237.1</t>
  </si>
  <si>
    <t>EU384243.1</t>
  </si>
  <si>
    <t>EU384239.1</t>
  </si>
  <si>
    <t>EU384196.1</t>
  </si>
  <si>
    <t>EU384195.1</t>
  </si>
  <si>
    <t>EU384194.1</t>
  </si>
  <si>
    <t>EU384193.1</t>
  </si>
  <si>
    <t>EU384116.1</t>
  </si>
  <si>
    <t>EU384115.1</t>
  </si>
  <si>
    <t>EU384114.1</t>
  </si>
  <si>
    <t>Patient #99</t>
  </si>
  <si>
    <t>Hypermut full length Patients</t>
  </si>
  <si>
    <t>Virology 2013</t>
  </si>
  <si>
    <t>Eyzaguirre etal</t>
  </si>
  <si>
    <t>JF689897.1</t>
  </si>
  <si>
    <t>JF689854.1</t>
  </si>
  <si>
    <t>JF689896.1</t>
  </si>
  <si>
    <t>JF689868.1</t>
  </si>
  <si>
    <t>JF689870.1</t>
  </si>
  <si>
    <t>JF689895.1</t>
  </si>
  <si>
    <t>JF689874.1</t>
  </si>
  <si>
    <t>JF689892.1</t>
  </si>
  <si>
    <t>JF689894.1</t>
  </si>
  <si>
    <t>JF689890.1</t>
  </si>
  <si>
    <t>JF689889.1</t>
  </si>
  <si>
    <t>JF689887.1</t>
  </si>
  <si>
    <t>JF689886.1</t>
  </si>
  <si>
    <t>JF689885.1</t>
  </si>
  <si>
    <t>JF689884.1</t>
  </si>
  <si>
    <t>JF689883.1</t>
  </si>
  <si>
    <t>JF689879.1</t>
  </si>
  <si>
    <t>JF689877.1</t>
  </si>
  <si>
    <t>JF689876.1</t>
  </si>
  <si>
    <t>JF689875.1</t>
  </si>
  <si>
    <t>JF689873.1</t>
  </si>
  <si>
    <t>JF689872.1</t>
  </si>
  <si>
    <t>JF689871.1</t>
  </si>
  <si>
    <t>JF689867.1</t>
  </si>
  <si>
    <t>JF689866.1</t>
  </si>
  <si>
    <t>JF689865.1</t>
  </si>
  <si>
    <t>JF689864.1</t>
  </si>
  <si>
    <t>JF689863.1</t>
  </si>
  <si>
    <t>JF689862.1</t>
  </si>
  <si>
    <t>JF689860.1</t>
  </si>
  <si>
    <t>JF689859.1</t>
  </si>
  <si>
    <t>JF689857.1</t>
  </si>
  <si>
    <t>JF689856.1</t>
  </si>
  <si>
    <t>JF689852.1</t>
  </si>
  <si>
    <t>JF689893.1</t>
  </si>
  <si>
    <t>JF689858.1</t>
  </si>
  <si>
    <t>JF689853.1</t>
  </si>
  <si>
    <t>JF689855.1</t>
  </si>
  <si>
    <t>JF689869.1</t>
  </si>
  <si>
    <t>JF689888.1</t>
  </si>
  <si>
    <t>JF689891.1</t>
  </si>
  <si>
    <t>JF689880.1</t>
  </si>
  <si>
    <t>JF689878.1</t>
  </si>
  <si>
    <t>JF689881.1</t>
  </si>
  <si>
    <t>JF689882.1</t>
  </si>
  <si>
    <t>JF689861.1</t>
  </si>
  <si>
    <t>non-hyp</t>
  </si>
  <si>
    <t>hypermutated</t>
  </si>
  <si>
    <t>~full length</t>
  </si>
  <si>
    <t>SUBTRACT AVERAGE OF NON-HYPERMUTATED FROM HYPERMUTATED TO "REMOVE BACKGROUND":</t>
  </si>
  <si>
    <t>average hypermutated:</t>
  </si>
  <si>
    <t>average non-hypermutated:</t>
  </si>
  <si>
    <t>patients:</t>
  </si>
  <si>
    <t>subtracted G to A hypermutation:</t>
  </si>
  <si>
    <t>*9174 nt</t>
  </si>
  <si>
    <t>**Analysis to consensus subtype B</t>
  </si>
  <si>
    <t>#20</t>
  </si>
  <si>
    <t>KF526282.1</t>
  </si>
  <si>
    <t>KF526283.1</t>
  </si>
  <si>
    <t>KF526291.1</t>
  </si>
  <si>
    <t>KF526292.1</t>
  </si>
  <si>
    <t>KF526290.1</t>
  </si>
  <si>
    <t>KF526278.1</t>
  </si>
  <si>
    <t>KF526271.1</t>
  </si>
  <si>
    <t>KF526267.1</t>
  </si>
  <si>
    <t>KF526273.1</t>
  </si>
  <si>
    <t>KF526315.1</t>
  </si>
  <si>
    <t>KF526313.1</t>
  </si>
  <si>
    <t>#23</t>
  </si>
  <si>
    <t>KF526311.1</t>
  </si>
  <si>
    <t>KF526310.1</t>
  </si>
  <si>
    <t>KF526301.1</t>
  </si>
  <si>
    <t>#22</t>
  </si>
  <si>
    <t>to Eyzaguirre patients</t>
  </si>
  <si>
    <t>KF526208.1</t>
  </si>
  <si>
    <t>KF526217.1</t>
  </si>
  <si>
    <t>#17</t>
  </si>
  <si>
    <t>KF526336.1</t>
  </si>
  <si>
    <t>KF526326.1</t>
  </si>
  <si>
    <t>KF526335.1</t>
  </si>
  <si>
    <t>#9</t>
  </si>
  <si>
    <t>KF526325.1</t>
  </si>
  <si>
    <t>KF526144.1</t>
  </si>
  <si>
    <t>KF526159.1</t>
  </si>
  <si>
    <t>#10</t>
  </si>
  <si>
    <t>KF526160.1</t>
  </si>
  <si>
    <t>KF526162.1</t>
  </si>
  <si>
    <t>KF526151.1</t>
  </si>
  <si>
    <t>KF526146.1</t>
  </si>
  <si>
    <t>KF526188.1</t>
  </si>
  <si>
    <t>KF526187.1</t>
  </si>
  <si>
    <t>KF526184.1</t>
  </si>
  <si>
    <t>#16</t>
  </si>
  <si>
    <t>KF526205.1</t>
  </si>
  <si>
    <t>KF526189.1</t>
  </si>
  <si>
    <t>KF526186.1</t>
  </si>
  <si>
    <t>KF526240.1</t>
  </si>
  <si>
    <t>KF526238.1</t>
  </si>
  <si>
    <t>#19</t>
  </si>
  <si>
    <t>Analysis of F-like sequences:</t>
  </si>
  <si>
    <t xml:space="preserve">  =#GA/provirus</t>
  </si>
  <si>
    <t xml:space="preserve"> # of GA that are STOPs</t>
  </si>
  <si>
    <t>(*0.048 for F)</t>
  </si>
  <si>
    <t>POISSON DIST:</t>
  </si>
  <si>
    <t>probability that 0 are stops</t>
  </si>
  <si>
    <t xml:space="preserve"> # of GG that are STOPs</t>
  </si>
  <si>
    <t>(*0.193 for G)</t>
  </si>
  <si>
    <t>G-&gt;A per provirus</t>
  </si>
  <si>
    <t>*NOTE: Separate Analysis for the F-like seq by themselves are at bottom of page for GA changes</t>
  </si>
  <si>
    <t xml:space="preserve">for now inclusive of ALL sequences in individual patient group (even F-like): </t>
  </si>
  <si>
    <t xml:space="preserve"> #GG/provirus</t>
  </si>
  <si>
    <t>ES pts</t>
  </si>
  <si>
    <t>Pts</t>
  </si>
  <si>
    <t>Study</t>
  </si>
  <si>
    <t>Sequence</t>
  </si>
  <si>
    <t>Gandhi et al</t>
  </si>
  <si>
    <t>Total Stops</t>
  </si>
  <si>
    <t xml:space="preserve">GG-to-AG  </t>
  </si>
  <si>
    <t>G&gt;A/nt</t>
  </si>
  <si>
    <t>GA-to-AA</t>
  </si>
  <si>
    <t>Ext. to 9174 nt</t>
  </si>
  <si>
    <t>Ext. to 9174</t>
  </si>
  <si>
    <t>Adj. for Hyp grad.</t>
  </si>
  <si>
    <t>Adj. for Hyp. Grad.</t>
  </si>
  <si>
    <t>Eyzaguirre et al.</t>
  </si>
  <si>
    <t># GG&gt;AG that are</t>
  </si>
  <si>
    <t># GA&gt;AA that are</t>
  </si>
  <si>
    <t>Stops (.048)</t>
  </si>
  <si>
    <t>Stop (0.193)</t>
  </si>
  <si>
    <t>Probability of</t>
  </si>
  <si>
    <t>0 stop codons</t>
  </si>
  <si>
    <t>Gandhi et al. 2008</t>
  </si>
  <si>
    <t>Ho et al. 2013</t>
  </si>
  <si>
    <t>Eyzaguirre et al. 2013</t>
  </si>
  <si>
    <t xml:space="preserve">Eyzaguirre et al. </t>
  </si>
  <si>
    <t>Full-length</t>
  </si>
  <si>
    <t>Total</t>
  </si>
  <si>
    <t>per clone</t>
  </si>
  <si>
    <t>G&gt;A mtns/genome</t>
  </si>
  <si>
    <t>Total nt</t>
  </si>
  <si>
    <t>Sequenced</t>
  </si>
  <si>
    <t>No. of</t>
  </si>
  <si>
    <t xml:space="preserve">No. of </t>
  </si>
  <si>
    <t>Sequences</t>
  </si>
  <si>
    <t>/nt</t>
  </si>
  <si>
    <t>Patients</t>
  </si>
  <si>
    <t>Env/nef</t>
  </si>
  <si>
    <t>various</t>
  </si>
  <si>
    <t>Analyzed</t>
  </si>
  <si>
    <t>Sum</t>
  </si>
  <si>
    <t>Poisson Dist.</t>
  </si>
  <si>
    <t>Calculation</t>
  </si>
  <si>
    <t>Genome</t>
  </si>
  <si>
    <t>Stops</t>
  </si>
  <si>
    <t>GG&gt;AG Mtns/</t>
  </si>
  <si>
    <t>GA&gt;AA Mtns/</t>
  </si>
  <si>
    <t>G&gt;A Mtns/</t>
  </si>
  <si>
    <t>Ho et al.</t>
  </si>
  <si>
    <t>Calculations</t>
  </si>
  <si>
    <t>for</t>
  </si>
  <si>
    <t>Sum Table 5</t>
  </si>
  <si>
    <t>Avg./clone</t>
  </si>
  <si>
    <t>2013*</t>
  </si>
  <si>
    <t>* Full length hypermutated sequences were adjusted for the GG and GA dinucleotide context by subtracting the GG (23) and GA (36) number of mutations from non-hypermutated full length sequences (GenBank JF689852, JF689854, JF689856, JF689857, JF689859, JF689860, JF689862-68, JF689870-77, JF689879, JF689883-90, JF689892-97 ).</t>
  </si>
  <si>
    <t>Calculations for Table 4.</t>
  </si>
  <si>
    <t>Summary Data for Table 4.</t>
  </si>
  <si>
    <t>Calculations for Table 5.</t>
  </si>
  <si>
    <t xml:space="preserve"> Summary Data for Table 5.</t>
  </si>
  <si>
    <t>per genome</t>
  </si>
  <si>
    <t>AVG</t>
  </si>
  <si>
    <t xml:space="preserve">Minimum No. </t>
  </si>
  <si>
    <t>G-to-A mtns</t>
  </si>
  <si>
    <t>Table D.  Calculations used to prepare Table 5</t>
  </si>
  <si>
    <t>Table C.  Calculations used to prepare Table 4</t>
  </si>
  <si>
    <t>Table B.  Analysis of patient sequences that were predominantly hypermutated at GA sites</t>
  </si>
  <si>
    <t>Table A.  Analysis of patient sequences that were predominantly hypermutated at G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"/>
    <numFmt numFmtId="165" formatCode="0.00000"/>
    <numFmt numFmtId="166" formatCode="0.000"/>
    <numFmt numFmtId="167" formatCode="0.00000E+00"/>
    <numFmt numFmtId="168" formatCode="0.0E+00"/>
    <numFmt numFmtId="169" formatCode="0.0"/>
    <numFmt numFmtId="170" formatCode="0E+00"/>
  </numFmts>
  <fonts count="15" x14ac:knownFonts="1">
    <font>
      <sz val="11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3">
    <xf numFmtId="0" fontId="0" fillId="0" borderId="0" xfId="0"/>
    <xf numFmtId="0" fontId="1" fillId="0" borderId="0" xfId="0" applyFont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2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/>
    <xf numFmtId="0" fontId="2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right"/>
    </xf>
    <xf numFmtId="1" fontId="2" fillId="0" borderId="0" xfId="0" applyNumberFormat="1" applyFont="1" applyFill="1" applyAlignment="1">
      <alignment horizontal="center"/>
    </xf>
    <xf numFmtId="0" fontId="2" fillId="0" borderId="6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0" borderId="13" xfId="0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16" xfId="0" applyBorder="1"/>
    <xf numFmtId="1" fontId="0" fillId="0" borderId="0" xfId="0" applyNumberFormat="1" applyBorder="1" applyAlignment="1">
      <alignment horizontal="center"/>
    </xf>
    <xf numFmtId="0" fontId="0" fillId="0" borderId="8" xfId="0" applyBorder="1"/>
    <xf numFmtId="0" fontId="6" fillId="0" borderId="0" xfId="0" applyFont="1"/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6" fontId="0" fillId="2" borderId="9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0" fillId="0" borderId="16" xfId="0" applyFill="1" applyBorder="1"/>
    <xf numFmtId="0" fontId="0" fillId="0" borderId="13" xfId="0" applyFill="1" applyBorder="1"/>
    <xf numFmtId="0" fontId="0" fillId="2" borderId="0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8" fillId="0" borderId="0" xfId="0" applyFont="1"/>
    <xf numFmtId="166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6" xfId="0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0" fillId="0" borderId="8" xfId="0" applyFill="1" applyBorder="1"/>
    <xf numFmtId="0" fontId="0" fillId="3" borderId="14" xfId="0" applyFill="1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9" xfId="0" applyBorder="1"/>
    <xf numFmtId="1" fontId="0" fillId="3" borderId="9" xfId="0" applyNumberFormat="1" applyFill="1" applyBorder="1" applyAlignment="1">
      <alignment horizontal="center"/>
    </xf>
    <xf numFmtId="0" fontId="0" fillId="0" borderId="10" xfId="0" applyBorder="1"/>
    <xf numFmtId="0" fontId="0" fillId="3" borderId="14" xfId="0" applyFill="1" applyBorder="1" applyAlignment="1">
      <alignment horizontal="left"/>
    </xf>
    <xf numFmtId="0" fontId="0" fillId="3" borderId="9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3" borderId="17" xfId="0" applyFill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7" xfId="0" applyBorder="1"/>
    <xf numFmtId="1" fontId="0" fillId="3" borderId="17" xfId="0" applyNumberFormat="1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1" fontId="0" fillId="3" borderId="10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0" borderId="11" xfId="0" applyBorder="1"/>
    <xf numFmtId="0" fontId="0" fillId="0" borderId="14" xfId="0" applyBorder="1"/>
    <xf numFmtId="1" fontId="0" fillId="6" borderId="5" xfId="0" applyNumberFormat="1" applyFill="1" applyBorder="1" applyAlignment="1">
      <alignment horizontal="center"/>
    </xf>
    <xf numFmtId="1" fontId="0" fillId="6" borderId="17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1" fontId="0" fillId="5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1" fontId="7" fillId="4" borderId="0" xfId="0" applyNumberFormat="1" applyFont="1" applyFill="1" applyBorder="1" applyAlignment="1">
      <alignment horizontal="center"/>
    </xf>
    <xf numFmtId="0" fontId="9" fillId="0" borderId="0" xfId="0" applyFont="1"/>
    <xf numFmtId="0" fontId="0" fillId="0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right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13" xfId="0" applyFont="1" applyBorder="1"/>
    <xf numFmtId="0" fontId="0" fillId="4" borderId="0" xfId="0" applyFill="1"/>
    <xf numFmtId="0" fontId="0" fillId="4" borderId="0" xfId="0" applyFill="1" applyBorder="1" applyAlignment="1">
      <alignment horizontal="left"/>
    </xf>
    <xf numFmtId="0" fontId="0" fillId="4" borderId="3" xfId="0" applyFill="1" applyBorder="1" applyAlignment="1">
      <alignment horizontal="center"/>
    </xf>
    <xf numFmtId="0" fontId="2" fillId="3" borderId="13" xfId="0" applyFont="1" applyFill="1" applyBorder="1"/>
    <xf numFmtId="0" fontId="2" fillId="3" borderId="7" xfId="0" applyFont="1" applyFill="1" applyBorder="1"/>
    <xf numFmtId="0" fontId="2" fillId="3" borderId="16" xfId="0" applyFont="1" applyFill="1" applyBorder="1"/>
    <xf numFmtId="0" fontId="2" fillId="3" borderId="8" xfId="0" applyFont="1" applyFill="1" applyBorder="1"/>
    <xf numFmtId="0" fontId="10" fillId="3" borderId="8" xfId="0" applyFont="1" applyFill="1" applyBorder="1"/>
    <xf numFmtId="0" fontId="2" fillId="3" borderId="14" xfId="0" applyFont="1" applyFill="1" applyBorder="1"/>
    <xf numFmtId="1" fontId="2" fillId="3" borderId="10" xfId="0" applyNumberFormat="1" applyFont="1" applyFill="1" applyBorder="1"/>
    <xf numFmtId="167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7" borderId="0" xfId="0" applyFill="1"/>
    <xf numFmtId="0" fontId="5" fillId="0" borderId="0" xfId="0" applyFont="1"/>
    <xf numFmtId="0" fontId="0" fillId="7" borderId="10" xfId="0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1" fontId="0" fillId="7" borderId="16" xfId="0" applyNumberFormat="1" applyFill="1" applyBorder="1" applyAlignment="1">
      <alignment horizontal="center"/>
    </xf>
    <xf numFmtId="0" fontId="0" fillId="7" borderId="8" xfId="0" applyFill="1" applyBorder="1"/>
    <xf numFmtId="1" fontId="0" fillId="7" borderId="14" xfId="0" applyNumberFormat="1" applyFill="1" applyBorder="1" applyAlignment="1">
      <alignment horizontal="center"/>
    </xf>
    <xf numFmtId="1" fontId="0" fillId="7" borderId="9" xfId="0" applyNumberFormat="1" applyFill="1" applyBorder="1" applyAlignment="1">
      <alignment horizontal="center"/>
    </xf>
    <xf numFmtId="0" fontId="5" fillId="0" borderId="4" xfId="0" applyFont="1" applyBorder="1"/>
    <xf numFmtId="1" fontId="2" fillId="0" borderId="0" xfId="0" applyNumberFormat="1" applyFont="1"/>
    <xf numFmtId="1" fontId="0" fillId="0" borderId="0" xfId="0" applyNumberFormat="1"/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1" fontId="0" fillId="0" borderId="9" xfId="0" applyNumberFormat="1" applyBorder="1"/>
    <xf numFmtId="2" fontId="0" fillId="0" borderId="0" xfId="0" applyNumberFormat="1"/>
    <xf numFmtId="1" fontId="0" fillId="0" borderId="0" xfId="0" applyNumberFormat="1" applyBorder="1"/>
    <xf numFmtId="2" fontId="0" fillId="0" borderId="0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6" fillId="0" borderId="0" xfId="0" applyFont="1" applyBorder="1" applyAlignment="1"/>
    <xf numFmtId="1" fontId="0" fillId="0" borderId="9" xfId="0" applyNumberFormat="1" applyBorder="1" applyAlignment="1">
      <alignment horizontal="center"/>
    </xf>
    <xf numFmtId="0" fontId="0" fillId="0" borderId="2" xfId="0" applyBorder="1"/>
    <xf numFmtId="0" fontId="0" fillId="0" borderId="9" xfId="0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66" fontId="0" fillId="0" borderId="9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6" fillId="0" borderId="9" xfId="0" applyFont="1" applyBorder="1"/>
    <xf numFmtId="0" fontId="6" fillId="0" borderId="9" xfId="0" applyFont="1" applyFill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3" xfId="0" applyFill="1" applyBorder="1" applyAlignment="1">
      <alignment horizontal="center"/>
    </xf>
    <xf numFmtId="11" fontId="0" fillId="0" borderId="9" xfId="0" applyNumberFormat="1" applyFill="1" applyBorder="1" applyAlignment="1">
      <alignment horizontal="center"/>
    </xf>
    <xf numFmtId="0" fontId="0" fillId="0" borderId="9" xfId="0" applyFill="1" applyBorder="1"/>
    <xf numFmtId="1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" fontId="0" fillId="0" borderId="17" xfId="0" applyNumberFormat="1" applyFill="1" applyBorder="1" applyAlignment="1">
      <alignment horizontal="center"/>
    </xf>
    <xf numFmtId="166" fontId="0" fillId="0" borderId="17" xfId="0" applyNumberFormat="1" applyFill="1" applyBorder="1" applyAlignment="1">
      <alignment horizontal="center"/>
    </xf>
    <xf numFmtId="0" fontId="0" fillId="0" borderId="0" xfId="0" applyAlignment="1"/>
    <xf numFmtId="0" fontId="0" fillId="0" borderId="17" xfId="0" applyFill="1" applyBorder="1"/>
    <xf numFmtId="0" fontId="0" fillId="0" borderId="18" xfId="0" applyBorder="1"/>
    <xf numFmtId="0" fontId="0" fillId="0" borderId="13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2" borderId="19" xfId="0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0" xfId="0" applyFont="1" applyFill="1"/>
    <xf numFmtId="0" fontId="6" fillId="0" borderId="9" xfId="0" applyFont="1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14" xfId="0" applyFill="1" applyBorder="1"/>
    <xf numFmtId="0" fontId="0" fillId="0" borderId="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6" xfId="0" applyFont="1" applyFill="1" applyBorder="1" applyAlignment="1"/>
    <xf numFmtId="0" fontId="6" fillId="0" borderId="16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1" fontId="7" fillId="0" borderId="9" xfId="0" applyNumberFormat="1" applyFont="1" applyFill="1" applyBorder="1" applyAlignment="1">
      <alignment horizontal="center"/>
    </xf>
    <xf numFmtId="166" fontId="7" fillId="0" borderId="9" xfId="0" applyNumberFormat="1" applyFont="1" applyFill="1" applyBorder="1" applyAlignment="1">
      <alignment horizontal="center"/>
    </xf>
    <xf numFmtId="11" fontId="12" fillId="0" borderId="9" xfId="0" applyNumberFormat="1" applyFont="1" applyFill="1" applyBorder="1" applyAlignment="1">
      <alignment horizontal="center"/>
    </xf>
    <xf numFmtId="166" fontId="7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Alignment="1">
      <alignment horizontal="center"/>
    </xf>
    <xf numFmtId="11" fontId="7" fillId="0" borderId="9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1" fontId="7" fillId="0" borderId="17" xfId="0" applyNumberFormat="1" applyFont="1" applyFill="1" applyBorder="1" applyAlignment="1">
      <alignment horizontal="center"/>
    </xf>
    <xf numFmtId="11" fontId="12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5" fillId="0" borderId="0" xfId="0" applyFont="1" applyBorder="1"/>
    <xf numFmtId="11" fontId="0" fillId="0" borderId="9" xfId="0" applyNumberFormat="1" applyFont="1" applyFill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2" borderId="14" xfId="0" applyFill="1" applyBorder="1"/>
    <xf numFmtId="1" fontId="0" fillId="0" borderId="0" xfId="0" applyNumberFormat="1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8" fontId="0" fillId="0" borderId="0" xfId="0" applyNumberFormat="1" applyFont="1" applyBorder="1" applyAlignment="1">
      <alignment horizontal="center"/>
    </xf>
    <xf numFmtId="168" fontId="0" fillId="2" borderId="9" xfId="0" applyNumberFormat="1" applyFill="1" applyBorder="1" applyAlignment="1">
      <alignment horizontal="center"/>
    </xf>
    <xf numFmtId="168" fontId="0" fillId="0" borderId="0" xfId="0" applyNumberFormat="1" applyAlignment="1">
      <alignment horizontal="center"/>
    </xf>
    <xf numFmtId="168" fontId="0" fillId="0" borderId="0" xfId="0" applyNumberFormat="1" applyFill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right"/>
    </xf>
    <xf numFmtId="169" fontId="0" fillId="0" borderId="0" xfId="0" applyNumberFormat="1"/>
    <xf numFmtId="0" fontId="0" fillId="0" borderId="21" xfId="0" applyBorder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70" fontId="0" fillId="0" borderId="0" xfId="0" applyNumberFormat="1" applyAlignment="1">
      <alignment horizontal="center"/>
    </xf>
    <xf numFmtId="170" fontId="0" fillId="0" borderId="15" xfId="0" applyNumberFormat="1" applyBorder="1" applyAlignment="1">
      <alignment horizontal="center"/>
    </xf>
    <xf numFmtId="1" fontId="6" fillId="0" borderId="0" xfId="0" applyNumberFormat="1" applyFont="1" applyBorder="1" applyAlignment="1">
      <alignment horizontal="right"/>
    </xf>
    <xf numFmtId="1" fontId="0" fillId="0" borderId="15" xfId="0" applyNumberFormat="1" applyBorder="1"/>
    <xf numFmtId="1" fontId="0" fillId="0" borderId="6" xfId="0" applyNumberFormat="1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0" fillId="8" borderId="0" xfId="0" applyFill="1" applyBorder="1" applyAlignment="1">
      <alignment horizontal="right"/>
    </xf>
    <xf numFmtId="1" fontId="0" fillId="8" borderId="0" xfId="0" applyNumberFormat="1" applyFill="1" applyBorder="1" applyAlignment="1">
      <alignment horizontal="center"/>
    </xf>
    <xf numFmtId="0" fontId="0" fillId="8" borderId="0" xfId="0" applyFill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/>
    <xf numFmtId="0" fontId="0" fillId="3" borderId="0" xfId="0" applyFill="1"/>
    <xf numFmtId="1" fontId="0" fillId="3" borderId="0" xfId="0" applyNumberFormat="1" applyFill="1" applyAlignment="1">
      <alignment horizontal="center"/>
    </xf>
    <xf numFmtId="168" fontId="0" fillId="3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right"/>
    </xf>
    <xf numFmtId="1" fontId="6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170" fontId="0" fillId="0" borderId="0" xfId="0" applyNumberFormat="1" applyBorder="1" applyAlignment="1">
      <alignment horizontal="center"/>
    </xf>
    <xf numFmtId="0" fontId="14" fillId="0" borderId="0" xfId="0" applyFont="1"/>
    <xf numFmtId="1" fontId="6" fillId="0" borderId="0" xfId="0" applyNumberFormat="1" applyFont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0" fillId="9" borderId="0" xfId="0" applyFill="1" applyBorder="1"/>
    <xf numFmtId="1" fontId="0" fillId="8" borderId="0" xfId="0" applyNumberFormat="1" applyFill="1" applyAlignment="1">
      <alignment horizontal="center"/>
    </xf>
    <xf numFmtId="168" fontId="0" fillId="8" borderId="0" xfId="0" applyNumberForma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5" xfId="0" applyBorder="1" applyAlignment="1">
      <alignment horizontal="center"/>
    </xf>
    <xf numFmtId="0" fontId="11" fillId="3" borderId="0" xfId="0" applyFont="1" applyFill="1" applyBorder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15" xfId="0" applyFont="1" applyBorder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2"/>
  <sheetViews>
    <sheetView zoomScale="110" zoomScaleNormal="110" workbookViewId="0">
      <selection activeCell="G4" sqref="G4"/>
    </sheetView>
  </sheetViews>
  <sheetFormatPr defaultRowHeight="12.75" x14ac:dyDescent="0.2"/>
  <cols>
    <col min="1" max="1" width="28" style="5" customWidth="1"/>
    <col min="2" max="2" width="13.140625" style="6" customWidth="1"/>
    <col min="3" max="3" width="5.7109375" style="5" customWidth="1"/>
    <col min="4" max="4" width="6.42578125" style="5" customWidth="1"/>
    <col min="5" max="5" width="9.7109375" style="5" customWidth="1"/>
    <col min="6" max="6" width="24.140625" style="5" customWidth="1"/>
    <col min="7" max="7" width="21.140625" style="5" customWidth="1"/>
    <col min="8" max="8" width="18.140625" style="5" customWidth="1"/>
    <col min="9" max="9" width="7" style="30" customWidth="1"/>
    <col min="10" max="16384" width="9.140625" style="6"/>
  </cols>
  <sheetData>
    <row r="1" spans="1:14" ht="13.5" thickBot="1" x14ac:dyDescent="0.25"/>
    <row r="2" spans="1:14" x14ac:dyDescent="0.2">
      <c r="A2" s="1" t="s">
        <v>0</v>
      </c>
      <c r="B2" s="2" t="s">
        <v>19</v>
      </c>
      <c r="C2" s="2"/>
      <c r="D2" s="2" t="s">
        <v>40</v>
      </c>
      <c r="E2" s="3"/>
      <c r="F2" s="4"/>
      <c r="G2" s="2" t="s">
        <v>38</v>
      </c>
    </row>
    <row r="3" spans="1:14" ht="13.5" thickBot="1" x14ac:dyDescent="0.25">
      <c r="B3" s="7" t="s">
        <v>20</v>
      </c>
      <c r="C3" s="7" t="s">
        <v>3</v>
      </c>
      <c r="D3" s="7" t="s">
        <v>4</v>
      </c>
      <c r="E3" s="7" t="s">
        <v>5</v>
      </c>
      <c r="G3" s="12" t="s">
        <v>315</v>
      </c>
    </row>
    <row r="4" spans="1:14" ht="13.5" thickBot="1" x14ac:dyDescent="0.25">
      <c r="A4" s="5" t="s">
        <v>258</v>
      </c>
      <c r="B4" s="8" t="s">
        <v>17</v>
      </c>
      <c r="C4" s="9">
        <v>11</v>
      </c>
      <c r="D4" s="9">
        <v>251</v>
      </c>
      <c r="E4" s="10">
        <v>9244</v>
      </c>
      <c r="G4" s="142">
        <v>249</v>
      </c>
      <c r="H4" s="146" t="s">
        <v>44</v>
      </c>
      <c r="N4" s="6">
        <f>27/1320*9174</f>
        <v>187.65</v>
      </c>
    </row>
    <row r="5" spans="1:14" ht="13.5" thickBot="1" x14ac:dyDescent="0.25">
      <c r="B5" s="5"/>
      <c r="H5" s="147" t="s">
        <v>45</v>
      </c>
      <c r="N5" s="6">
        <f>64/1320*9174</f>
        <v>444.8</v>
      </c>
    </row>
    <row r="6" spans="1:14" x14ac:dyDescent="0.2">
      <c r="A6" s="11" t="s">
        <v>42</v>
      </c>
      <c r="B6" s="2" t="s">
        <v>19</v>
      </c>
      <c r="C6" s="2"/>
      <c r="D6" s="2" t="s">
        <v>1</v>
      </c>
      <c r="E6" s="3"/>
      <c r="F6" s="2" t="s">
        <v>2</v>
      </c>
      <c r="G6" s="144" t="s">
        <v>38</v>
      </c>
      <c r="H6" s="147" t="s">
        <v>46</v>
      </c>
    </row>
    <row r="7" spans="1:14" ht="13.5" thickBot="1" x14ac:dyDescent="0.25">
      <c r="B7" s="12" t="s">
        <v>20</v>
      </c>
      <c r="C7" s="12" t="s">
        <v>3</v>
      </c>
      <c r="D7" s="12" t="s">
        <v>4</v>
      </c>
      <c r="E7" s="12" t="s">
        <v>5</v>
      </c>
      <c r="F7" s="12" t="s">
        <v>37</v>
      </c>
      <c r="G7" s="145" t="s">
        <v>315</v>
      </c>
      <c r="H7" s="148" t="s">
        <v>47</v>
      </c>
    </row>
    <row r="8" spans="1:14" ht="15" x14ac:dyDescent="0.25">
      <c r="A8" s="5" t="s">
        <v>8</v>
      </c>
      <c r="B8" s="14" t="s">
        <v>9</v>
      </c>
      <c r="C8" s="15">
        <v>5</v>
      </c>
      <c r="D8" s="15">
        <v>198</v>
      </c>
      <c r="E8" s="15">
        <v>1539</v>
      </c>
      <c r="F8" s="139">
        <f>D8/(C8*E8)</f>
        <v>2.5730994152046785E-2</v>
      </c>
      <c r="G8" s="84">
        <f>F8*9174</f>
        <v>236.0561403508772</v>
      </c>
      <c r="H8" s="28">
        <v>205.36884210526316</v>
      </c>
      <c r="K8" s="55" t="s">
        <v>368</v>
      </c>
    </row>
    <row r="9" spans="1:14" ht="13.5" thickBot="1" x14ac:dyDescent="0.25">
      <c r="A9" s="5" t="s">
        <v>8</v>
      </c>
      <c r="B9" s="14" t="s">
        <v>6</v>
      </c>
      <c r="C9" s="14">
        <v>4</v>
      </c>
      <c r="D9" s="14">
        <v>75</v>
      </c>
      <c r="E9" s="14">
        <v>743</v>
      </c>
      <c r="F9" s="140">
        <f t="shared" ref="F9:F20" si="0">D9/(C9*E9)</f>
        <v>2.5235531628532974E-2</v>
      </c>
      <c r="G9" s="16">
        <f t="shared" ref="G9:G20" si="1">F9*9174</f>
        <v>231.51076716016149</v>
      </c>
      <c r="H9" s="28">
        <v>194.46904441453566</v>
      </c>
    </row>
    <row r="10" spans="1:14" x14ac:dyDescent="0.2">
      <c r="A10" s="5" t="s">
        <v>11</v>
      </c>
      <c r="B10" s="14" t="s">
        <v>10</v>
      </c>
      <c r="C10" s="17">
        <v>2</v>
      </c>
      <c r="D10" s="17">
        <v>64</v>
      </c>
      <c r="E10" s="17">
        <v>642</v>
      </c>
      <c r="F10" s="140">
        <f t="shared" si="0"/>
        <v>4.9844236760124609E-2</v>
      </c>
      <c r="G10" s="16">
        <f t="shared" si="1"/>
        <v>457.27102803738319</v>
      </c>
      <c r="H10" s="28">
        <v>278.93532710280374</v>
      </c>
      <c r="K10" s="154"/>
      <c r="L10" s="155">
        <v>249</v>
      </c>
    </row>
    <row r="11" spans="1:14" x14ac:dyDescent="0.2">
      <c r="A11" s="5" t="s">
        <v>7</v>
      </c>
      <c r="B11" s="14" t="s">
        <v>6</v>
      </c>
      <c r="C11" s="17">
        <v>3</v>
      </c>
      <c r="D11" s="17">
        <v>67</v>
      </c>
      <c r="E11" s="17">
        <v>855</v>
      </c>
      <c r="F11" s="140">
        <f t="shared" si="0"/>
        <v>2.6120857699805069E-2</v>
      </c>
      <c r="G11" s="16">
        <f t="shared" si="1"/>
        <v>239.6327485380117</v>
      </c>
      <c r="H11" s="28">
        <v>201.29150877192981</v>
      </c>
      <c r="K11" s="156"/>
      <c r="L11" s="157">
        <v>262</v>
      </c>
    </row>
    <row r="12" spans="1:14" x14ac:dyDescent="0.2">
      <c r="A12" s="5" t="s">
        <v>12</v>
      </c>
      <c r="B12" s="14" t="s">
        <v>17</v>
      </c>
      <c r="C12" s="14">
        <v>2</v>
      </c>
      <c r="D12" s="14">
        <v>479</v>
      </c>
      <c r="E12" s="14">
        <v>8931</v>
      </c>
      <c r="F12" s="140">
        <f t="shared" si="0"/>
        <v>2.6816705856007168E-2</v>
      </c>
      <c r="G12" s="16">
        <f t="shared" si="1"/>
        <v>246.01645952300976</v>
      </c>
      <c r="H12" s="28">
        <v>246</v>
      </c>
      <c r="K12" s="156"/>
      <c r="L12" s="158">
        <v>283</v>
      </c>
    </row>
    <row r="13" spans="1:14" ht="13.5" thickBot="1" x14ac:dyDescent="0.25">
      <c r="A13" s="5" t="s">
        <v>13</v>
      </c>
      <c r="B13" s="14" t="s">
        <v>9</v>
      </c>
      <c r="C13" s="14">
        <v>3</v>
      </c>
      <c r="D13" s="14">
        <v>167</v>
      </c>
      <c r="E13" s="14">
        <v>1347</v>
      </c>
      <c r="F13" s="140">
        <f t="shared" si="0"/>
        <v>4.1326404355357588E-2</v>
      </c>
      <c r="G13" s="16">
        <f t="shared" si="1"/>
        <v>379.12843355605048</v>
      </c>
      <c r="H13" s="28">
        <v>327.41106853352983</v>
      </c>
      <c r="K13" s="159" t="s">
        <v>39</v>
      </c>
      <c r="L13" s="160">
        <f>AVERAGE(L10:L12)</f>
        <v>264.66666666666669</v>
      </c>
    </row>
    <row r="14" spans="1:14" x14ac:dyDescent="0.2">
      <c r="A14" s="5" t="s">
        <v>14</v>
      </c>
      <c r="B14" s="14" t="s">
        <v>17</v>
      </c>
      <c r="C14" s="14">
        <v>1</v>
      </c>
      <c r="D14" s="14">
        <v>263</v>
      </c>
      <c r="E14" s="14">
        <v>8878</v>
      </c>
      <c r="F14" s="140">
        <f t="shared" si="0"/>
        <v>2.9623789141698581E-2</v>
      </c>
      <c r="G14" s="16">
        <f t="shared" si="1"/>
        <v>271.76864158594276</v>
      </c>
      <c r="H14" s="28">
        <v>272</v>
      </c>
    </row>
    <row r="15" spans="1:14" x14ac:dyDescent="0.2">
      <c r="A15" s="5" t="s">
        <v>15</v>
      </c>
      <c r="B15" s="14" t="s">
        <v>9</v>
      </c>
      <c r="C15" s="14">
        <v>2</v>
      </c>
      <c r="D15" s="14">
        <v>91</v>
      </c>
      <c r="E15" s="14">
        <v>1331</v>
      </c>
      <c r="F15" s="140">
        <f t="shared" si="0"/>
        <v>3.4184823441021785E-2</v>
      </c>
      <c r="G15" s="16">
        <f t="shared" si="1"/>
        <v>313.61157024793386</v>
      </c>
      <c r="H15" s="28">
        <v>272.84206611570244</v>
      </c>
    </row>
    <row r="16" spans="1:14" x14ac:dyDescent="0.2">
      <c r="A16" s="5" t="s">
        <v>15</v>
      </c>
      <c r="B16" s="14" t="s">
        <v>6</v>
      </c>
      <c r="C16" s="17">
        <v>4</v>
      </c>
      <c r="D16" s="17">
        <v>127</v>
      </c>
      <c r="E16" s="17">
        <v>829</v>
      </c>
      <c r="F16" s="140">
        <f t="shared" si="0"/>
        <v>3.8299155609167669E-2</v>
      </c>
      <c r="G16" s="16">
        <f t="shared" si="1"/>
        <v>351.3564535585042</v>
      </c>
      <c r="H16" s="28">
        <v>295.1394209891435</v>
      </c>
    </row>
    <row r="17" spans="1:12" x14ac:dyDescent="0.2">
      <c r="A17" s="5" t="s">
        <v>16</v>
      </c>
      <c r="B17" s="14" t="s">
        <v>9</v>
      </c>
      <c r="C17" s="14">
        <v>3</v>
      </c>
      <c r="D17" s="14">
        <v>113</v>
      </c>
      <c r="E17" s="14">
        <v>1362</v>
      </c>
      <c r="F17" s="140">
        <f t="shared" si="0"/>
        <v>2.7655408712677434E-2</v>
      </c>
      <c r="G17" s="16">
        <f t="shared" si="1"/>
        <v>253.71071953010278</v>
      </c>
      <c r="H17" s="28">
        <v>220.72832599118942</v>
      </c>
    </row>
    <row r="18" spans="1:12" x14ac:dyDescent="0.2">
      <c r="A18" s="5" t="s">
        <v>16</v>
      </c>
      <c r="B18" s="14" t="s">
        <v>17</v>
      </c>
      <c r="C18" s="14">
        <v>1</v>
      </c>
      <c r="D18" s="14">
        <v>218</v>
      </c>
      <c r="E18" s="14">
        <v>7017</v>
      </c>
      <c r="F18" s="140">
        <f t="shared" si="0"/>
        <v>3.1067407724098616E-2</v>
      </c>
      <c r="G18" s="16">
        <f t="shared" si="1"/>
        <v>285.01239846088072</v>
      </c>
      <c r="H18" s="28">
        <v>272</v>
      </c>
    </row>
    <row r="19" spans="1:12" x14ac:dyDescent="0.2">
      <c r="A19" s="5" t="s">
        <v>16</v>
      </c>
      <c r="B19" s="14" t="s">
        <v>48</v>
      </c>
      <c r="C19" s="17">
        <v>2</v>
      </c>
      <c r="D19" s="17">
        <v>93</v>
      </c>
      <c r="E19" s="17">
        <v>943</v>
      </c>
      <c r="F19" s="140">
        <f t="shared" si="0"/>
        <v>4.9310710498409335E-2</v>
      </c>
      <c r="G19" s="16">
        <f t="shared" si="1"/>
        <v>452.37645811240725</v>
      </c>
      <c r="H19" s="28">
        <v>379.99622481442208</v>
      </c>
    </row>
    <row r="20" spans="1:12" ht="13.5" thickBot="1" x14ac:dyDescent="0.25">
      <c r="A20" s="5" t="s">
        <v>18</v>
      </c>
      <c r="B20" s="18" t="s">
        <v>6</v>
      </c>
      <c r="C20" s="19">
        <v>2</v>
      </c>
      <c r="D20" s="19">
        <v>54</v>
      </c>
      <c r="E20" s="19">
        <v>858</v>
      </c>
      <c r="F20" s="141">
        <f t="shared" si="0"/>
        <v>3.1468531468531472E-2</v>
      </c>
      <c r="G20" s="85">
        <f t="shared" si="1"/>
        <v>288.69230769230774</v>
      </c>
      <c r="H20" s="28">
        <v>242.5015384615385</v>
      </c>
    </row>
    <row r="21" spans="1:12" x14ac:dyDescent="0.2">
      <c r="B21" s="5"/>
      <c r="F21" s="20"/>
      <c r="G21" s="143" t="s">
        <v>39</v>
      </c>
      <c r="H21" s="29">
        <f>AVERAGE(H8:H20)</f>
        <v>262.20641286923524</v>
      </c>
    </row>
    <row r="22" spans="1:12" ht="13.5" thickBot="1" x14ac:dyDescent="0.25">
      <c r="B22" s="5"/>
      <c r="F22" s="20"/>
      <c r="G22" s="21"/>
    </row>
    <row r="23" spans="1:12" x14ac:dyDescent="0.2">
      <c r="A23" s="11" t="s">
        <v>43</v>
      </c>
      <c r="B23" s="2" t="s">
        <v>19</v>
      </c>
      <c r="C23" s="2"/>
      <c r="D23" s="2" t="s">
        <v>1</v>
      </c>
      <c r="E23" s="3"/>
      <c r="F23" s="2" t="s">
        <v>2</v>
      </c>
      <c r="G23" s="2" t="s">
        <v>38</v>
      </c>
    </row>
    <row r="24" spans="1:12" ht="13.5" thickBot="1" x14ac:dyDescent="0.25">
      <c r="B24" s="7" t="s">
        <v>20</v>
      </c>
      <c r="C24" s="12" t="s">
        <v>3</v>
      </c>
      <c r="D24" s="12" t="s">
        <v>4</v>
      </c>
      <c r="E24" s="12" t="s">
        <v>5</v>
      </c>
      <c r="F24" s="12" t="s">
        <v>37</v>
      </c>
      <c r="G24" s="12" t="s">
        <v>315</v>
      </c>
    </row>
    <row r="25" spans="1:12" x14ac:dyDescent="0.2">
      <c r="A25" s="5" t="s">
        <v>21</v>
      </c>
      <c r="B25" s="13" t="s">
        <v>41</v>
      </c>
      <c r="C25" s="22">
        <v>5</v>
      </c>
      <c r="D25" s="13">
        <v>173</v>
      </c>
      <c r="E25" s="22">
        <v>448</v>
      </c>
      <c r="F25" s="23">
        <v>7.723214285714286E-2</v>
      </c>
      <c r="G25" s="84">
        <f t="shared" ref="G25:G41" si="2">F25*9174</f>
        <v>708.52767857142862</v>
      </c>
      <c r="H25" s="28">
        <f>G25*0.466</f>
        <v>330.17389821428577</v>
      </c>
    </row>
    <row r="26" spans="1:12" x14ac:dyDescent="0.2">
      <c r="A26" s="5" t="s">
        <v>22</v>
      </c>
      <c r="B26" s="14" t="s">
        <v>41</v>
      </c>
      <c r="C26" s="4">
        <v>13</v>
      </c>
      <c r="D26" s="17">
        <v>314</v>
      </c>
      <c r="E26" s="4">
        <v>452</v>
      </c>
      <c r="F26" s="24">
        <f>D26/(C26*E26)</f>
        <v>5.3437712729748128E-2</v>
      </c>
      <c r="G26" s="16">
        <f t="shared" si="2"/>
        <v>490.23757658270932</v>
      </c>
      <c r="H26" s="28">
        <f>G26*0.466</f>
        <v>228.45071068754257</v>
      </c>
      <c r="J26" s="6" t="s">
        <v>372</v>
      </c>
      <c r="K26" s="6">
        <v>8</v>
      </c>
      <c r="L26" s="172">
        <f>AVERAGE(H25:H32)</f>
        <v>293.32502771071773</v>
      </c>
    </row>
    <row r="27" spans="1:12" x14ac:dyDescent="0.2">
      <c r="A27" s="5" t="s">
        <v>23</v>
      </c>
      <c r="B27" s="14" t="s">
        <v>41</v>
      </c>
      <c r="C27" s="4">
        <v>2</v>
      </c>
      <c r="D27" s="17">
        <v>63</v>
      </c>
      <c r="E27" s="4">
        <v>451</v>
      </c>
      <c r="F27" s="24">
        <f>D27/(C27*E27)</f>
        <v>6.9844789356984474E-2</v>
      </c>
      <c r="G27" s="16">
        <f t="shared" si="2"/>
        <v>640.7560975609756</v>
      </c>
      <c r="H27" s="28">
        <f t="shared" ref="H27:H41" si="3">G27*0.466</f>
        <v>298.59234146341464</v>
      </c>
      <c r="J27" s="6" t="s">
        <v>373</v>
      </c>
      <c r="K27" s="6">
        <v>9</v>
      </c>
      <c r="L27" s="172">
        <f>AVERAGE(H33:H41)</f>
        <v>273.89827620506753</v>
      </c>
    </row>
    <row r="28" spans="1:12" x14ac:dyDescent="0.2">
      <c r="A28" s="5" t="s">
        <v>24</v>
      </c>
      <c r="B28" s="14" t="s">
        <v>41</v>
      </c>
      <c r="C28" s="4">
        <v>5</v>
      </c>
      <c r="D28" s="17">
        <v>193</v>
      </c>
      <c r="E28" s="4">
        <v>451</v>
      </c>
      <c r="F28" s="24">
        <f>D28/(C28*E28)</f>
        <v>8.5587583148558757E-2</v>
      </c>
      <c r="G28" s="16">
        <f t="shared" si="2"/>
        <v>785.180487804878</v>
      </c>
      <c r="H28" s="28">
        <f t="shared" si="3"/>
        <v>365.89410731707318</v>
      </c>
    </row>
    <row r="29" spans="1:12" x14ac:dyDescent="0.2">
      <c r="A29" s="5" t="s">
        <v>25</v>
      </c>
      <c r="B29" s="14" t="s">
        <v>41</v>
      </c>
      <c r="C29" s="4">
        <v>6</v>
      </c>
      <c r="D29" s="17">
        <v>200</v>
      </c>
      <c r="E29" s="4">
        <v>451</v>
      </c>
      <c r="F29" s="24">
        <v>7.3909830007390986E-2</v>
      </c>
      <c r="G29" s="16">
        <f t="shared" si="2"/>
        <v>678.04878048780495</v>
      </c>
      <c r="H29" s="28">
        <f t="shared" si="3"/>
        <v>315.9707317073171</v>
      </c>
    </row>
    <row r="30" spans="1:12" x14ac:dyDescent="0.2">
      <c r="A30" s="5" t="s">
        <v>26</v>
      </c>
      <c r="B30" s="14" t="s">
        <v>41</v>
      </c>
      <c r="C30" s="4">
        <v>3</v>
      </c>
      <c r="D30" s="17">
        <v>88</v>
      </c>
      <c r="E30" s="4">
        <v>454</v>
      </c>
      <c r="F30" s="24">
        <f>D30/(C30*E30)</f>
        <v>6.4610866372980913E-2</v>
      </c>
      <c r="G30" s="16">
        <f t="shared" si="2"/>
        <v>592.74008810572684</v>
      </c>
      <c r="H30" s="28">
        <f t="shared" si="3"/>
        <v>276.21688105726872</v>
      </c>
    </row>
    <row r="31" spans="1:12" x14ac:dyDescent="0.2">
      <c r="A31" s="5" t="s">
        <v>27</v>
      </c>
      <c r="B31" s="14" t="s">
        <v>41</v>
      </c>
      <c r="C31" s="4">
        <v>11</v>
      </c>
      <c r="D31" s="17">
        <v>273</v>
      </c>
      <c r="E31" s="4">
        <v>451</v>
      </c>
      <c r="F31" s="24">
        <v>5.5029227978230198E-2</v>
      </c>
      <c r="G31" s="16">
        <f t="shared" si="2"/>
        <v>504.83813747228385</v>
      </c>
      <c r="H31" s="28">
        <f t="shared" si="3"/>
        <v>235.25457206208429</v>
      </c>
    </row>
    <row r="32" spans="1:12" ht="13.5" thickBot="1" x14ac:dyDescent="0.25">
      <c r="A32" s="27" t="s">
        <v>28</v>
      </c>
      <c r="B32" s="19" t="s">
        <v>41</v>
      </c>
      <c r="C32" s="25">
        <v>5</v>
      </c>
      <c r="D32" s="18">
        <v>143</v>
      </c>
      <c r="E32" s="25">
        <v>413</v>
      </c>
      <c r="F32" s="26">
        <v>6.9249394673123493E-2</v>
      </c>
      <c r="G32" s="85">
        <f t="shared" si="2"/>
        <v>635.29394673123488</v>
      </c>
      <c r="H32" s="28">
        <f t="shared" si="3"/>
        <v>296.04697917675549</v>
      </c>
    </row>
    <row r="33" spans="1:8" x14ac:dyDescent="0.2">
      <c r="A33" s="5" t="s">
        <v>29</v>
      </c>
      <c r="B33" s="78" t="s">
        <v>41</v>
      </c>
      <c r="C33" s="80">
        <v>12</v>
      </c>
      <c r="D33" s="17">
        <v>450</v>
      </c>
      <c r="E33" s="81">
        <v>451</v>
      </c>
      <c r="F33" s="24">
        <f>D33/(C33*E33)</f>
        <v>8.3148558758314853E-2</v>
      </c>
      <c r="G33" s="84">
        <f t="shared" si="2"/>
        <v>762.80487804878044</v>
      </c>
      <c r="H33" s="28">
        <f t="shared" si="3"/>
        <v>355.46707317073168</v>
      </c>
    </row>
    <row r="34" spans="1:8" x14ac:dyDescent="0.2">
      <c r="A34" s="5" t="s">
        <v>30</v>
      </c>
      <c r="B34" s="78" t="s">
        <v>41</v>
      </c>
      <c r="C34" s="80">
        <v>2</v>
      </c>
      <c r="D34" s="17">
        <v>73</v>
      </c>
      <c r="E34" s="81">
        <v>483</v>
      </c>
      <c r="F34" s="24">
        <v>7.5569358178053825E-2</v>
      </c>
      <c r="G34" s="16">
        <f t="shared" si="2"/>
        <v>693.27329192546574</v>
      </c>
      <c r="H34" s="28">
        <f t="shared" si="3"/>
        <v>323.06535403726707</v>
      </c>
    </row>
    <row r="35" spans="1:8" x14ac:dyDescent="0.2">
      <c r="A35" s="5" t="s">
        <v>31</v>
      </c>
      <c r="B35" s="78" t="s">
        <v>41</v>
      </c>
      <c r="C35" s="80">
        <v>24</v>
      </c>
      <c r="D35" s="17">
        <v>686</v>
      </c>
      <c r="E35" s="81">
        <v>481</v>
      </c>
      <c r="F35" s="24">
        <f>D35/(C35*E35)</f>
        <v>5.9424809424809426E-2</v>
      </c>
      <c r="G35" s="16">
        <f t="shared" si="2"/>
        <v>545.16320166320168</v>
      </c>
      <c r="H35" s="28">
        <f t="shared" si="3"/>
        <v>254.04605197505199</v>
      </c>
    </row>
    <row r="36" spans="1:8" x14ac:dyDescent="0.2">
      <c r="A36" s="5" t="s">
        <v>32</v>
      </c>
      <c r="B36" s="78" t="s">
        <v>41</v>
      </c>
      <c r="C36" s="80">
        <v>18</v>
      </c>
      <c r="D36" s="17">
        <v>513</v>
      </c>
      <c r="E36" s="81">
        <v>448</v>
      </c>
      <c r="F36" s="24">
        <v>6.3616071428571425E-2</v>
      </c>
      <c r="G36" s="16">
        <f t="shared" si="2"/>
        <v>583.61383928571422</v>
      </c>
      <c r="H36" s="28">
        <f t="shared" si="3"/>
        <v>271.96404910714284</v>
      </c>
    </row>
    <row r="37" spans="1:8" x14ac:dyDescent="0.2">
      <c r="A37" s="5" t="s">
        <v>33</v>
      </c>
      <c r="B37" s="78" t="s">
        <v>41</v>
      </c>
      <c r="C37" s="80">
        <v>3</v>
      </c>
      <c r="D37" s="17">
        <v>75</v>
      </c>
      <c r="E37" s="81">
        <v>460</v>
      </c>
      <c r="F37" s="24">
        <f>D37/(C37*E37)</f>
        <v>5.434782608695652E-2</v>
      </c>
      <c r="G37" s="16">
        <f t="shared" si="2"/>
        <v>498.58695652173913</v>
      </c>
      <c r="H37" s="28">
        <f t="shared" si="3"/>
        <v>232.34152173913046</v>
      </c>
    </row>
    <row r="38" spans="1:8" x14ac:dyDescent="0.2">
      <c r="A38" s="5" t="s">
        <v>34</v>
      </c>
      <c r="B38" s="78" t="s">
        <v>41</v>
      </c>
      <c r="C38" s="80">
        <v>33</v>
      </c>
      <c r="D38" s="17">
        <v>1074</v>
      </c>
      <c r="E38" s="81">
        <v>457</v>
      </c>
      <c r="F38" s="24">
        <f>D38/(C38*E38)</f>
        <v>7.1215436642132479E-2</v>
      </c>
      <c r="G38" s="16">
        <f t="shared" si="2"/>
        <v>653.33041575492337</v>
      </c>
      <c r="H38" s="28">
        <f t="shared" si="3"/>
        <v>304.45197374179429</v>
      </c>
    </row>
    <row r="39" spans="1:8" x14ac:dyDescent="0.2">
      <c r="A39" s="5" t="s">
        <v>35</v>
      </c>
      <c r="B39" s="78" t="s">
        <v>41</v>
      </c>
      <c r="C39" s="80">
        <v>5</v>
      </c>
      <c r="D39" s="17">
        <v>134</v>
      </c>
      <c r="E39" s="81">
        <v>484</v>
      </c>
      <c r="F39" s="24">
        <f>D39/(C39*E39)</f>
        <v>5.5371900826446281E-2</v>
      </c>
      <c r="G39" s="16">
        <f t="shared" si="2"/>
        <v>507.9818181818182</v>
      </c>
      <c r="H39" s="28">
        <f t="shared" si="3"/>
        <v>236.7195272727273</v>
      </c>
    </row>
    <row r="40" spans="1:8" x14ac:dyDescent="0.2">
      <c r="A40" s="5" t="s">
        <v>36</v>
      </c>
      <c r="B40" s="78" t="s">
        <v>41</v>
      </c>
      <c r="C40" s="80">
        <v>9</v>
      </c>
      <c r="D40" s="17">
        <v>291</v>
      </c>
      <c r="E40" s="81">
        <v>454</v>
      </c>
      <c r="F40" s="24">
        <f>D40/(C40*E40)</f>
        <v>7.1218795888399411E-2</v>
      </c>
      <c r="G40" s="16">
        <f t="shared" si="2"/>
        <v>653.36123348017622</v>
      </c>
      <c r="H40" s="28">
        <f t="shared" si="3"/>
        <v>304.46633480176212</v>
      </c>
    </row>
    <row r="41" spans="1:8" ht="13.5" thickBot="1" x14ac:dyDescent="0.25">
      <c r="A41" s="5" t="s">
        <v>257</v>
      </c>
      <c r="B41" s="79" t="s">
        <v>41</v>
      </c>
      <c r="C41" s="82">
        <v>10</v>
      </c>
      <c r="D41" s="18">
        <v>199</v>
      </c>
      <c r="E41" s="83">
        <v>466</v>
      </c>
      <c r="F41" s="26">
        <f>D41/(C41*E41)</f>
        <v>4.2703862660944204E-2</v>
      </c>
      <c r="G41" s="85">
        <f t="shared" si="2"/>
        <v>391.76523605150214</v>
      </c>
      <c r="H41" s="28">
        <f t="shared" si="3"/>
        <v>182.5626</v>
      </c>
    </row>
    <row r="42" spans="1:8" x14ac:dyDescent="0.2">
      <c r="F42" s="20"/>
      <c r="G42" s="20" t="s">
        <v>39</v>
      </c>
      <c r="H42" s="29">
        <f>AVERAGE(H25:H41)</f>
        <v>283.04027691360875</v>
      </c>
    </row>
  </sheetData>
  <sortState ref="L7:L48">
    <sortCondition sortBy="cellColor" ref="L7:L48" dxfId="15"/>
  </sortState>
  <pageMargins left="0.25" right="0.25" top="0.75" bottom="0.75" header="0.3" footer="0.3"/>
  <pageSetup scale="9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4"/>
  <sheetViews>
    <sheetView topLeftCell="R33" workbookViewId="0">
      <selection activeCell="H55" sqref="H55"/>
    </sheetView>
  </sheetViews>
  <sheetFormatPr defaultRowHeight="15" x14ac:dyDescent="0.25"/>
  <cols>
    <col min="1" max="1" width="25.140625" customWidth="1"/>
    <col min="2" max="2" width="13.85546875" customWidth="1"/>
    <col min="3" max="3" width="15.7109375" customWidth="1"/>
    <col min="4" max="4" width="11.7109375" style="88" customWidth="1"/>
    <col min="5" max="5" width="11" customWidth="1"/>
    <col min="12" max="12" width="18.28515625" customWidth="1"/>
    <col min="13" max="13" width="12" customWidth="1"/>
    <col min="14" max="14" width="22.7109375" customWidth="1"/>
    <col min="15" max="15" width="29.85546875" customWidth="1"/>
    <col min="16" max="16" width="23.28515625" customWidth="1"/>
    <col min="17" max="17" width="25.7109375" customWidth="1"/>
    <col min="19" max="19" width="23.85546875" customWidth="1"/>
    <col min="20" max="20" width="25.7109375" customWidth="1"/>
    <col min="21" max="21" width="32.85546875" customWidth="1"/>
  </cols>
  <sheetData>
    <row r="1" spans="1:21" x14ac:dyDescent="0.25">
      <c r="B1" s="86" t="s">
        <v>260</v>
      </c>
    </row>
    <row r="2" spans="1:21" x14ac:dyDescent="0.25">
      <c r="B2" s="86" t="s">
        <v>259</v>
      </c>
      <c r="S2" s="164" t="s">
        <v>369</v>
      </c>
    </row>
    <row r="4" spans="1:21" x14ac:dyDescent="0.25">
      <c r="L4" s="55" t="s">
        <v>89</v>
      </c>
      <c r="M4" s="31"/>
      <c r="P4" s="50" t="s">
        <v>123</v>
      </c>
      <c r="Q4" s="55" t="s">
        <v>368</v>
      </c>
      <c r="S4" s="163" t="s">
        <v>370</v>
      </c>
      <c r="T4" s="163"/>
      <c r="U4" s="163"/>
    </row>
    <row r="5" spans="1:21" s="50" customFormat="1" ht="15.75" customHeight="1" x14ac:dyDescent="0.25">
      <c r="B5" s="51"/>
      <c r="C5" s="53" t="s">
        <v>131</v>
      </c>
      <c r="D5" s="89"/>
      <c r="E5" s="51"/>
      <c r="F5" s="51"/>
      <c r="G5" s="52"/>
      <c r="H5" s="307" t="s">
        <v>50</v>
      </c>
      <c r="I5" s="307"/>
      <c r="J5" s="307"/>
      <c r="K5" s="307"/>
      <c r="L5" s="53" t="s">
        <v>122</v>
      </c>
      <c r="M5" s="53"/>
      <c r="N5" s="54" t="s">
        <v>71</v>
      </c>
      <c r="O5" s="54" t="s">
        <v>69</v>
      </c>
      <c r="P5" s="54" t="s">
        <v>124</v>
      </c>
      <c r="Q5" s="54" t="s">
        <v>72</v>
      </c>
      <c r="T5" s="55" t="s">
        <v>366</v>
      </c>
    </row>
    <row r="6" spans="1:21" s="50" customFormat="1" ht="15.75" thickBot="1" x14ac:dyDescent="0.3">
      <c r="B6" s="51" t="s">
        <v>49</v>
      </c>
      <c r="C6" s="53" t="s">
        <v>132</v>
      </c>
      <c r="D6" s="53" t="s">
        <v>65</v>
      </c>
      <c r="E6" s="53" t="s">
        <v>66</v>
      </c>
      <c r="F6" s="53" t="s">
        <v>52</v>
      </c>
      <c r="G6" s="54" t="s">
        <v>53</v>
      </c>
      <c r="H6" s="53" t="s">
        <v>54</v>
      </c>
      <c r="I6" s="53" t="s">
        <v>55</v>
      </c>
      <c r="J6" s="53" t="s">
        <v>56</v>
      </c>
      <c r="K6" s="53" t="s">
        <v>57</v>
      </c>
      <c r="L6" s="53" t="s">
        <v>51</v>
      </c>
      <c r="M6" s="53" t="s">
        <v>58</v>
      </c>
      <c r="N6" s="54" t="s">
        <v>68</v>
      </c>
      <c r="O6" s="54" t="s">
        <v>70</v>
      </c>
      <c r="P6" s="54" t="s">
        <v>334</v>
      </c>
      <c r="Q6" s="54" t="s">
        <v>73</v>
      </c>
      <c r="S6" s="55" t="s">
        <v>371</v>
      </c>
      <c r="T6" s="55" t="s">
        <v>367</v>
      </c>
      <c r="U6" s="55" t="s">
        <v>365</v>
      </c>
    </row>
    <row r="7" spans="1:21" x14ac:dyDescent="0.25">
      <c r="A7" t="s">
        <v>394</v>
      </c>
      <c r="B7" s="41" t="s">
        <v>307</v>
      </c>
      <c r="C7" s="90" t="s">
        <v>261</v>
      </c>
      <c r="D7" s="93" t="s">
        <v>309</v>
      </c>
      <c r="E7" s="43">
        <v>9244</v>
      </c>
      <c r="F7" s="43">
        <v>128</v>
      </c>
      <c r="G7" s="39">
        <v>110</v>
      </c>
      <c r="H7" s="43">
        <v>30</v>
      </c>
      <c r="I7" s="126">
        <v>41</v>
      </c>
      <c r="J7" s="43">
        <v>20</v>
      </c>
      <c r="K7" s="136">
        <v>18</v>
      </c>
      <c r="L7" s="59">
        <f t="shared" ref="L7" si="0">I7/H7*100</f>
        <v>136.66666666666666</v>
      </c>
      <c r="M7" s="44">
        <f t="shared" ref="M7" si="1">H7/I7*100</f>
        <v>73.170731707317074</v>
      </c>
      <c r="N7" s="43">
        <f>G7/E7</f>
        <v>1.1899610558199913E-2</v>
      </c>
      <c r="O7" s="59">
        <f>N7*9174</f>
        <v>109.16702726092601</v>
      </c>
      <c r="P7" s="45"/>
      <c r="Q7" s="46"/>
      <c r="S7" s="41"/>
      <c r="T7" s="45"/>
      <c r="U7" s="46"/>
    </row>
    <row r="8" spans="1:21" x14ac:dyDescent="0.25">
      <c r="B8" s="47" t="s">
        <v>313</v>
      </c>
      <c r="C8" s="92" t="s">
        <v>262</v>
      </c>
      <c r="D8" s="92" t="s">
        <v>309</v>
      </c>
      <c r="E8" s="34">
        <v>9244</v>
      </c>
      <c r="F8" s="34">
        <v>91</v>
      </c>
      <c r="G8" s="129">
        <v>96</v>
      </c>
      <c r="H8" s="34">
        <v>21</v>
      </c>
      <c r="I8" s="114">
        <v>35</v>
      </c>
      <c r="J8" s="34">
        <v>19</v>
      </c>
      <c r="K8" s="134">
        <v>20</v>
      </c>
      <c r="L8" s="35">
        <f t="shared" ref="L8:L41" si="2">I8/H8*100</f>
        <v>166.66666666666669</v>
      </c>
      <c r="M8" s="48">
        <f t="shared" ref="M8:M41" si="3">H8/I8*100</f>
        <v>60</v>
      </c>
      <c r="N8" s="34">
        <f t="shared" ref="N8:N41" si="4">G8/E8</f>
        <v>1.038511466897447E-2</v>
      </c>
      <c r="O8" s="35">
        <f t="shared" ref="O8:O41" si="5">N8*9174</f>
        <v>95.273041973171786</v>
      </c>
      <c r="P8" s="40"/>
      <c r="Q8" s="49"/>
      <c r="S8" s="47"/>
      <c r="T8" s="40"/>
      <c r="U8" s="49"/>
    </row>
    <row r="9" spans="1:21" x14ac:dyDescent="0.25">
      <c r="B9" s="47"/>
      <c r="C9" s="91" t="s">
        <v>263</v>
      </c>
      <c r="D9" s="92" t="s">
        <v>309</v>
      </c>
      <c r="E9" s="34">
        <v>9244</v>
      </c>
      <c r="F9" s="34">
        <v>102</v>
      </c>
      <c r="G9" s="129">
        <v>101</v>
      </c>
      <c r="H9" s="34">
        <v>22</v>
      </c>
      <c r="I9" s="114">
        <v>32</v>
      </c>
      <c r="J9" s="34">
        <v>22</v>
      </c>
      <c r="K9" s="134">
        <v>25</v>
      </c>
      <c r="L9" s="35">
        <f t="shared" si="2"/>
        <v>145.45454545454547</v>
      </c>
      <c r="M9" s="48">
        <f t="shared" si="3"/>
        <v>68.75</v>
      </c>
      <c r="N9" s="34">
        <f t="shared" si="4"/>
        <v>1.0926006057983557E-2</v>
      </c>
      <c r="O9" s="35">
        <f t="shared" si="5"/>
        <v>100.23517957594116</v>
      </c>
      <c r="P9" s="40"/>
      <c r="Q9" s="49"/>
      <c r="S9" s="47"/>
      <c r="T9" s="40"/>
      <c r="U9" s="49"/>
    </row>
    <row r="10" spans="1:21" x14ac:dyDescent="0.25">
      <c r="B10" s="47"/>
      <c r="C10" s="92" t="s">
        <v>264</v>
      </c>
      <c r="D10" s="92" t="s">
        <v>309</v>
      </c>
      <c r="E10" s="34">
        <v>9244</v>
      </c>
      <c r="F10" s="34">
        <v>101</v>
      </c>
      <c r="G10" s="129">
        <v>129</v>
      </c>
      <c r="H10" s="34">
        <v>33</v>
      </c>
      <c r="I10" s="114">
        <v>43</v>
      </c>
      <c r="J10" s="34">
        <v>24</v>
      </c>
      <c r="K10" s="134">
        <v>26</v>
      </c>
      <c r="L10" s="35">
        <f t="shared" si="2"/>
        <v>130.30303030303031</v>
      </c>
      <c r="M10" s="48">
        <f t="shared" si="3"/>
        <v>76.744186046511629</v>
      </c>
      <c r="N10" s="34">
        <f t="shared" si="4"/>
        <v>1.3954997836434445E-2</v>
      </c>
      <c r="O10" s="35">
        <f t="shared" si="5"/>
        <v>128.02315015144958</v>
      </c>
      <c r="P10" s="40"/>
      <c r="Q10" s="49"/>
      <c r="S10" s="47"/>
      <c r="T10" s="40"/>
      <c r="U10" s="49"/>
    </row>
    <row r="11" spans="1:21" x14ac:dyDescent="0.25">
      <c r="B11" s="47"/>
      <c r="C11" s="92" t="s">
        <v>265</v>
      </c>
      <c r="D11" s="92" t="s">
        <v>309</v>
      </c>
      <c r="E11" s="34">
        <v>9244</v>
      </c>
      <c r="F11" s="34">
        <v>68</v>
      </c>
      <c r="G11" s="129">
        <v>89</v>
      </c>
      <c r="H11" s="34">
        <v>18</v>
      </c>
      <c r="I11" s="34">
        <v>30</v>
      </c>
      <c r="J11" s="34">
        <v>23</v>
      </c>
      <c r="K11" s="134">
        <v>18</v>
      </c>
      <c r="L11" s="35">
        <f t="shared" si="2"/>
        <v>166.66666666666669</v>
      </c>
      <c r="M11" s="48">
        <f t="shared" si="3"/>
        <v>60</v>
      </c>
      <c r="N11" s="34">
        <f t="shared" si="4"/>
        <v>9.6278667243617482E-3</v>
      </c>
      <c r="O11" s="35">
        <f t="shared" si="5"/>
        <v>88.326049329294676</v>
      </c>
      <c r="P11" s="40"/>
      <c r="Q11" s="49"/>
      <c r="S11" s="47"/>
      <c r="T11" s="40"/>
      <c r="U11" s="49"/>
    </row>
    <row r="12" spans="1:21" s="31" customFormat="1" x14ac:dyDescent="0.25">
      <c r="B12" s="94"/>
      <c r="C12" s="91" t="s">
        <v>266</v>
      </c>
      <c r="D12" s="92" t="s">
        <v>309</v>
      </c>
      <c r="E12" s="34">
        <v>9244</v>
      </c>
      <c r="F12" s="34">
        <v>112</v>
      </c>
      <c r="G12" s="129">
        <v>97</v>
      </c>
      <c r="H12" s="34">
        <v>24</v>
      </c>
      <c r="I12" s="34">
        <v>38</v>
      </c>
      <c r="J12" s="34">
        <v>13</v>
      </c>
      <c r="K12" s="134">
        <v>22</v>
      </c>
      <c r="L12" s="35">
        <f t="shared" si="2"/>
        <v>158.33333333333331</v>
      </c>
      <c r="M12" s="48">
        <f t="shared" si="3"/>
        <v>63.157894736842103</v>
      </c>
      <c r="N12" s="34">
        <f t="shared" si="4"/>
        <v>1.0493292946776287E-2</v>
      </c>
      <c r="O12" s="35">
        <f t="shared" si="5"/>
        <v>96.265469493725661</v>
      </c>
      <c r="P12" s="87"/>
      <c r="Q12" s="95"/>
      <c r="S12" s="77"/>
      <c r="T12" s="32"/>
      <c r="U12" s="75"/>
    </row>
    <row r="13" spans="1:21" x14ac:dyDescent="0.25">
      <c r="B13" s="67"/>
      <c r="C13" s="92" t="s">
        <v>267</v>
      </c>
      <c r="D13" s="92" t="s">
        <v>309</v>
      </c>
      <c r="E13" s="34">
        <v>9244</v>
      </c>
      <c r="F13" s="34">
        <v>136</v>
      </c>
      <c r="G13" s="129">
        <v>116</v>
      </c>
      <c r="H13" s="34">
        <v>26</v>
      </c>
      <c r="I13" s="34">
        <v>46</v>
      </c>
      <c r="J13" s="34">
        <v>15</v>
      </c>
      <c r="K13" s="134">
        <v>28</v>
      </c>
      <c r="L13" s="35">
        <f t="shared" si="2"/>
        <v>176.92307692307691</v>
      </c>
      <c r="M13" s="48">
        <f t="shared" si="3"/>
        <v>56.521739130434781</v>
      </c>
      <c r="N13" s="34">
        <f t="shared" si="4"/>
        <v>1.2548680225010819E-2</v>
      </c>
      <c r="O13" s="35">
        <f t="shared" si="5"/>
        <v>115.12159238424925</v>
      </c>
      <c r="P13" s="33"/>
      <c r="Q13" s="96"/>
      <c r="S13" s="47"/>
      <c r="T13" s="40"/>
      <c r="U13" s="49"/>
    </row>
    <row r="14" spans="1:21" x14ac:dyDescent="0.25">
      <c r="B14" s="47"/>
      <c r="C14" s="91" t="s">
        <v>268</v>
      </c>
      <c r="D14" s="92" t="s">
        <v>309</v>
      </c>
      <c r="E14" s="34">
        <v>9244</v>
      </c>
      <c r="F14" s="32">
        <v>127</v>
      </c>
      <c r="G14" s="74">
        <v>111</v>
      </c>
      <c r="H14" s="32">
        <v>30</v>
      </c>
      <c r="I14" s="32">
        <v>32</v>
      </c>
      <c r="J14" s="32">
        <v>23</v>
      </c>
      <c r="K14" s="75">
        <v>26</v>
      </c>
      <c r="L14" s="35">
        <f t="shared" si="2"/>
        <v>106.66666666666667</v>
      </c>
      <c r="M14" s="48">
        <f t="shared" si="3"/>
        <v>93.75</v>
      </c>
      <c r="N14" s="34">
        <f t="shared" si="4"/>
        <v>1.2007788836001732E-2</v>
      </c>
      <c r="O14" s="35">
        <f t="shared" si="5"/>
        <v>110.15945478147988</v>
      </c>
      <c r="P14" s="40"/>
      <c r="Q14" s="49"/>
      <c r="S14" s="47"/>
      <c r="T14" s="40"/>
      <c r="U14" s="49"/>
    </row>
    <row r="15" spans="1:21" x14ac:dyDescent="0.25">
      <c r="B15" s="47"/>
      <c r="C15" s="91" t="s">
        <v>269</v>
      </c>
      <c r="D15" s="92" t="s">
        <v>309</v>
      </c>
      <c r="E15" s="34">
        <v>9244</v>
      </c>
      <c r="F15" s="32">
        <v>109</v>
      </c>
      <c r="G15" s="74">
        <v>116</v>
      </c>
      <c r="H15" s="32">
        <v>28</v>
      </c>
      <c r="I15" s="32">
        <v>48</v>
      </c>
      <c r="J15" s="32">
        <v>23</v>
      </c>
      <c r="K15" s="75">
        <v>16</v>
      </c>
      <c r="L15" s="35">
        <f t="shared" si="2"/>
        <v>171.42857142857142</v>
      </c>
      <c r="M15" s="48">
        <f t="shared" si="3"/>
        <v>58.333333333333336</v>
      </c>
      <c r="N15" s="34">
        <f t="shared" si="4"/>
        <v>1.2548680225010819E-2</v>
      </c>
      <c r="O15" s="35">
        <f t="shared" si="5"/>
        <v>115.12159238424925</v>
      </c>
      <c r="P15" s="40"/>
      <c r="Q15" s="49"/>
      <c r="S15" s="47"/>
      <c r="T15" s="40"/>
      <c r="U15" s="49"/>
    </row>
    <row r="16" spans="1:21" x14ac:dyDescent="0.25">
      <c r="B16" s="47"/>
      <c r="C16" s="92" t="s">
        <v>270</v>
      </c>
      <c r="D16" s="92" t="s">
        <v>309</v>
      </c>
      <c r="E16" s="34">
        <v>9244</v>
      </c>
      <c r="F16" s="32">
        <v>67</v>
      </c>
      <c r="G16" s="74">
        <v>75</v>
      </c>
      <c r="H16" s="32">
        <v>11</v>
      </c>
      <c r="I16" s="32">
        <v>32</v>
      </c>
      <c r="J16" s="32">
        <v>13</v>
      </c>
      <c r="K16" s="75">
        <v>19</v>
      </c>
      <c r="L16" s="35">
        <f t="shared" si="2"/>
        <v>290.90909090909093</v>
      </c>
      <c r="M16" s="48">
        <f t="shared" si="3"/>
        <v>34.375</v>
      </c>
      <c r="N16" s="34">
        <f t="shared" si="4"/>
        <v>8.1133708351363038E-3</v>
      </c>
      <c r="O16" s="35">
        <f t="shared" si="5"/>
        <v>74.432064041540457</v>
      </c>
      <c r="P16" s="40"/>
      <c r="Q16" s="49"/>
      <c r="S16" s="47"/>
      <c r="T16" s="40"/>
      <c r="U16" s="49"/>
    </row>
    <row r="17" spans="2:21" x14ac:dyDescent="0.25">
      <c r="B17" s="47"/>
      <c r="C17" s="92" t="s">
        <v>271</v>
      </c>
      <c r="D17" s="92" t="s">
        <v>309</v>
      </c>
      <c r="E17" s="34">
        <v>9244</v>
      </c>
      <c r="F17" s="32">
        <v>109</v>
      </c>
      <c r="G17" s="74">
        <v>122</v>
      </c>
      <c r="H17" s="32">
        <v>24</v>
      </c>
      <c r="I17" s="32">
        <v>41</v>
      </c>
      <c r="J17" s="32">
        <v>22</v>
      </c>
      <c r="K17" s="75">
        <v>35</v>
      </c>
      <c r="L17" s="35">
        <f t="shared" si="2"/>
        <v>170.83333333333331</v>
      </c>
      <c r="M17" s="48">
        <f t="shared" si="3"/>
        <v>58.536585365853654</v>
      </c>
      <c r="N17" s="34">
        <f t="shared" si="4"/>
        <v>1.3197749891821722E-2</v>
      </c>
      <c r="O17" s="35">
        <f t="shared" si="5"/>
        <v>121.07615750757247</v>
      </c>
      <c r="P17" s="40"/>
      <c r="Q17" s="49"/>
      <c r="S17" s="47"/>
      <c r="T17" s="40"/>
      <c r="U17" s="49"/>
    </row>
    <row r="18" spans="2:21" x14ac:dyDescent="0.25">
      <c r="B18" s="47"/>
      <c r="C18" s="92" t="s">
        <v>272</v>
      </c>
      <c r="D18" s="92" t="s">
        <v>309</v>
      </c>
      <c r="E18" s="34">
        <v>9244</v>
      </c>
      <c r="F18" s="32">
        <v>123</v>
      </c>
      <c r="G18" s="74">
        <v>123</v>
      </c>
      <c r="H18" s="32">
        <v>23</v>
      </c>
      <c r="I18" s="32">
        <v>38</v>
      </c>
      <c r="J18" s="32">
        <v>33</v>
      </c>
      <c r="K18" s="75">
        <v>28</v>
      </c>
      <c r="L18" s="35">
        <f t="shared" si="2"/>
        <v>165.21739130434781</v>
      </c>
      <c r="M18" s="48">
        <f t="shared" si="3"/>
        <v>60.526315789473685</v>
      </c>
      <c r="N18" s="34">
        <f t="shared" si="4"/>
        <v>1.3305928169623539E-2</v>
      </c>
      <c r="O18" s="35">
        <f t="shared" si="5"/>
        <v>122.06858502812635</v>
      </c>
      <c r="P18" s="40"/>
      <c r="Q18" s="49"/>
      <c r="S18" s="47"/>
      <c r="T18" s="40"/>
      <c r="U18" s="49"/>
    </row>
    <row r="19" spans="2:21" x14ac:dyDescent="0.25">
      <c r="B19" s="47"/>
      <c r="C19" s="92" t="s">
        <v>273</v>
      </c>
      <c r="D19" s="92" t="s">
        <v>309</v>
      </c>
      <c r="E19" s="34">
        <v>9244</v>
      </c>
      <c r="F19" s="32">
        <v>148</v>
      </c>
      <c r="G19" s="74">
        <v>152</v>
      </c>
      <c r="H19" s="32">
        <v>30</v>
      </c>
      <c r="I19" s="32">
        <v>51</v>
      </c>
      <c r="J19" s="32">
        <v>38</v>
      </c>
      <c r="K19" s="75">
        <v>32</v>
      </c>
      <c r="L19" s="35">
        <f t="shared" si="2"/>
        <v>170</v>
      </c>
      <c r="M19" s="48">
        <f t="shared" si="3"/>
        <v>58.82352941176471</v>
      </c>
      <c r="N19" s="34">
        <f t="shared" si="4"/>
        <v>1.6443098225876245E-2</v>
      </c>
      <c r="O19" s="35">
        <f t="shared" si="5"/>
        <v>150.84898312418866</v>
      </c>
      <c r="P19" s="40"/>
      <c r="Q19" s="49"/>
      <c r="S19" s="47"/>
      <c r="T19" s="40"/>
      <c r="U19" s="49"/>
    </row>
    <row r="20" spans="2:21" x14ac:dyDescent="0.25">
      <c r="B20" s="47"/>
      <c r="C20" s="92" t="s">
        <v>274</v>
      </c>
      <c r="D20" s="92" t="s">
        <v>309</v>
      </c>
      <c r="E20" s="34">
        <v>9244</v>
      </c>
      <c r="F20" s="32">
        <v>126</v>
      </c>
      <c r="G20" s="74">
        <v>128</v>
      </c>
      <c r="H20" s="32">
        <v>23</v>
      </c>
      <c r="I20" s="32">
        <v>45</v>
      </c>
      <c r="J20" s="32">
        <v>33</v>
      </c>
      <c r="K20" s="75">
        <v>26</v>
      </c>
      <c r="L20" s="35">
        <f t="shared" si="2"/>
        <v>195.65217391304347</v>
      </c>
      <c r="M20" s="48">
        <f t="shared" si="3"/>
        <v>51.111111111111107</v>
      </c>
      <c r="N20" s="34">
        <f t="shared" si="4"/>
        <v>1.3846819558632626E-2</v>
      </c>
      <c r="O20" s="35">
        <f t="shared" si="5"/>
        <v>127.03072263089571</v>
      </c>
      <c r="P20" s="40"/>
      <c r="Q20" s="49"/>
      <c r="S20" s="47"/>
      <c r="T20" s="40"/>
      <c r="U20" s="49"/>
    </row>
    <row r="21" spans="2:21" x14ac:dyDescent="0.25">
      <c r="B21" s="47"/>
      <c r="C21" s="92" t="s">
        <v>275</v>
      </c>
      <c r="D21" s="92" t="s">
        <v>309</v>
      </c>
      <c r="E21" s="34">
        <v>9244</v>
      </c>
      <c r="F21" s="32">
        <v>72</v>
      </c>
      <c r="G21" s="74">
        <v>91</v>
      </c>
      <c r="H21" s="32">
        <v>16</v>
      </c>
      <c r="I21" s="32">
        <v>36</v>
      </c>
      <c r="J21" s="32">
        <v>16</v>
      </c>
      <c r="K21" s="75">
        <v>21</v>
      </c>
      <c r="L21" s="35">
        <f t="shared" si="2"/>
        <v>225</v>
      </c>
      <c r="M21" s="48">
        <f t="shared" si="3"/>
        <v>44.444444444444443</v>
      </c>
      <c r="N21" s="34">
        <f t="shared" si="4"/>
        <v>9.8442232799653834E-3</v>
      </c>
      <c r="O21" s="35">
        <f t="shared" si="5"/>
        <v>90.310904370402426</v>
      </c>
      <c r="P21" s="40"/>
      <c r="Q21" s="49"/>
      <c r="S21" s="47"/>
      <c r="T21" s="40"/>
      <c r="U21" s="49"/>
    </row>
    <row r="22" spans="2:21" x14ac:dyDescent="0.25">
      <c r="B22" s="47"/>
      <c r="C22" s="92" t="s">
        <v>276</v>
      </c>
      <c r="D22" s="92" t="s">
        <v>309</v>
      </c>
      <c r="E22" s="34">
        <v>9244</v>
      </c>
      <c r="F22" s="32">
        <v>120</v>
      </c>
      <c r="G22" s="74">
        <v>101</v>
      </c>
      <c r="H22" s="32">
        <v>24</v>
      </c>
      <c r="I22" s="32">
        <v>37</v>
      </c>
      <c r="J22" s="32">
        <v>18</v>
      </c>
      <c r="K22" s="75">
        <v>22</v>
      </c>
      <c r="L22" s="35">
        <f t="shared" si="2"/>
        <v>154.16666666666669</v>
      </c>
      <c r="M22" s="48">
        <f t="shared" si="3"/>
        <v>64.86486486486487</v>
      </c>
      <c r="N22" s="34">
        <f t="shared" si="4"/>
        <v>1.0926006057983557E-2</v>
      </c>
      <c r="O22" s="35">
        <f t="shared" si="5"/>
        <v>100.23517957594116</v>
      </c>
      <c r="P22" s="40"/>
      <c r="Q22" s="49"/>
      <c r="S22" s="47"/>
      <c r="T22" s="40"/>
      <c r="U22" s="49"/>
    </row>
    <row r="23" spans="2:21" x14ac:dyDescent="0.25">
      <c r="B23" s="47"/>
      <c r="C23" s="92" t="s">
        <v>277</v>
      </c>
      <c r="D23" s="92" t="s">
        <v>309</v>
      </c>
      <c r="E23" s="34">
        <v>9244</v>
      </c>
      <c r="F23" s="32">
        <v>129</v>
      </c>
      <c r="G23" s="74">
        <v>116</v>
      </c>
      <c r="H23" s="32">
        <v>30</v>
      </c>
      <c r="I23" s="32">
        <v>31</v>
      </c>
      <c r="J23" s="32">
        <v>30</v>
      </c>
      <c r="K23" s="75">
        <v>24</v>
      </c>
      <c r="L23" s="35">
        <f t="shared" si="2"/>
        <v>103.33333333333334</v>
      </c>
      <c r="M23" s="48">
        <f t="shared" si="3"/>
        <v>96.774193548387103</v>
      </c>
      <c r="N23" s="34">
        <f t="shared" si="4"/>
        <v>1.2548680225010819E-2</v>
      </c>
      <c r="O23" s="35">
        <f t="shared" si="5"/>
        <v>115.12159238424925</v>
      </c>
      <c r="P23" s="40"/>
      <c r="Q23" s="49"/>
      <c r="S23" s="47"/>
      <c r="T23" s="40"/>
      <c r="U23" s="49"/>
    </row>
    <row r="24" spans="2:21" x14ac:dyDescent="0.25">
      <c r="B24" s="47"/>
      <c r="C24" s="92" t="s">
        <v>278</v>
      </c>
      <c r="D24" s="92" t="s">
        <v>309</v>
      </c>
      <c r="E24" s="34">
        <v>9244</v>
      </c>
      <c r="F24" s="32">
        <v>124</v>
      </c>
      <c r="G24" s="74">
        <v>119</v>
      </c>
      <c r="H24" s="32">
        <v>25</v>
      </c>
      <c r="I24" s="32">
        <v>38</v>
      </c>
      <c r="J24" s="32">
        <v>25</v>
      </c>
      <c r="K24" s="75">
        <v>28</v>
      </c>
      <c r="L24" s="35">
        <f t="shared" si="2"/>
        <v>152</v>
      </c>
      <c r="M24" s="48">
        <f t="shared" si="3"/>
        <v>65.789473684210535</v>
      </c>
      <c r="N24" s="34">
        <f t="shared" si="4"/>
        <v>1.287321505841627E-2</v>
      </c>
      <c r="O24" s="35">
        <f t="shared" si="5"/>
        <v>118.09887494591086</v>
      </c>
      <c r="P24" s="40"/>
      <c r="Q24" s="49"/>
      <c r="S24" s="47"/>
      <c r="T24" s="40"/>
      <c r="U24" s="49"/>
    </row>
    <row r="25" spans="2:21" x14ac:dyDescent="0.25">
      <c r="B25" s="47"/>
      <c r="C25" s="92" t="s">
        <v>279</v>
      </c>
      <c r="D25" s="92" t="s">
        <v>309</v>
      </c>
      <c r="E25" s="34">
        <v>9244</v>
      </c>
      <c r="F25" s="32">
        <v>110</v>
      </c>
      <c r="G25" s="74">
        <v>115</v>
      </c>
      <c r="H25" s="32">
        <v>24</v>
      </c>
      <c r="I25" s="32">
        <v>41</v>
      </c>
      <c r="J25" s="32">
        <v>16</v>
      </c>
      <c r="K25" s="75">
        <v>34</v>
      </c>
      <c r="L25" s="35">
        <f t="shared" si="2"/>
        <v>170.83333333333331</v>
      </c>
      <c r="M25" s="48">
        <f t="shared" si="3"/>
        <v>58.536585365853654</v>
      </c>
      <c r="N25" s="34">
        <f t="shared" si="4"/>
        <v>1.2440501947209E-2</v>
      </c>
      <c r="O25" s="35">
        <f t="shared" si="5"/>
        <v>114.12916486369537</v>
      </c>
      <c r="P25" s="40"/>
      <c r="Q25" s="49"/>
      <c r="S25" s="47"/>
      <c r="T25" s="40"/>
      <c r="U25" s="49"/>
    </row>
    <row r="26" spans="2:21" x14ac:dyDescent="0.25">
      <c r="B26" s="47"/>
      <c r="C26" s="92" t="s">
        <v>280</v>
      </c>
      <c r="D26" s="92" t="s">
        <v>309</v>
      </c>
      <c r="E26" s="34">
        <v>9244</v>
      </c>
      <c r="F26" s="32">
        <v>83</v>
      </c>
      <c r="G26" s="74">
        <v>103</v>
      </c>
      <c r="H26" s="32">
        <v>23</v>
      </c>
      <c r="I26" s="32">
        <v>34</v>
      </c>
      <c r="J26" s="32">
        <v>27</v>
      </c>
      <c r="K26" s="75">
        <v>16</v>
      </c>
      <c r="L26" s="35">
        <f t="shared" si="2"/>
        <v>147.82608695652172</v>
      </c>
      <c r="M26" s="48">
        <f t="shared" si="3"/>
        <v>67.64705882352942</v>
      </c>
      <c r="N26" s="34">
        <f t="shared" si="4"/>
        <v>1.1142362613587191E-2</v>
      </c>
      <c r="O26" s="35">
        <f t="shared" si="5"/>
        <v>102.2200346170489</v>
      </c>
      <c r="P26" s="40"/>
      <c r="Q26" s="49"/>
      <c r="S26" s="47"/>
      <c r="T26" s="40"/>
      <c r="U26" s="49"/>
    </row>
    <row r="27" spans="2:21" x14ac:dyDescent="0.25">
      <c r="B27" s="47"/>
      <c r="C27" s="92" t="s">
        <v>281</v>
      </c>
      <c r="D27" s="92" t="s">
        <v>309</v>
      </c>
      <c r="E27" s="34">
        <v>9244</v>
      </c>
      <c r="F27" s="32">
        <v>57</v>
      </c>
      <c r="G27" s="74">
        <v>52</v>
      </c>
      <c r="H27" s="32">
        <v>6</v>
      </c>
      <c r="I27" s="32">
        <v>21</v>
      </c>
      <c r="J27" s="32">
        <v>11</v>
      </c>
      <c r="K27" s="75">
        <v>14</v>
      </c>
      <c r="L27" s="35">
        <f t="shared" si="2"/>
        <v>350</v>
      </c>
      <c r="M27" s="48">
        <f t="shared" si="3"/>
        <v>28.571428571428569</v>
      </c>
      <c r="N27" s="34">
        <f t="shared" si="4"/>
        <v>5.6252704456945047E-3</v>
      </c>
      <c r="O27" s="35">
        <f t="shared" si="5"/>
        <v>51.606231068801385</v>
      </c>
      <c r="P27" s="40"/>
      <c r="Q27" s="49"/>
      <c r="S27" s="47"/>
      <c r="T27" s="40"/>
      <c r="U27" s="49"/>
    </row>
    <row r="28" spans="2:21" x14ac:dyDescent="0.25">
      <c r="B28" s="47"/>
      <c r="C28" s="92" t="s">
        <v>282</v>
      </c>
      <c r="D28" s="92" t="s">
        <v>309</v>
      </c>
      <c r="E28" s="34">
        <v>9244</v>
      </c>
      <c r="F28" s="32">
        <v>93</v>
      </c>
      <c r="G28" s="74">
        <v>105</v>
      </c>
      <c r="H28" s="32">
        <v>24</v>
      </c>
      <c r="I28" s="32">
        <v>38</v>
      </c>
      <c r="J28" s="32">
        <v>24</v>
      </c>
      <c r="K28" s="75">
        <v>19</v>
      </c>
      <c r="L28" s="35">
        <f t="shared" si="2"/>
        <v>158.33333333333331</v>
      </c>
      <c r="M28" s="48">
        <f t="shared" si="3"/>
        <v>63.157894736842103</v>
      </c>
      <c r="N28" s="34">
        <f t="shared" si="4"/>
        <v>1.1358719169190826E-2</v>
      </c>
      <c r="O28" s="35">
        <f t="shared" si="5"/>
        <v>104.20488965815663</v>
      </c>
      <c r="P28" s="40"/>
      <c r="Q28" s="49"/>
      <c r="S28" s="47"/>
      <c r="T28" s="40"/>
      <c r="U28" s="49"/>
    </row>
    <row r="29" spans="2:21" x14ac:dyDescent="0.25">
      <c r="B29" s="47"/>
      <c r="C29" s="92" t="s">
        <v>283</v>
      </c>
      <c r="D29" s="92" t="s">
        <v>309</v>
      </c>
      <c r="E29" s="34">
        <v>9244</v>
      </c>
      <c r="F29" s="32">
        <v>124</v>
      </c>
      <c r="G29" s="74">
        <v>86</v>
      </c>
      <c r="H29" s="32">
        <v>25</v>
      </c>
      <c r="I29" s="32">
        <v>25</v>
      </c>
      <c r="J29" s="32">
        <v>18</v>
      </c>
      <c r="K29" s="75">
        <v>16</v>
      </c>
      <c r="L29" s="35">
        <f t="shared" si="2"/>
        <v>100</v>
      </c>
      <c r="M29" s="48">
        <f t="shared" si="3"/>
        <v>100</v>
      </c>
      <c r="N29" s="34">
        <f t="shared" si="4"/>
        <v>9.3033318909562963E-3</v>
      </c>
      <c r="O29" s="35">
        <f t="shared" si="5"/>
        <v>85.348766767633066</v>
      </c>
      <c r="P29" s="40"/>
      <c r="Q29" s="49"/>
      <c r="S29" s="47"/>
      <c r="T29" s="40"/>
      <c r="U29" s="49"/>
    </row>
    <row r="30" spans="2:21" x14ac:dyDescent="0.25">
      <c r="B30" s="47"/>
      <c r="C30" s="92" t="s">
        <v>284</v>
      </c>
      <c r="D30" s="92" t="s">
        <v>309</v>
      </c>
      <c r="E30" s="34">
        <v>9244</v>
      </c>
      <c r="F30" s="32">
        <v>95</v>
      </c>
      <c r="G30" s="74">
        <v>111</v>
      </c>
      <c r="H30" s="32">
        <v>18</v>
      </c>
      <c r="I30" s="32">
        <v>35</v>
      </c>
      <c r="J30" s="32">
        <v>27</v>
      </c>
      <c r="K30" s="75">
        <v>30</v>
      </c>
      <c r="L30" s="35">
        <f t="shared" si="2"/>
        <v>194.44444444444443</v>
      </c>
      <c r="M30" s="48">
        <f t="shared" si="3"/>
        <v>51.428571428571423</v>
      </c>
      <c r="N30" s="34">
        <f t="shared" si="4"/>
        <v>1.2007788836001732E-2</v>
      </c>
      <c r="O30" s="35">
        <f t="shared" si="5"/>
        <v>110.15945478147988</v>
      </c>
      <c r="P30" s="40"/>
      <c r="Q30" s="49"/>
      <c r="S30" s="47"/>
      <c r="T30" s="40"/>
      <c r="U30" s="49"/>
    </row>
    <row r="31" spans="2:21" x14ac:dyDescent="0.25">
      <c r="B31" s="47"/>
      <c r="C31" s="92" t="s">
        <v>285</v>
      </c>
      <c r="D31" s="92" t="s">
        <v>309</v>
      </c>
      <c r="E31" s="34">
        <v>9244</v>
      </c>
      <c r="F31" s="32">
        <v>130</v>
      </c>
      <c r="G31" s="74">
        <v>117</v>
      </c>
      <c r="H31" s="32">
        <v>27</v>
      </c>
      <c r="I31" s="32">
        <v>41</v>
      </c>
      <c r="J31" s="32">
        <v>25</v>
      </c>
      <c r="K31" s="75">
        <v>21</v>
      </c>
      <c r="L31" s="35">
        <f t="shared" si="2"/>
        <v>151.85185185185185</v>
      </c>
      <c r="M31" s="48">
        <f t="shared" si="3"/>
        <v>65.853658536585371</v>
      </c>
      <c r="N31" s="34">
        <f t="shared" si="4"/>
        <v>1.2656858502812635E-2</v>
      </c>
      <c r="O31" s="35">
        <f t="shared" si="5"/>
        <v>116.11401990480311</v>
      </c>
      <c r="P31" s="40"/>
      <c r="Q31" s="49"/>
      <c r="S31" s="47"/>
      <c r="T31" s="40"/>
      <c r="U31" s="49"/>
    </row>
    <row r="32" spans="2:21" x14ac:dyDescent="0.25">
      <c r="B32" s="47"/>
      <c r="C32" s="92" t="s">
        <v>286</v>
      </c>
      <c r="D32" s="92" t="s">
        <v>309</v>
      </c>
      <c r="E32" s="34">
        <v>9244</v>
      </c>
      <c r="F32" s="32">
        <v>92</v>
      </c>
      <c r="G32" s="74">
        <v>109</v>
      </c>
      <c r="H32" s="32">
        <v>22</v>
      </c>
      <c r="I32" s="32">
        <v>40</v>
      </c>
      <c r="J32" s="32">
        <v>20</v>
      </c>
      <c r="K32" s="75">
        <v>25</v>
      </c>
      <c r="L32" s="35">
        <f t="shared" si="2"/>
        <v>181.81818181818181</v>
      </c>
      <c r="M32" s="48">
        <f t="shared" si="3"/>
        <v>55.000000000000007</v>
      </c>
      <c r="N32" s="34">
        <f t="shared" si="4"/>
        <v>1.1791432280398096E-2</v>
      </c>
      <c r="O32" s="35">
        <f t="shared" si="5"/>
        <v>108.17459974037213</v>
      </c>
      <c r="P32" s="40"/>
      <c r="Q32" s="49"/>
      <c r="S32" s="47"/>
      <c r="T32" s="40"/>
      <c r="U32" s="49"/>
    </row>
    <row r="33" spans="1:21" x14ac:dyDescent="0.25">
      <c r="B33" s="47"/>
      <c r="C33" s="92" t="s">
        <v>287</v>
      </c>
      <c r="D33" s="92" t="s">
        <v>309</v>
      </c>
      <c r="E33" s="34">
        <v>9244</v>
      </c>
      <c r="F33" s="32">
        <v>95</v>
      </c>
      <c r="G33" s="74">
        <v>112</v>
      </c>
      <c r="H33" s="32">
        <v>26</v>
      </c>
      <c r="I33" s="32">
        <v>44</v>
      </c>
      <c r="J33" s="32">
        <v>23</v>
      </c>
      <c r="K33" s="75">
        <v>19</v>
      </c>
      <c r="L33" s="35">
        <f t="shared" si="2"/>
        <v>169.23076923076923</v>
      </c>
      <c r="M33" s="48">
        <f t="shared" si="3"/>
        <v>59.090909090909093</v>
      </c>
      <c r="N33" s="34">
        <f t="shared" si="4"/>
        <v>1.2115967113803548E-2</v>
      </c>
      <c r="O33" s="35">
        <f t="shared" si="5"/>
        <v>111.15188230203375</v>
      </c>
      <c r="P33" s="40"/>
      <c r="Q33" s="49"/>
      <c r="S33" s="47"/>
      <c r="T33" s="40"/>
      <c r="U33" s="49"/>
    </row>
    <row r="34" spans="1:21" x14ac:dyDescent="0.25">
      <c r="B34" s="47"/>
      <c r="C34" s="92" t="s">
        <v>288</v>
      </c>
      <c r="D34" s="92" t="s">
        <v>309</v>
      </c>
      <c r="E34" s="34">
        <v>9244</v>
      </c>
      <c r="F34" s="32">
        <v>111</v>
      </c>
      <c r="G34" s="74">
        <v>129</v>
      </c>
      <c r="H34" s="32">
        <v>32</v>
      </c>
      <c r="I34" s="32">
        <v>42</v>
      </c>
      <c r="J34" s="32">
        <v>24</v>
      </c>
      <c r="K34" s="75">
        <v>30</v>
      </c>
      <c r="L34" s="35">
        <f t="shared" si="2"/>
        <v>131.25</v>
      </c>
      <c r="M34" s="48">
        <f t="shared" si="3"/>
        <v>76.19047619047619</v>
      </c>
      <c r="N34" s="34">
        <f t="shared" si="4"/>
        <v>1.3954997836434445E-2</v>
      </c>
      <c r="O34" s="35">
        <f t="shared" si="5"/>
        <v>128.02315015144958</v>
      </c>
      <c r="P34" s="40"/>
      <c r="Q34" s="49"/>
      <c r="S34" s="47"/>
      <c r="T34" s="40"/>
      <c r="U34" s="49"/>
    </row>
    <row r="35" spans="1:21" x14ac:dyDescent="0.25">
      <c r="B35" s="47"/>
      <c r="C35" s="92" t="s">
        <v>289</v>
      </c>
      <c r="D35" s="92" t="s">
        <v>309</v>
      </c>
      <c r="E35" s="34">
        <v>9244</v>
      </c>
      <c r="F35" s="32">
        <v>112</v>
      </c>
      <c r="G35" s="74">
        <v>99</v>
      </c>
      <c r="H35" s="32">
        <v>27</v>
      </c>
      <c r="I35" s="32">
        <v>25</v>
      </c>
      <c r="J35" s="32">
        <v>21</v>
      </c>
      <c r="K35" s="75">
        <v>24</v>
      </c>
      <c r="L35" s="35">
        <f t="shared" si="2"/>
        <v>92.592592592592595</v>
      </c>
      <c r="M35" s="48">
        <f t="shared" si="3"/>
        <v>108</v>
      </c>
      <c r="N35" s="34">
        <f>G35/E35</f>
        <v>1.0709649502379922E-2</v>
      </c>
      <c r="O35" s="35">
        <f t="shared" si="5"/>
        <v>98.25032453483341</v>
      </c>
      <c r="P35" s="40"/>
      <c r="Q35" s="49"/>
      <c r="S35" s="47"/>
      <c r="T35" s="40"/>
      <c r="U35" s="49"/>
    </row>
    <row r="36" spans="1:21" x14ac:dyDescent="0.25">
      <c r="B36" s="47"/>
      <c r="C36" s="92" t="s">
        <v>290</v>
      </c>
      <c r="D36" s="92" t="s">
        <v>309</v>
      </c>
      <c r="E36" s="34">
        <v>9244</v>
      </c>
      <c r="F36" s="32">
        <v>117</v>
      </c>
      <c r="G36" s="74">
        <v>133</v>
      </c>
      <c r="H36" s="32">
        <v>25</v>
      </c>
      <c r="I36" s="32">
        <v>46</v>
      </c>
      <c r="J36" s="32">
        <v>32</v>
      </c>
      <c r="K36" s="75">
        <v>28</v>
      </c>
      <c r="L36" s="35">
        <f t="shared" si="2"/>
        <v>184</v>
      </c>
      <c r="M36" s="48">
        <f t="shared" si="3"/>
        <v>54.347826086956516</v>
      </c>
      <c r="N36" s="34">
        <f t="shared" si="4"/>
        <v>1.4387710947641713E-2</v>
      </c>
      <c r="O36" s="35">
        <f t="shared" si="5"/>
        <v>131.99286023366508</v>
      </c>
      <c r="P36" s="40"/>
      <c r="Q36" s="49"/>
      <c r="S36" s="47"/>
      <c r="T36" s="40"/>
      <c r="U36" s="49"/>
    </row>
    <row r="37" spans="1:21" x14ac:dyDescent="0.25">
      <c r="B37" s="47"/>
      <c r="C37" s="92" t="s">
        <v>291</v>
      </c>
      <c r="D37" s="92" t="s">
        <v>309</v>
      </c>
      <c r="E37" s="34">
        <v>9244</v>
      </c>
      <c r="F37" s="32">
        <v>52</v>
      </c>
      <c r="G37" s="74">
        <v>52</v>
      </c>
      <c r="H37" s="32">
        <v>10</v>
      </c>
      <c r="I37" s="32">
        <v>20</v>
      </c>
      <c r="J37" s="32">
        <v>10</v>
      </c>
      <c r="K37" s="75">
        <v>11</v>
      </c>
      <c r="L37" s="35">
        <f t="shared" si="2"/>
        <v>200</v>
      </c>
      <c r="M37" s="48">
        <f t="shared" si="3"/>
        <v>50</v>
      </c>
      <c r="N37" s="34">
        <f t="shared" si="4"/>
        <v>5.6252704456945047E-3</v>
      </c>
      <c r="O37" s="35">
        <f t="shared" si="5"/>
        <v>51.606231068801385</v>
      </c>
      <c r="P37" s="40"/>
      <c r="Q37" s="49"/>
      <c r="S37" s="47"/>
      <c r="T37" s="40"/>
      <c r="U37" s="49"/>
    </row>
    <row r="38" spans="1:21" x14ac:dyDescent="0.25">
      <c r="B38" s="47"/>
      <c r="C38" s="92" t="s">
        <v>292</v>
      </c>
      <c r="D38" s="92" t="s">
        <v>309</v>
      </c>
      <c r="E38" s="34">
        <v>9244</v>
      </c>
      <c r="F38" s="32">
        <v>99</v>
      </c>
      <c r="G38" s="74">
        <v>107</v>
      </c>
      <c r="H38" s="32">
        <v>26</v>
      </c>
      <c r="I38" s="32">
        <v>35</v>
      </c>
      <c r="J38" s="32">
        <v>22</v>
      </c>
      <c r="K38" s="75">
        <v>21</v>
      </c>
      <c r="L38" s="35">
        <f t="shared" si="2"/>
        <v>134.61538461538461</v>
      </c>
      <c r="M38" s="48">
        <f t="shared" si="3"/>
        <v>74.285714285714292</v>
      </c>
      <c r="N38" s="34">
        <f t="shared" si="4"/>
        <v>1.1575075724794461E-2</v>
      </c>
      <c r="O38" s="35">
        <f t="shared" si="5"/>
        <v>106.18974469926438</v>
      </c>
      <c r="P38" s="40"/>
      <c r="Q38" s="49"/>
      <c r="S38" s="47"/>
      <c r="T38" s="40"/>
      <c r="U38" s="49"/>
    </row>
    <row r="39" spans="1:21" x14ac:dyDescent="0.25">
      <c r="B39" s="47"/>
      <c r="C39" s="92" t="s">
        <v>293</v>
      </c>
      <c r="D39" s="92" t="s">
        <v>309</v>
      </c>
      <c r="E39" s="34">
        <v>9244</v>
      </c>
      <c r="F39" s="32">
        <v>114</v>
      </c>
      <c r="G39" s="74">
        <v>115</v>
      </c>
      <c r="H39" s="32">
        <v>29</v>
      </c>
      <c r="I39" s="32">
        <v>36</v>
      </c>
      <c r="J39" s="32">
        <v>25</v>
      </c>
      <c r="K39" s="75">
        <v>21</v>
      </c>
      <c r="L39" s="35">
        <f t="shared" si="2"/>
        <v>124.13793103448276</v>
      </c>
      <c r="M39" s="48">
        <f t="shared" si="3"/>
        <v>80.555555555555557</v>
      </c>
      <c r="N39" s="34">
        <f t="shared" si="4"/>
        <v>1.2440501947209E-2</v>
      </c>
      <c r="O39" s="35">
        <f t="shared" si="5"/>
        <v>114.12916486369537</v>
      </c>
      <c r="P39" s="40"/>
      <c r="Q39" s="49"/>
      <c r="S39" s="47"/>
      <c r="T39" s="40"/>
      <c r="U39" s="49"/>
    </row>
    <row r="40" spans="1:21" x14ac:dyDescent="0.25">
      <c r="B40" s="47"/>
      <c r="C40" s="92" t="s">
        <v>294</v>
      </c>
      <c r="D40" s="92" t="s">
        <v>309</v>
      </c>
      <c r="E40" s="34">
        <v>9244</v>
      </c>
      <c r="F40" s="32">
        <v>86</v>
      </c>
      <c r="G40" s="74">
        <v>75</v>
      </c>
      <c r="H40" s="32">
        <v>12</v>
      </c>
      <c r="I40" s="32">
        <v>25</v>
      </c>
      <c r="J40" s="32">
        <v>21</v>
      </c>
      <c r="K40" s="75">
        <v>16</v>
      </c>
      <c r="L40" s="35">
        <f t="shared" si="2"/>
        <v>208.33333333333334</v>
      </c>
      <c r="M40" s="48">
        <f t="shared" si="3"/>
        <v>48</v>
      </c>
      <c r="N40" s="34">
        <f t="shared" si="4"/>
        <v>8.1133708351363038E-3</v>
      </c>
      <c r="O40" s="35">
        <f t="shared" si="5"/>
        <v>74.432064041540457</v>
      </c>
      <c r="P40" s="40"/>
      <c r="Q40" s="49"/>
      <c r="S40" s="47"/>
      <c r="T40" s="40"/>
      <c r="U40" s="49"/>
    </row>
    <row r="41" spans="1:21" x14ac:dyDescent="0.25">
      <c r="B41" s="47"/>
      <c r="C41" s="91" t="s">
        <v>295</v>
      </c>
      <c r="D41" s="92" t="s">
        <v>309</v>
      </c>
      <c r="E41" s="34">
        <v>9244</v>
      </c>
      <c r="F41" s="32">
        <v>82</v>
      </c>
      <c r="G41" s="74">
        <v>75</v>
      </c>
      <c r="H41" s="32">
        <v>16</v>
      </c>
      <c r="I41" s="32">
        <v>24</v>
      </c>
      <c r="J41" s="32">
        <v>18</v>
      </c>
      <c r="K41" s="75">
        <v>17</v>
      </c>
      <c r="L41" s="35">
        <f t="shared" si="2"/>
        <v>150</v>
      </c>
      <c r="M41" s="48">
        <f t="shared" si="3"/>
        <v>66.666666666666657</v>
      </c>
      <c r="N41" s="34">
        <f t="shared" si="4"/>
        <v>8.1133708351363038E-3</v>
      </c>
      <c r="O41" s="35">
        <f t="shared" si="5"/>
        <v>74.432064041540457</v>
      </c>
      <c r="P41" s="40"/>
      <c r="Q41" s="49"/>
      <c r="S41" s="47"/>
      <c r="T41" s="40"/>
      <c r="U41" s="49"/>
    </row>
    <row r="42" spans="1:21" x14ac:dyDescent="0.25">
      <c r="B42" s="70" t="s">
        <v>67</v>
      </c>
      <c r="C42" s="69"/>
      <c r="D42" s="69"/>
      <c r="E42" s="69">
        <f>SUM(E7:E41)</f>
        <v>323540</v>
      </c>
      <c r="F42" s="69"/>
      <c r="G42" s="132">
        <f>SUM(G7:G41)</f>
        <v>3687</v>
      </c>
      <c r="H42" s="69">
        <f>SUM(H7:H41)</f>
        <v>810</v>
      </c>
      <c r="I42" s="69">
        <f>SUM(I7:I41)</f>
        <v>1266</v>
      </c>
      <c r="J42" s="69"/>
      <c r="K42" s="135"/>
      <c r="L42" s="69"/>
      <c r="M42" s="69"/>
      <c r="N42" s="69">
        <f>G42/E42</f>
        <v>1.1395808864437165E-2</v>
      </c>
      <c r="O42" s="71">
        <f>N42*9174</f>
        <v>104.54515052234655</v>
      </c>
      <c r="P42" s="72" t="s">
        <v>88</v>
      </c>
      <c r="Q42" s="73" t="s">
        <v>88</v>
      </c>
      <c r="S42" s="167">
        <v>23</v>
      </c>
      <c r="T42" s="166">
        <f>S42*0.193</f>
        <v>4.4390000000000001</v>
      </c>
      <c r="U42" s="168"/>
    </row>
    <row r="43" spans="1:21" ht="15.75" thickBot="1" x14ac:dyDescent="0.3">
      <c r="B43" s="97" t="s">
        <v>39</v>
      </c>
      <c r="C43" s="98"/>
      <c r="D43" s="98"/>
      <c r="E43" s="99"/>
      <c r="F43" s="190">
        <f>AVERAGE(F7:F42)</f>
        <v>104.11428571428571</v>
      </c>
      <c r="G43" s="112">
        <f t="shared" ref="G43:M43" si="6">AVERAGE(G7:G41)</f>
        <v>105.34285714285714</v>
      </c>
      <c r="H43" s="100">
        <f t="shared" si="6"/>
        <v>23.142857142857142</v>
      </c>
      <c r="I43" s="100">
        <f t="shared" si="6"/>
        <v>36.171428571428571</v>
      </c>
      <c r="J43" s="100">
        <f t="shared" si="6"/>
        <v>22.114285714285714</v>
      </c>
      <c r="K43" s="110">
        <f t="shared" si="6"/>
        <v>22.742857142857144</v>
      </c>
      <c r="L43" s="110">
        <f t="shared" si="6"/>
        <v>166.72824160323626</v>
      </c>
      <c r="M43" s="110">
        <f t="shared" si="6"/>
        <v>64.371592814675367</v>
      </c>
      <c r="N43" s="99"/>
      <c r="O43" s="176">
        <f>AVERAGE(O7:O42)</f>
        <v>104.54515052234653</v>
      </c>
      <c r="P43" s="99"/>
      <c r="Q43" s="101"/>
      <c r="S43" s="119"/>
      <c r="T43" s="99"/>
      <c r="U43" s="101"/>
    </row>
    <row r="44" spans="1:21" ht="15.75" thickBot="1" x14ac:dyDescent="0.3">
      <c r="C44" s="88"/>
    </row>
    <row r="45" spans="1:21" x14ac:dyDescent="0.25">
      <c r="A45" t="s">
        <v>394</v>
      </c>
      <c r="B45" s="41" t="s">
        <v>308</v>
      </c>
      <c r="C45" s="93" t="s">
        <v>296</v>
      </c>
      <c r="D45" s="93" t="s">
        <v>309</v>
      </c>
      <c r="E45" s="43">
        <v>9244</v>
      </c>
      <c r="F45" s="37">
        <v>68</v>
      </c>
      <c r="G45" s="131">
        <v>432</v>
      </c>
      <c r="H45" s="37">
        <v>319</v>
      </c>
      <c r="I45" s="37">
        <v>71</v>
      </c>
      <c r="J45" s="37">
        <v>21</v>
      </c>
      <c r="K45" s="38">
        <v>17</v>
      </c>
      <c r="L45" s="59">
        <f t="shared" ref="L45" si="7">I45/H45*100</f>
        <v>22.257053291536049</v>
      </c>
      <c r="M45" s="44">
        <f t="shared" ref="M45" si="8">H45/I45*100</f>
        <v>449.2957746478873</v>
      </c>
      <c r="N45" s="45"/>
      <c r="O45" s="45"/>
      <c r="P45" s="45"/>
      <c r="Q45" s="46"/>
      <c r="S45" s="41"/>
      <c r="T45" s="45"/>
      <c r="U45" s="46"/>
    </row>
    <row r="46" spans="1:21" x14ac:dyDescent="0.25">
      <c r="B46" s="47" t="s">
        <v>313</v>
      </c>
      <c r="C46" s="92" t="s">
        <v>297</v>
      </c>
      <c r="D46" s="92" t="s">
        <v>309</v>
      </c>
      <c r="E46" s="34">
        <v>9244</v>
      </c>
      <c r="F46" s="32">
        <v>106</v>
      </c>
      <c r="G46" s="74">
        <v>283</v>
      </c>
      <c r="H46" s="32">
        <v>186</v>
      </c>
      <c r="I46" s="32">
        <v>49</v>
      </c>
      <c r="J46" s="32">
        <v>17</v>
      </c>
      <c r="K46" s="75">
        <v>27</v>
      </c>
      <c r="L46" s="35">
        <f t="shared" ref="L46:L55" si="9">I46/H46*100</f>
        <v>26.344086021505376</v>
      </c>
      <c r="M46" s="48">
        <f t="shared" ref="M46:M55" si="10">H46/I46*100</f>
        <v>379.59183673469391</v>
      </c>
      <c r="N46" s="40"/>
      <c r="O46" s="40"/>
      <c r="P46" s="40"/>
      <c r="Q46" s="49"/>
      <c r="S46" s="47"/>
      <c r="T46" s="40"/>
      <c r="U46" s="49"/>
    </row>
    <row r="47" spans="1:21" x14ac:dyDescent="0.25">
      <c r="B47" s="47"/>
      <c r="C47" s="92" t="s">
        <v>298</v>
      </c>
      <c r="D47" s="92" t="s">
        <v>309</v>
      </c>
      <c r="E47" s="34">
        <v>9244</v>
      </c>
      <c r="F47" s="32">
        <v>55</v>
      </c>
      <c r="G47" s="74">
        <v>398</v>
      </c>
      <c r="H47" s="32">
        <v>269</v>
      </c>
      <c r="I47" s="32">
        <v>103</v>
      </c>
      <c r="J47" s="32">
        <v>15</v>
      </c>
      <c r="K47" s="75">
        <v>8</v>
      </c>
      <c r="L47" s="35">
        <f t="shared" si="9"/>
        <v>38.289962825278813</v>
      </c>
      <c r="M47" s="48">
        <f t="shared" si="10"/>
        <v>261.16504854368935</v>
      </c>
      <c r="N47" s="40"/>
      <c r="O47" s="40"/>
      <c r="P47" s="40"/>
      <c r="Q47" s="49"/>
      <c r="S47" s="47"/>
      <c r="T47" s="40"/>
      <c r="U47" s="49"/>
    </row>
    <row r="48" spans="1:21" x14ac:dyDescent="0.25">
      <c r="B48" s="47"/>
      <c r="C48" s="92" t="s">
        <v>299</v>
      </c>
      <c r="D48" s="92" t="s">
        <v>309</v>
      </c>
      <c r="E48" s="34">
        <v>9244</v>
      </c>
      <c r="F48" s="32">
        <v>53</v>
      </c>
      <c r="G48" s="74">
        <v>366</v>
      </c>
      <c r="H48" s="32">
        <v>208</v>
      </c>
      <c r="I48" s="32">
        <v>110</v>
      </c>
      <c r="J48" s="32">
        <v>25</v>
      </c>
      <c r="K48" s="75">
        <v>21</v>
      </c>
      <c r="L48" s="35">
        <f t="shared" si="9"/>
        <v>52.884615384615387</v>
      </c>
      <c r="M48" s="48">
        <f t="shared" si="10"/>
        <v>189.09090909090909</v>
      </c>
      <c r="N48" s="40"/>
      <c r="O48" s="40"/>
      <c r="P48" s="40"/>
      <c r="Q48" s="49"/>
      <c r="S48" s="47"/>
      <c r="T48" s="40"/>
      <c r="U48" s="49"/>
    </row>
    <row r="49" spans="2:27" x14ac:dyDescent="0.25">
      <c r="B49" s="47"/>
      <c r="C49" s="92" t="s">
        <v>300</v>
      </c>
      <c r="D49" s="92" t="s">
        <v>309</v>
      </c>
      <c r="E49" s="34">
        <v>9244</v>
      </c>
      <c r="F49" s="32">
        <v>88</v>
      </c>
      <c r="G49" s="74">
        <v>357</v>
      </c>
      <c r="H49" s="32">
        <v>240</v>
      </c>
      <c r="I49" s="32">
        <v>64</v>
      </c>
      <c r="J49" s="32">
        <v>22</v>
      </c>
      <c r="K49" s="75">
        <v>28</v>
      </c>
      <c r="L49" s="35">
        <f t="shared" si="9"/>
        <v>26.666666666666668</v>
      </c>
      <c r="M49" s="48">
        <f t="shared" si="10"/>
        <v>375</v>
      </c>
      <c r="N49" s="40"/>
      <c r="O49" s="40"/>
      <c r="P49" s="40"/>
      <c r="Q49" s="49"/>
      <c r="S49" s="47"/>
      <c r="T49" s="40"/>
      <c r="U49" s="49"/>
    </row>
    <row r="50" spans="2:27" x14ac:dyDescent="0.25">
      <c r="B50" s="47"/>
      <c r="C50" s="91" t="s">
        <v>301</v>
      </c>
      <c r="D50" s="92" t="s">
        <v>309</v>
      </c>
      <c r="E50" s="34">
        <v>9244</v>
      </c>
      <c r="F50" s="32">
        <v>44</v>
      </c>
      <c r="G50" s="74">
        <v>465</v>
      </c>
      <c r="H50" s="32">
        <v>336</v>
      </c>
      <c r="I50" s="32">
        <v>83</v>
      </c>
      <c r="J50" s="32">
        <v>20</v>
      </c>
      <c r="K50" s="75">
        <v>21</v>
      </c>
      <c r="L50" s="35">
        <f t="shared" si="9"/>
        <v>24.702380952380953</v>
      </c>
      <c r="M50" s="48">
        <f t="shared" si="10"/>
        <v>404.81927710843371</v>
      </c>
      <c r="N50" s="40"/>
      <c r="O50" s="40"/>
      <c r="P50" s="40"/>
      <c r="Q50" s="49"/>
      <c r="S50" s="47"/>
      <c r="T50" s="40"/>
      <c r="U50" s="49"/>
      <c r="X50" s="50" t="s">
        <v>364</v>
      </c>
      <c r="Z50" s="50" t="s">
        <v>364</v>
      </c>
    </row>
    <row r="51" spans="2:27" ht="15.75" thickBot="1" x14ac:dyDescent="0.3">
      <c r="B51" s="47"/>
      <c r="C51" s="92" t="s">
        <v>302</v>
      </c>
      <c r="D51" s="92" t="s">
        <v>309</v>
      </c>
      <c r="E51" s="34">
        <v>9244</v>
      </c>
      <c r="F51" s="32">
        <v>99</v>
      </c>
      <c r="G51" s="74">
        <v>347</v>
      </c>
      <c r="H51" s="32">
        <v>216</v>
      </c>
      <c r="I51" s="32">
        <v>81</v>
      </c>
      <c r="J51" s="32">
        <v>24</v>
      </c>
      <c r="K51" s="75">
        <v>22</v>
      </c>
      <c r="L51" s="35">
        <f t="shared" si="9"/>
        <v>37.5</v>
      </c>
      <c r="M51" s="48">
        <f t="shared" si="10"/>
        <v>266.66666666666663</v>
      </c>
      <c r="N51" s="40"/>
      <c r="O51" s="40"/>
      <c r="P51" s="40"/>
      <c r="Q51" s="49"/>
      <c r="S51" s="47"/>
      <c r="T51" s="40"/>
      <c r="U51" s="49"/>
    </row>
    <row r="52" spans="2:27" ht="15.75" thickBot="1" x14ac:dyDescent="0.3">
      <c r="B52" s="47"/>
      <c r="C52" s="92" t="s">
        <v>303</v>
      </c>
      <c r="D52" s="92" t="s">
        <v>309</v>
      </c>
      <c r="E52" s="34">
        <v>9244</v>
      </c>
      <c r="F52" s="32">
        <v>113</v>
      </c>
      <c r="G52" s="74">
        <v>257</v>
      </c>
      <c r="H52" s="32">
        <v>156</v>
      </c>
      <c r="I52" s="32">
        <v>50</v>
      </c>
      <c r="J52" s="32">
        <v>25</v>
      </c>
      <c r="K52" s="75">
        <v>23</v>
      </c>
      <c r="L52" s="35">
        <f t="shared" si="9"/>
        <v>32.051282051282051</v>
      </c>
      <c r="M52" s="48">
        <f t="shared" si="10"/>
        <v>312</v>
      </c>
      <c r="N52" s="40"/>
      <c r="O52" s="40"/>
      <c r="P52" s="40"/>
      <c r="Q52" s="49"/>
      <c r="S52" s="47"/>
      <c r="T52" s="40"/>
      <c r="U52" s="49"/>
      <c r="X52" s="150">
        <v>38</v>
      </c>
      <c r="Y52" s="45">
        <f>_xlfn.POISSON.DIST(X52,38,FALSE)</f>
        <v>6.4575219238249479E-2</v>
      </c>
      <c r="Z52" s="171">
        <v>4</v>
      </c>
      <c r="AA52" s="118">
        <f>_xlfn.POISSON.DIST(Z52,4,FALSE)</f>
        <v>0.19536681481316462</v>
      </c>
    </row>
    <row r="53" spans="2:27" x14ac:dyDescent="0.25">
      <c r="B53" s="47"/>
      <c r="C53" s="92" t="s">
        <v>304</v>
      </c>
      <c r="D53" s="92" t="s">
        <v>309</v>
      </c>
      <c r="E53" s="34">
        <v>9244</v>
      </c>
      <c r="F53" s="32">
        <v>95</v>
      </c>
      <c r="G53" s="74">
        <v>397</v>
      </c>
      <c r="H53" s="32">
        <v>261</v>
      </c>
      <c r="I53" s="32">
        <v>77</v>
      </c>
      <c r="J53" s="32">
        <v>22</v>
      </c>
      <c r="K53" s="75">
        <v>32</v>
      </c>
      <c r="L53" s="35">
        <f t="shared" si="9"/>
        <v>29.501915708812259</v>
      </c>
      <c r="M53" s="48">
        <f t="shared" si="10"/>
        <v>338.96103896103898</v>
      </c>
      <c r="N53" s="40"/>
      <c r="O53" s="40"/>
      <c r="P53" s="40"/>
      <c r="Q53" s="49"/>
      <c r="S53" s="47"/>
      <c r="T53" s="40"/>
      <c r="U53" s="49"/>
      <c r="X53" s="41">
        <f>X52-1</f>
        <v>37</v>
      </c>
      <c r="Y53" s="45">
        <f>_xlfn.POISSON.DIST(X53,38,FALSE)</f>
        <v>6.4575219238249479E-2</v>
      </c>
      <c r="Z53" s="47">
        <f>Z52-1</f>
        <v>3</v>
      </c>
      <c r="AA53" s="49">
        <f t="shared" ref="AA53:AA56" si="11">_xlfn.POISSON.DIST(Z53,4,FALSE)</f>
        <v>0.19536681481316462</v>
      </c>
    </row>
    <row r="54" spans="2:27" x14ac:dyDescent="0.25">
      <c r="B54" s="47"/>
      <c r="C54" s="152" t="s">
        <v>305</v>
      </c>
      <c r="D54" s="152" t="s">
        <v>309</v>
      </c>
      <c r="E54" s="64">
        <v>9244</v>
      </c>
      <c r="F54" s="64">
        <v>104</v>
      </c>
      <c r="G54" s="153">
        <v>400</v>
      </c>
      <c r="H54" s="117">
        <v>87</v>
      </c>
      <c r="I54" s="117">
        <v>247</v>
      </c>
      <c r="J54" s="116">
        <v>31</v>
      </c>
      <c r="K54" s="137">
        <v>32</v>
      </c>
      <c r="L54" s="127">
        <f t="shared" si="9"/>
        <v>283.90804597701151</v>
      </c>
      <c r="M54" s="138">
        <f t="shared" si="10"/>
        <v>35.222672064777328</v>
      </c>
      <c r="N54" s="64">
        <f>G54/E54</f>
        <v>4.3271311120726956E-2</v>
      </c>
      <c r="O54" s="138">
        <f>N54*9174</f>
        <v>396.97100822154908</v>
      </c>
      <c r="P54" s="40"/>
      <c r="Q54" s="49"/>
      <c r="S54" s="47"/>
      <c r="T54" s="40"/>
      <c r="U54" s="49"/>
      <c r="X54" s="47">
        <f t="shared" ref="X54:X105" si="12">X53-1</f>
        <v>36</v>
      </c>
      <c r="Y54" s="40">
        <f t="shared" ref="Y54:Y105" si="13">_xlfn.POISSON.DIST(X54,38,FALSE)</f>
        <v>6.2875871363558683E-2</v>
      </c>
      <c r="Z54" s="47">
        <f t="shared" ref="Z54:Z55" si="14">Z53-1</f>
        <v>2</v>
      </c>
      <c r="AA54" s="49">
        <f t="shared" si="11"/>
        <v>0.14652511110987346</v>
      </c>
    </row>
    <row r="55" spans="2:27" x14ac:dyDescent="0.25">
      <c r="B55" s="47"/>
      <c r="C55" s="92" t="s">
        <v>306</v>
      </c>
      <c r="D55" s="92" t="s">
        <v>309</v>
      </c>
      <c r="E55" s="34">
        <v>9244</v>
      </c>
      <c r="F55" s="32">
        <v>119</v>
      </c>
      <c r="G55" s="74">
        <v>217</v>
      </c>
      <c r="H55" s="32">
        <v>118</v>
      </c>
      <c r="I55" s="32">
        <v>52</v>
      </c>
      <c r="J55" s="32">
        <v>22</v>
      </c>
      <c r="K55" s="75">
        <v>22</v>
      </c>
      <c r="L55" s="35">
        <f t="shared" si="9"/>
        <v>44.067796610169488</v>
      </c>
      <c r="M55" s="48">
        <f t="shared" si="10"/>
        <v>226.92307692307691</v>
      </c>
      <c r="N55" s="40"/>
      <c r="O55" s="40"/>
      <c r="P55" s="40"/>
      <c r="Q55" s="49"/>
      <c r="S55" s="47"/>
      <c r="T55" s="40"/>
      <c r="U55" s="49"/>
      <c r="X55" s="47">
        <f t="shared" si="12"/>
        <v>35</v>
      </c>
      <c r="Y55" s="40">
        <f t="shared" si="13"/>
        <v>5.9566614976002984E-2</v>
      </c>
      <c r="Z55" s="47">
        <f t="shared" si="14"/>
        <v>1</v>
      </c>
      <c r="AA55" s="49">
        <f t="shared" si="11"/>
        <v>7.3262555554936715E-2</v>
      </c>
    </row>
    <row r="56" spans="2:27" ht="15.75" thickBot="1" x14ac:dyDescent="0.3">
      <c r="B56" s="70" t="s">
        <v>67</v>
      </c>
      <c r="C56" s="69"/>
      <c r="D56" s="69"/>
      <c r="E56" s="69">
        <f>SUM(E45:E55)</f>
        <v>101684</v>
      </c>
      <c r="F56" s="69"/>
      <c r="G56" s="132">
        <f>SUM(G45:G55)</f>
        <v>3919</v>
      </c>
      <c r="H56" s="69">
        <f>SUM(H45:H55)</f>
        <v>2396</v>
      </c>
      <c r="I56" s="69">
        <f>SUM(I45:I55)</f>
        <v>987</v>
      </c>
      <c r="J56" s="69"/>
      <c r="K56" s="135"/>
      <c r="L56" s="69"/>
      <c r="M56" s="69"/>
      <c r="N56" s="69">
        <f>G56/E56</f>
        <v>3.8540970064120217E-2</v>
      </c>
      <c r="O56" s="71">
        <f>N56*9174</f>
        <v>353.57485936823889</v>
      </c>
      <c r="P56" s="72" t="s">
        <v>88</v>
      </c>
      <c r="Q56" s="73" t="s">
        <v>88</v>
      </c>
      <c r="S56" s="167">
        <v>218</v>
      </c>
      <c r="T56" s="166">
        <f>S56*0.193</f>
        <v>42.073999999999998</v>
      </c>
      <c r="U56" s="168"/>
      <c r="X56" s="47">
        <f>X55-1</f>
        <v>34</v>
      </c>
      <c r="Y56" s="40">
        <f t="shared" si="13"/>
        <v>5.4863987477897461E-2</v>
      </c>
      <c r="Z56" s="119">
        <f>Z55-1</f>
        <v>0</v>
      </c>
      <c r="AA56" s="101">
        <f t="shared" si="11"/>
        <v>1.8315638888734179E-2</v>
      </c>
    </row>
    <row r="57" spans="2:27" ht="15.75" thickBot="1" x14ac:dyDescent="0.3">
      <c r="B57" s="97" t="s">
        <v>39</v>
      </c>
      <c r="C57" s="98"/>
      <c r="D57" s="98"/>
      <c r="E57" s="99"/>
      <c r="F57" s="99"/>
      <c r="G57" s="112">
        <f t="shared" ref="G57:M57" si="15">AVERAGE(G45:G55)</f>
        <v>356.27272727272725</v>
      </c>
      <c r="H57" s="100">
        <f t="shared" si="15"/>
        <v>217.81818181818181</v>
      </c>
      <c r="I57" s="100">
        <f t="shared" si="15"/>
        <v>89.727272727272734</v>
      </c>
      <c r="J57" s="100">
        <f t="shared" si="15"/>
        <v>22.181818181818183</v>
      </c>
      <c r="K57" s="110">
        <f t="shared" si="15"/>
        <v>23</v>
      </c>
      <c r="L57" s="110">
        <f t="shared" si="15"/>
        <v>56.197618680841693</v>
      </c>
      <c r="M57" s="110">
        <f t="shared" si="15"/>
        <v>294.43057279465211</v>
      </c>
      <c r="N57" s="99"/>
      <c r="O57" s="99"/>
      <c r="P57" s="99"/>
      <c r="Q57" s="101"/>
      <c r="S57" s="119"/>
      <c r="T57" s="99"/>
      <c r="U57" s="101"/>
      <c r="X57" s="47">
        <f t="shared" si="12"/>
        <v>33</v>
      </c>
      <c r="Y57" s="49">
        <f t="shared" si="13"/>
        <v>4.9088830901276713E-2</v>
      </c>
    </row>
    <row r="58" spans="2:27" ht="15.75" thickBot="1" x14ac:dyDescent="0.3">
      <c r="E58" s="100">
        <f>AVERAGE(E45:E53,E55)</f>
        <v>9244</v>
      </c>
      <c r="H58" s="100">
        <f>AVERAGE(H45:H53,H55)</f>
        <v>230.9</v>
      </c>
      <c r="I58" s="100">
        <f>AVERAGE(I45:I53,I55)</f>
        <v>74</v>
      </c>
      <c r="J58" s="100">
        <f>AVERAGE(J45:J53,J55)</f>
        <v>21.3</v>
      </c>
      <c r="K58" s="100">
        <f>AVERAGE(K45:K53,K55)</f>
        <v>22.1</v>
      </c>
      <c r="X58" s="47">
        <f t="shared" si="12"/>
        <v>32</v>
      </c>
      <c r="Y58" s="49">
        <f t="shared" si="13"/>
        <v>4.2629774203740291E-2</v>
      </c>
    </row>
    <row r="59" spans="2:27" x14ac:dyDescent="0.25">
      <c r="E59" s="173"/>
      <c r="H59" s="173">
        <f>H58-H43</f>
        <v>207.75714285714287</v>
      </c>
      <c r="I59" s="173">
        <f>I58-I43</f>
        <v>37.828571428571429</v>
      </c>
      <c r="J59" s="173">
        <f>J58-J43</f>
        <v>-0.81428571428571317</v>
      </c>
      <c r="K59" s="173">
        <f>K58-K43</f>
        <v>-0.64285714285714235</v>
      </c>
      <c r="N59">
        <f>H59/9244</f>
        <v>2.2474809915311863E-2</v>
      </c>
      <c r="O59" s="173">
        <f>N59*9174</f>
        <v>206.18390616307104</v>
      </c>
      <c r="S59">
        <v>206</v>
      </c>
      <c r="X59" s="47">
        <f t="shared" si="12"/>
        <v>31</v>
      </c>
      <c r="Y59" s="49">
        <f t="shared" si="13"/>
        <v>3.5898757224202334E-2</v>
      </c>
    </row>
    <row r="60" spans="2:27" x14ac:dyDescent="0.25">
      <c r="H60" s="173">
        <f>SUM(H59:I59)</f>
        <v>245.58571428571429</v>
      </c>
      <c r="X60" s="47">
        <f t="shared" si="12"/>
        <v>30</v>
      </c>
      <c r="Y60" s="49">
        <f t="shared" si="13"/>
        <v>2.9285828261849299E-2</v>
      </c>
    </row>
    <row r="61" spans="2:27" ht="15.75" thickBot="1" x14ac:dyDescent="0.3">
      <c r="H61" s="173"/>
      <c r="X61" s="47"/>
      <c r="Y61" s="49"/>
    </row>
    <row r="62" spans="2:27" x14ac:dyDescent="0.25">
      <c r="B62" s="41" t="s">
        <v>308</v>
      </c>
      <c r="C62" s="93" t="s">
        <v>296</v>
      </c>
      <c r="D62" s="93" t="s">
        <v>309</v>
      </c>
      <c r="E62" s="43">
        <v>9244</v>
      </c>
      <c r="F62" s="37">
        <v>68</v>
      </c>
      <c r="G62" s="32">
        <f>SUM(H62:K62)</f>
        <v>331</v>
      </c>
      <c r="H62" s="32">
        <f>H45-23</f>
        <v>296</v>
      </c>
      <c r="I62" s="48">
        <f>I45-36</f>
        <v>35</v>
      </c>
      <c r="J62" s="32">
        <v>0</v>
      </c>
      <c r="K62" s="48">
        <v>0</v>
      </c>
      <c r="L62" s="59">
        <f t="shared" ref="L62:L71" si="16">I62/H62*100</f>
        <v>11.824324324324325</v>
      </c>
      <c r="M62" s="44">
        <f t="shared" ref="M62:M71" si="17">H62/I62*100</f>
        <v>845.71428571428578</v>
      </c>
      <c r="N62" s="45"/>
      <c r="O62" s="45"/>
      <c r="P62" s="45"/>
      <c r="Q62" s="46"/>
      <c r="X62" s="47"/>
      <c r="Y62" s="49"/>
    </row>
    <row r="63" spans="2:27" x14ac:dyDescent="0.25">
      <c r="B63" s="47" t="s">
        <v>313</v>
      </c>
      <c r="C63" s="92" t="s">
        <v>297</v>
      </c>
      <c r="D63" s="92" t="s">
        <v>309</v>
      </c>
      <c r="E63" s="34">
        <v>9244</v>
      </c>
      <c r="F63" s="32">
        <v>106</v>
      </c>
      <c r="G63" s="32">
        <f t="shared" ref="G63:G71" si="18">SUM(H63:K63)</f>
        <v>180</v>
      </c>
      <c r="H63" s="32">
        <f t="shared" ref="H63:H70" si="19">H46-23</f>
        <v>163</v>
      </c>
      <c r="I63" s="48">
        <f t="shared" ref="I63:I70" si="20">I46-36</f>
        <v>13</v>
      </c>
      <c r="J63" s="32">
        <v>0</v>
      </c>
      <c r="K63" s="48">
        <f t="shared" ref="K63:K70" si="21">K46-23</f>
        <v>4</v>
      </c>
      <c r="L63" s="35">
        <f t="shared" si="16"/>
        <v>7.9754601226993866</v>
      </c>
      <c r="M63" s="48">
        <f t="shared" si="17"/>
        <v>1253.8461538461538</v>
      </c>
      <c r="N63" s="40"/>
      <c r="O63" s="40"/>
      <c r="P63" s="40"/>
      <c r="Q63" s="49"/>
      <c r="X63" s="47"/>
      <c r="Y63" s="49"/>
    </row>
    <row r="64" spans="2:27" x14ac:dyDescent="0.25">
      <c r="B64" s="47"/>
      <c r="C64" s="92" t="s">
        <v>298</v>
      </c>
      <c r="D64" s="92" t="s">
        <v>309</v>
      </c>
      <c r="E64" s="34">
        <v>9244</v>
      </c>
      <c r="F64" s="32">
        <v>55</v>
      </c>
      <c r="G64" s="32">
        <f t="shared" si="18"/>
        <v>313</v>
      </c>
      <c r="H64" s="32">
        <f t="shared" si="19"/>
        <v>246</v>
      </c>
      <c r="I64" s="48">
        <f t="shared" si="20"/>
        <v>67</v>
      </c>
      <c r="J64" s="32">
        <v>0</v>
      </c>
      <c r="K64" s="48">
        <v>0</v>
      </c>
      <c r="L64" s="35">
        <f t="shared" si="16"/>
        <v>27.235772357723576</v>
      </c>
      <c r="M64" s="48">
        <f t="shared" si="17"/>
        <v>367.16417910447763</v>
      </c>
      <c r="N64" s="40"/>
      <c r="O64" s="40"/>
      <c r="P64" s="40"/>
      <c r="Q64" s="49"/>
      <c r="X64" s="47"/>
      <c r="Y64" s="49"/>
    </row>
    <row r="65" spans="2:25" x14ac:dyDescent="0.25">
      <c r="B65" s="47"/>
      <c r="C65" s="92" t="s">
        <v>299</v>
      </c>
      <c r="D65" s="92" t="s">
        <v>309</v>
      </c>
      <c r="E65" s="34">
        <v>9244</v>
      </c>
      <c r="F65" s="32">
        <v>53</v>
      </c>
      <c r="G65" s="32">
        <f t="shared" si="18"/>
        <v>262</v>
      </c>
      <c r="H65" s="32">
        <f t="shared" si="19"/>
        <v>185</v>
      </c>
      <c r="I65" s="48">
        <f t="shared" si="20"/>
        <v>74</v>
      </c>
      <c r="J65" s="32">
        <f t="shared" ref="J65:J70" si="22">J48-22</f>
        <v>3</v>
      </c>
      <c r="K65" s="48">
        <v>0</v>
      </c>
      <c r="L65" s="35">
        <f t="shared" si="16"/>
        <v>40</v>
      </c>
      <c r="M65" s="48">
        <f t="shared" si="17"/>
        <v>250</v>
      </c>
      <c r="N65" s="40"/>
      <c r="O65" s="40"/>
      <c r="P65" s="40"/>
      <c r="Q65" s="49"/>
      <c r="X65" s="47"/>
      <c r="Y65" s="49"/>
    </row>
    <row r="66" spans="2:25" x14ac:dyDescent="0.25">
      <c r="B66" s="47"/>
      <c r="C66" s="92" t="s">
        <v>300</v>
      </c>
      <c r="D66" s="92" t="s">
        <v>309</v>
      </c>
      <c r="E66" s="34">
        <v>9244</v>
      </c>
      <c r="F66" s="32">
        <v>88</v>
      </c>
      <c r="G66" s="32">
        <f t="shared" si="18"/>
        <v>250</v>
      </c>
      <c r="H66" s="32">
        <f t="shared" si="19"/>
        <v>217</v>
      </c>
      <c r="I66" s="48">
        <f t="shared" si="20"/>
        <v>28</v>
      </c>
      <c r="J66" s="32">
        <f t="shared" si="22"/>
        <v>0</v>
      </c>
      <c r="K66" s="48">
        <f t="shared" si="21"/>
        <v>5</v>
      </c>
      <c r="L66" s="35">
        <f t="shared" si="16"/>
        <v>12.903225806451612</v>
      </c>
      <c r="M66" s="48">
        <f t="shared" si="17"/>
        <v>775</v>
      </c>
      <c r="N66" s="40"/>
      <c r="O66" s="40"/>
      <c r="P66" s="40"/>
      <c r="Q66" s="49"/>
      <c r="X66" s="47"/>
      <c r="Y66" s="49"/>
    </row>
    <row r="67" spans="2:25" x14ac:dyDescent="0.25">
      <c r="B67" s="47"/>
      <c r="C67" s="91" t="s">
        <v>301</v>
      </c>
      <c r="D67" s="92" t="s">
        <v>309</v>
      </c>
      <c r="E67" s="34">
        <v>9244</v>
      </c>
      <c r="F67" s="32">
        <v>44</v>
      </c>
      <c r="G67" s="32">
        <f t="shared" si="18"/>
        <v>360</v>
      </c>
      <c r="H67" s="32">
        <f t="shared" si="19"/>
        <v>313</v>
      </c>
      <c r="I67" s="48">
        <f t="shared" si="20"/>
        <v>47</v>
      </c>
      <c r="J67" s="32">
        <v>0</v>
      </c>
      <c r="K67" s="48">
        <v>0</v>
      </c>
      <c r="L67" s="35">
        <f t="shared" si="16"/>
        <v>15.015974440894569</v>
      </c>
      <c r="M67" s="48">
        <f t="shared" si="17"/>
        <v>665.95744680851067</v>
      </c>
      <c r="N67" s="40"/>
      <c r="O67" s="40"/>
      <c r="P67" s="40"/>
      <c r="Q67" s="49"/>
      <c r="X67" s="47"/>
      <c r="Y67" s="49"/>
    </row>
    <row r="68" spans="2:25" x14ac:dyDescent="0.25">
      <c r="B68" s="47"/>
      <c r="C68" s="92" t="s">
        <v>302</v>
      </c>
      <c r="D68" s="92" t="s">
        <v>309</v>
      </c>
      <c r="E68" s="34">
        <v>9244</v>
      </c>
      <c r="F68" s="32">
        <v>99</v>
      </c>
      <c r="G68" s="32">
        <f t="shared" si="18"/>
        <v>240</v>
      </c>
      <c r="H68" s="32">
        <f t="shared" si="19"/>
        <v>193</v>
      </c>
      <c r="I68" s="48">
        <f t="shared" si="20"/>
        <v>45</v>
      </c>
      <c r="J68" s="32">
        <f t="shared" si="22"/>
        <v>2</v>
      </c>
      <c r="K68" s="48">
        <v>0</v>
      </c>
      <c r="L68" s="35">
        <f t="shared" si="16"/>
        <v>23.316062176165804</v>
      </c>
      <c r="M68" s="48">
        <f t="shared" si="17"/>
        <v>428.88888888888886</v>
      </c>
      <c r="N68" s="40"/>
      <c r="O68" s="40"/>
      <c r="P68" s="40"/>
      <c r="Q68" s="49"/>
      <c r="X68" s="47"/>
      <c r="Y68" s="49"/>
    </row>
    <row r="69" spans="2:25" x14ac:dyDescent="0.25">
      <c r="B69" s="47"/>
      <c r="C69" s="92" t="s">
        <v>303</v>
      </c>
      <c r="D69" s="92" t="s">
        <v>309</v>
      </c>
      <c r="E69" s="34">
        <v>9244</v>
      </c>
      <c r="F69" s="32">
        <v>113</v>
      </c>
      <c r="G69" s="32">
        <f t="shared" si="18"/>
        <v>150</v>
      </c>
      <c r="H69" s="32">
        <f t="shared" si="19"/>
        <v>133</v>
      </c>
      <c r="I69" s="48">
        <f t="shared" si="20"/>
        <v>14</v>
      </c>
      <c r="J69" s="32">
        <f t="shared" si="22"/>
        <v>3</v>
      </c>
      <c r="K69" s="48">
        <f t="shared" si="21"/>
        <v>0</v>
      </c>
      <c r="L69" s="35">
        <f t="shared" si="16"/>
        <v>10.526315789473683</v>
      </c>
      <c r="M69" s="48">
        <f t="shared" si="17"/>
        <v>950</v>
      </c>
      <c r="N69" s="40"/>
      <c r="O69" s="40"/>
      <c r="P69" s="40"/>
      <c r="Q69" s="49"/>
      <c r="X69" s="47"/>
      <c r="Y69" s="49"/>
    </row>
    <row r="70" spans="2:25" x14ac:dyDescent="0.25">
      <c r="B70" s="47"/>
      <c r="C70" s="92" t="s">
        <v>304</v>
      </c>
      <c r="D70" s="92" t="s">
        <v>309</v>
      </c>
      <c r="E70" s="34">
        <v>9244</v>
      </c>
      <c r="F70" s="32">
        <v>95</v>
      </c>
      <c r="G70" s="32">
        <f t="shared" si="18"/>
        <v>288</v>
      </c>
      <c r="H70" s="32">
        <f t="shared" si="19"/>
        <v>238</v>
      </c>
      <c r="I70" s="48">
        <f t="shared" si="20"/>
        <v>41</v>
      </c>
      <c r="J70" s="32">
        <f t="shared" si="22"/>
        <v>0</v>
      </c>
      <c r="K70" s="48">
        <f t="shared" si="21"/>
        <v>9</v>
      </c>
      <c r="L70" s="35">
        <f t="shared" si="16"/>
        <v>17.22689075630252</v>
      </c>
      <c r="M70" s="48">
        <f t="shared" si="17"/>
        <v>580.48780487804879</v>
      </c>
      <c r="N70" s="40"/>
      <c r="O70" s="40"/>
      <c r="P70" s="40"/>
      <c r="Q70" s="49"/>
      <c r="X70" s="47"/>
      <c r="Y70" s="49"/>
    </row>
    <row r="71" spans="2:25" ht="15.75" thickBot="1" x14ac:dyDescent="0.3">
      <c r="B71" s="119"/>
      <c r="C71" s="98" t="s">
        <v>306</v>
      </c>
      <c r="D71" s="98" t="s">
        <v>309</v>
      </c>
      <c r="E71" s="192">
        <v>9244</v>
      </c>
      <c r="F71" s="196">
        <v>119</v>
      </c>
      <c r="G71" s="196">
        <f t="shared" si="18"/>
        <v>111</v>
      </c>
      <c r="H71" s="196">
        <f>H55-23</f>
        <v>95</v>
      </c>
      <c r="I71" s="190">
        <f>I55-36</f>
        <v>16</v>
      </c>
      <c r="J71" s="196">
        <f>J55-22</f>
        <v>0</v>
      </c>
      <c r="K71" s="190">
        <v>0</v>
      </c>
      <c r="L71" s="193">
        <f t="shared" si="16"/>
        <v>16.842105263157894</v>
      </c>
      <c r="M71" s="190">
        <f t="shared" si="17"/>
        <v>593.75</v>
      </c>
      <c r="N71" s="99"/>
      <c r="O71" s="99"/>
      <c r="P71" s="99"/>
      <c r="Q71" s="101"/>
      <c r="X71" s="47"/>
      <c r="Y71" s="49"/>
    </row>
    <row r="72" spans="2:25" x14ac:dyDescent="0.25">
      <c r="C72">
        <v>10</v>
      </c>
      <c r="D72" s="88" t="s">
        <v>396</v>
      </c>
      <c r="E72">
        <f>SUM(E62:E71)</f>
        <v>92440</v>
      </c>
      <c r="F72">
        <f t="shared" ref="F72:I72" si="23">SUM(F62:F71)</f>
        <v>840</v>
      </c>
      <c r="G72">
        <f t="shared" si="23"/>
        <v>2485</v>
      </c>
      <c r="H72">
        <f t="shared" si="23"/>
        <v>2079</v>
      </c>
      <c r="I72">
        <f t="shared" si="23"/>
        <v>380</v>
      </c>
      <c r="X72" s="47"/>
      <c r="Y72" s="49"/>
    </row>
    <row r="73" spans="2:25" x14ac:dyDescent="0.25">
      <c r="H73" s="173"/>
      <c r="X73" s="47"/>
      <c r="Y73" s="49"/>
    </row>
    <row r="74" spans="2:25" ht="15.75" thickBot="1" x14ac:dyDescent="0.3">
      <c r="H74" s="173"/>
      <c r="X74" s="47"/>
      <c r="Y74" s="49"/>
    </row>
    <row r="75" spans="2:25" ht="15.75" thickBot="1" x14ac:dyDescent="0.3">
      <c r="B75" s="41" t="s">
        <v>310</v>
      </c>
      <c r="C75" s="45"/>
      <c r="D75" s="93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6"/>
      <c r="X75" s="47"/>
      <c r="Y75" s="49"/>
    </row>
    <row r="76" spans="2:25" x14ac:dyDescent="0.25">
      <c r="B76" s="47"/>
      <c r="C76" s="40"/>
      <c r="D76" s="92"/>
      <c r="E76" s="40"/>
      <c r="F76" s="40"/>
      <c r="G76" s="40"/>
      <c r="H76" s="40"/>
      <c r="I76" s="40"/>
      <c r="J76" s="40"/>
      <c r="K76" s="40"/>
      <c r="L76" s="55" t="s">
        <v>89</v>
      </c>
      <c r="M76" s="31"/>
      <c r="N76" s="40"/>
      <c r="O76" s="40"/>
      <c r="P76" s="40"/>
      <c r="Q76" s="49"/>
      <c r="S76" s="41"/>
      <c r="T76" s="45"/>
      <c r="U76" s="46"/>
      <c r="X76" s="47">
        <f>X60-1</f>
        <v>29</v>
      </c>
      <c r="Y76" s="49">
        <f t="shared" si="13"/>
        <v>2.3120390733038912E-2</v>
      </c>
    </row>
    <row r="77" spans="2:25" x14ac:dyDescent="0.25">
      <c r="B77" s="47"/>
      <c r="C77" s="40"/>
      <c r="D77" s="92"/>
      <c r="E77" s="40"/>
      <c r="F77" s="40"/>
      <c r="G77" s="52"/>
      <c r="H77" s="307" t="s">
        <v>50</v>
      </c>
      <c r="I77" s="307"/>
      <c r="J77" s="307"/>
      <c r="K77" s="307"/>
      <c r="L77" s="53" t="s">
        <v>122</v>
      </c>
      <c r="M77" s="53"/>
      <c r="N77" s="54" t="s">
        <v>71</v>
      </c>
      <c r="O77" s="54" t="s">
        <v>69</v>
      </c>
      <c r="P77" s="40"/>
      <c r="Q77" s="49"/>
      <c r="S77" s="47"/>
      <c r="T77" s="40"/>
      <c r="U77" s="49"/>
      <c r="X77" s="47">
        <f t="shared" si="12"/>
        <v>28</v>
      </c>
      <c r="Y77" s="49">
        <f t="shared" si="13"/>
        <v>1.7644508717319179E-2</v>
      </c>
    </row>
    <row r="78" spans="2:25" ht="15.75" thickBot="1" x14ac:dyDescent="0.3">
      <c r="B78" s="47"/>
      <c r="C78" s="40"/>
      <c r="D78" s="92"/>
      <c r="E78" s="53" t="s">
        <v>66</v>
      </c>
      <c r="F78" s="40"/>
      <c r="G78" s="54" t="s">
        <v>53</v>
      </c>
      <c r="H78" s="53" t="s">
        <v>54</v>
      </c>
      <c r="I78" s="53" t="s">
        <v>55</v>
      </c>
      <c r="J78" s="53" t="s">
        <v>56</v>
      </c>
      <c r="K78" s="53" t="s">
        <v>57</v>
      </c>
      <c r="L78" s="53" t="s">
        <v>51</v>
      </c>
      <c r="M78" s="53" t="s">
        <v>58</v>
      </c>
      <c r="N78" s="54" t="s">
        <v>68</v>
      </c>
      <c r="O78" s="54" t="s">
        <v>70</v>
      </c>
      <c r="P78" s="40"/>
      <c r="Q78" s="49"/>
      <c r="S78" s="47"/>
      <c r="T78" s="40"/>
      <c r="U78" s="49"/>
      <c r="X78" s="47">
        <f t="shared" si="12"/>
        <v>27</v>
      </c>
      <c r="Y78" s="49">
        <f t="shared" si="13"/>
        <v>1.3001216949603593E-2</v>
      </c>
    </row>
    <row r="79" spans="2:25" ht="15.75" thickBot="1" x14ac:dyDescent="0.3">
      <c r="B79" s="104" t="s">
        <v>311</v>
      </c>
      <c r="C79" s="105"/>
      <c r="D79" s="106"/>
      <c r="E79" s="107"/>
      <c r="F79" s="118"/>
      <c r="G79" s="111">
        <v>356.27272727272725</v>
      </c>
      <c r="H79" s="108">
        <v>217.81818181818181</v>
      </c>
      <c r="I79" s="108">
        <v>89.727272727272734</v>
      </c>
      <c r="J79" s="108">
        <v>22.181818181818183</v>
      </c>
      <c r="K79" s="109">
        <v>23</v>
      </c>
      <c r="L79" s="35">
        <f t="shared" ref="L79" si="24">I79/H79*100</f>
        <v>41.193656093489153</v>
      </c>
      <c r="M79" s="48">
        <f t="shared" ref="M79" si="25">H79/I79*100</f>
        <v>242.75582573454909</v>
      </c>
      <c r="N79" s="40"/>
      <c r="O79" s="40"/>
      <c r="P79" s="40"/>
      <c r="Q79" s="49"/>
      <c r="S79" s="47"/>
      <c r="T79" s="40"/>
      <c r="U79" s="49"/>
      <c r="X79" s="47">
        <f t="shared" si="12"/>
        <v>26</v>
      </c>
      <c r="Y79" s="49">
        <f t="shared" si="13"/>
        <v>9.2377067799815117E-3</v>
      </c>
    </row>
    <row r="80" spans="2:25" ht="15.75" thickBot="1" x14ac:dyDescent="0.3">
      <c r="B80" s="102" t="s">
        <v>312</v>
      </c>
      <c r="C80" s="103"/>
      <c r="D80" s="98"/>
      <c r="E80" s="99"/>
      <c r="F80" s="101"/>
      <c r="G80" s="112">
        <v>105.34285714285714</v>
      </c>
      <c r="H80" s="100">
        <v>23.142857142857142</v>
      </c>
      <c r="I80" s="100">
        <v>36.171428571428571</v>
      </c>
      <c r="J80" s="100">
        <v>22.114285714285714</v>
      </c>
      <c r="K80" s="110">
        <v>22.742857142857144</v>
      </c>
      <c r="L80" s="35">
        <f t="shared" ref="L80:L81" si="26">I80/H80*100</f>
        <v>156.29629629629628</v>
      </c>
      <c r="M80" s="48">
        <f t="shared" ref="M80:M81" si="27">H80/I80*100</f>
        <v>63.981042654028428</v>
      </c>
      <c r="N80" s="40"/>
      <c r="O80" s="40"/>
      <c r="P80" s="40"/>
      <c r="Q80" s="49"/>
      <c r="S80" s="47"/>
      <c r="T80" s="40"/>
      <c r="U80" s="49"/>
      <c r="X80" s="47">
        <f t="shared" si="12"/>
        <v>25</v>
      </c>
      <c r="Y80" s="49">
        <f t="shared" si="13"/>
        <v>6.3205362178820673E-3</v>
      </c>
    </row>
    <row r="81" spans="1:25" ht="15.75" thickBot="1" x14ac:dyDescent="0.3">
      <c r="B81" s="119" t="s">
        <v>314</v>
      </c>
      <c r="C81" s="99"/>
      <c r="D81" s="98"/>
      <c r="E81" s="99"/>
      <c r="F81" s="101"/>
      <c r="G81" s="120">
        <f>G79-G80</f>
        <v>250.9298701298701</v>
      </c>
      <c r="H81" s="121">
        <f>H79-H80</f>
        <v>194.67532467532467</v>
      </c>
      <c r="I81" s="121">
        <f t="shared" ref="I81:K81" si="28">I79-I80</f>
        <v>53.555844155844163</v>
      </c>
      <c r="J81" s="121">
        <f t="shared" si="28"/>
        <v>6.7532467532469553E-2</v>
      </c>
      <c r="K81" s="122">
        <f t="shared" si="28"/>
        <v>0.25714285714285623</v>
      </c>
      <c r="L81" s="35">
        <f t="shared" si="26"/>
        <v>27.510340226817881</v>
      </c>
      <c r="M81" s="48">
        <f t="shared" si="27"/>
        <v>363.4996847567777</v>
      </c>
      <c r="N81" s="40"/>
      <c r="O81" s="40"/>
      <c r="P81" s="40"/>
      <c r="Q81" s="49"/>
      <c r="S81" s="47"/>
      <c r="T81" s="40"/>
      <c r="U81" s="49"/>
      <c r="X81" s="47">
        <f t="shared" si="12"/>
        <v>24</v>
      </c>
      <c r="Y81" s="49">
        <f t="shared" si="13"/>
        <v>4.1582475117645313E-3</v>
      </c>
    </row>
    <row r="82" spans="1:25" x14ac:dyDescent="0.25">
      <c r="B82" s="67"/>
      <c r="C82" s="33"/>
      <c r="D82" s="91"/>
      <c r="E82" s="33"/>
      <c r="F82" s="33"/>
      <c r="G82" s="33"/>
      <c r="H82" s="40"/>
      <c r="I82" s="40"/>
      <c r="J82" s="40"/>
      <c r="K82" s="40"/>
      <c r="L82" s="40"/>
      <c r="M82" s="40"/>
      <c r="N82" s="40"/>
      <c r="O82" s="40"/>
      <c r="P82" s="40"/>
      <c r="Q82" s="49"/>
      <c r="S82" s="47"/>
      <c r="T82" s="40"/>
      <c r="U82" s="49"/>
      <c r="X82" s="47">
        <f t="shared" si="12"/>
        <v>23</v>
      </c>
      <c r="Y82" s="49">
        <f t="shared" si="13"/>
        <v>2.6262615863775953E-3</v>
      </c>
    </row>
    <row r="83" spans="1:25" ht="15.75" thickBot="1" x14ac:dyDescent="0.3">
      <c r="B83" s="56" t="s">
        <v>67</v>
      </c>
      <c r="C83" s="57"/>
      <c r="D83" s="57"/>
      <c r="E83" s="57">
        <v>9244</v>
      </c>
      <c r="F83" s="57"/>
      <c r="G83" s="57">
        <v>251</v>
      </c>
      <c r="H83" s="57">
        <v>195</v>
      </c>
      <c r="I83" s="57">
        <v>54</v>
      </c>
      <c r="J83" s="57"/>
      <c r="K83" s="57"/>
      <c r="L83" s="57"/>
      <c r="M83" s="57"/>
      <c r="N83" s="57">
        <f>G83/E83</f>
        <v>2.7152747728256165E-2</v>
      </c>
      <c r="O83" s="58">
        <f>N83*9174</f>
        <v>249.09930765902206</v>
      </c>
      <c r="P83" s="61" t="s">
        <v>88</v>
      </c>
      <c r="Q83" s="62" t="s">
        <v>88</v>
      </c>
      <c r="S83" s="47"/>
      <c r="T83" s="40"/>
      <c r="U83" s="49"/>
      <c r="X83" s="47">
        <f t="shared" si="12"/>
        <v>22</v>
      </c>
      <c r="Y83" s="49">
        <f t="shared" si="13"/>
        <v>1.5895793812285449E-3</v>
      </c>
    </row>
    <row r="84" spans="1:25" ht="15.75" thickBot="1" x14ac:dyDescent="0.3">
      <c r="S84" s="169">
        <v>195</v>
      </c>
      <c r="T84" s="170">
        <f>S84*0.193</f>
        <v>37.634999999999998</v>
      </c>
      <c r="U84" s="165">
        <v>3.1391327920480296E-17</v>
      </c>
      <c r="X84" s="47">
        <f t="shared" si="12"/>
        <v>21</v>
      </c>
      <c r="Y84" s="49">
        <f t="shared" si="13"/>
        <v>9.2028279965862872E-4</v>
      </c>
    </row>
    <row r="85" spans="1:25" x14ac:dyDescent="0.25">
      <c r="X85" s="47">
        <f t="shared" si="12"/>
        <v>20</v>
      </c>
      <c r="Y85" s="49">
        <f t="shared" si="13"/>
        <v>5.0857733665345432E-4</v>
      </c>
    </row>
    <row r="86" spans="1:25" x14ac:dyDescent="0.25">
      <c r="B86" s="128" t="s">
        <v>316</v>
      </c>
      <c r="X86" s="47">
        <f t="shared" si="12"/>
        <v>19</v>
      </c>
      <c r="Y86" s="49">
        <f t="shared" si="13"/>
        <v>2.6767228244918638E-4</v>
      </c>
    </row>
    <row r="87" spans="1:25" x14ac:dyDescent="0.25">
      <c r="X87" s="47">
        <f t="shared" si="12"/>
        <v>18</v>
      </c>
      <c r="Y87" s="49">
        <f t="shared" si="13"/>
        <v>1.3383614122459338E-4</v>
      </c>
    </row>
    <row r="88" spans="1:25" x14ac:dyDescent="0.25">
      <c r="X88" s="47">
        <f t="shared" si="12"/>
        <v>17</v>
      </c>
      <c r="Y88" s="49">
        <f t="shared" si="13"/>
        <v>6.3396066895860027E-5</v>
      </c>
    </row>
    <row r="89" spans="1:25" x14ac:dyDescent="0.25">
      <c r="X89" s="47">
        <f t="shared" si="12"/>
        <v>16</v>
      </c>
      <c r="Y89" s="49">
        <f t="shared" si="13"/>
        <v>2.8361398348147926E-5</v>
      </c>
    </row>
    <row r="90" spans="1:25" x14ac:dyDescent="0.25">
      <c r="D90"/>
      <c r="X90" s="47">
        <f t="shared" si="12"/>
        <v>15</v>
      </c>
      <c r="Y90" s="49">
        <f t="shared" si="13"/>
        <v>1.1941641409746481E-5</v>
      </c>
    </row>
    <row r="91" spans="1:25" x14ac:dyDescent="0.25">
      <c r="D91"/>
      <c r="X91" s="47">
        <f t="shared" si="12"/>
        <v>14</v>
      </c>
      <c r="Y91" s="49">
        <f t="shared" si="13"/>
        <v>4.7138058196367703E-6</v>
      </c>
    </row>
    <row r="92" spans="1:25" x14ac:dyDescent="0.25">
      <c r="D92"/>
      <c r="X92" s="47">
        <f t="shared" si="12"/>
        <v>13</v>
      </c>
      <c r="Y92" s="49">
        <f t="shared" si="13"/>
        <v>1.7366653019714388E-6</v>
      </c>
    </row>
    <row r="93" spans="1:25" x14ac:dyDescent="0.25">
      <c r="B93" s="151"/>
      <c r="C93" s="151"/>
      <c r="D93"/>
      <c r="X93" s="47">
        <f t="shared" si="12"/>
        <v>12</v>
      </c>
      <c r="Y93" s="49">
        <f t="shared" si="13"/>
        <v>5.9412234014812414E-7</v>
      </c>
    </row>
    <row r="94" spans="1:25" x14ac:dyDescent="0.25">
      <c r="A94" s="151" t="s">
        <v>360</v>
      </c>
      <c r="D94"/>
      <c r="L94" s="55" t="s">
        <v>89</v>
      </c>
      <c r="M94" s="31"/>
      <c r="P94" s="50"/>
      <c r="X94" s="47">
        <f>X93-1</f>
        <v>11</v>
      </c>
      <c r="Y94" s="49">
        <f>_xlfn.POISSON.DIST(X94,38,FALSE)</f>
        <v>1.8761758109940728E-7</v>
      </c>
    </row>
    <row r="95" spans="1:25" x14ac:dyDescent="0.25">
      <c r="B95" s="51"/>
      <c r="C95" s="149" t="s">
        <v>131</v>
      </c>
      <c r="D95" s="51"/>
      <c r="E95" s="51"/>
      <c r="F95" s="51"/>
      <c r="G95" s="52"/>
      <c r="H95" s="307" t="s">
        <v>50</v>
      </c>
      <c r="I95" s="307"/>
      <c r="J95" s="307"/>
      <c r="K95" s="307"/>
      <c r="L95" s="149" t="s">
        <v>122</v>
      </c>
      <c r="M95" s="149"/>
      <c r="N95" s="54"/>
      <c r="O95" s="54"/>
      <c r="P95" s="54" t="s">
        <v>362</v>
      </c>
      <c r="X95" s="47">
        <f t="shared" si="12"/>
        <v>10</v>
      </c>
      <c r="Y95" s="49">
        <f t="shared" si="13"/>
        <v>5.4310352423512822E-8</v>
      </c>
    </row>
    <row r="96" spans="1:25" ht="15.75" thickBot="1" x14ac:dyDescent="0.3">
      <c r="B96" s="51" t="s">
        <v>49</v>
      </c>
      <c r="C96" s="149" t="s">
        <v>132</v>
      </c>
      <c r="D96" s="149" t="s">
        <v>65</v>
      </c>
      <c r="E96" s="51" t="s">
        <v>66</v>
      </c>
      <c r="F96" s="149" t="s">
        <v>52</v>
      </c>
      <c r="G96" s="54" t="s">
        <v>53</v>
      </c>
      <c r="H96" s="149" t="s">
        <v>54</v>
      </c>
      <c r="I96" s="149" t="s">
        <v>55</v>
      </c>
      <c r="J96" s="149" t="s">
        <v>56</v>
      </c>
      <c r="K96" s="149" t="s">
        <v>57</v>
      </c>
      <c r="L96" s="149" t="s">
        <v>51</v>
      </c>
      <c r="M96" s="149" t="s">
        <v>58</v>
      </c>
      <c r="N96" s="54"/>
      <c r="O96" s="54" t="s">
        <v>361</v>
      </c>
      <c r="P96" s="54" t="s">
        <v>363</v>
      </c>
      <c r="Q96" s="54" t="s">
        <v>365</v>
      </c>
      <c r="X96" s="47">
        <f t="shared" si="12"/>
        <v>9</v>
      </c>
      <c r="Y96" s="49">
        <f t="shared" si="13"/>
        <v>1.4292198006187611E-8</v>
      </c>
    </row>
    <row r="97" spans="2:25" x14ac:dyDescent="0.25">
      <c r="B97" s="40"/>
      <c r="C97" s="33" t="s">
        <v>305</v>
      </c>
      <c r="D97" s="34" t="s">
        <v>309</v>
      </c>
      <c r="E97" s="34">
        <v>9244</v>
      </c>
      <c r="F97" s="34">
        <v>104</v>
      </c>
      <c r="G97" s="39">
        <v>400</v>
      </c>
      <c r="H97" s="66">
        <v>87</v>
      </c>
      <c r="I97" s="66">
        <v>247</v>
      </c>
      <c r="J97" s="65">
        <v>31</v>
      </c>
      <c r="K97" s="133">
        <v>32</v>
      </c>
      <c r="L97" s="123">
        <v>283.90804597701151</v>
      </c>
      <c r="M97" s="48">
        <v>35.222672064777328</v>
      </c>
      <c r="N97" s="32">
        <f>I99</f>
        <v>0</v>
      </c>
      <c r="O97" s="48">
        <v>247</v>
      </c>
      <c r="P97" s="48">
        <f>O97*0.048</f>
        <v>11.856</v>
      </c>
      <c r="Q97" s="161">
        <v>6.1442123533282098E-6</v>
      </c>
      <c r="X97" s="47">
        <f t="shared" si="12"/>
        <v>8</v>
      </c>
      <c r="Y97" s="49">
        <f t="shared" si="13"/>
        <v>3.3849942646233716E-9</v>
      </c>
    </row>
    <row r="98" spans="2:25" x14ac:dyDescent="0.25">
      <c r="D98"/>
      <c r="H98" s="173">
        <f>H97-H43</f>
        <v>63.857142857142861</v>
      </c>
      <c r="I98" s="173">
        <f>I97-I43</f>
        <v>210.82857142857142</v>
      </c>
      <c r="J98" s="173">
        <f>J97-J43</f>
        <v>8.8857142857142861</v>
      </c>
      <c r="K98" s="173">
        <f>K97-K43</f>
        <v>9.2571428571428562</v>
      </c>
      <c r="N98">
        <f>I98/9244</f>
        <v>2.28070717685603E-2</v>
      </c>
      <c r="O98" s="173">
        <f>N98*9174</f>
        <v>209.23207640477219</v>
      </c>
      <c r="P98">
        <f>O98*0.048</f>
        <v>10.043139667429065</v>
      </c>
      <c r="Q98">
        <v>4.5399929762484854E-5</v>
      </c>
      <c r="X98" s="47">
        <f t="shared" si="12"/>
        <v>7</v>
      </c>
      <c r="Y98" s="49">
        <f t="shared" si="13"/>
        <v>7.126303714996574E-10</v>
      </c>
    </row>
    <row r="99" spans="2:25" x14ac:dyDescent="0.25">
      <c r="D99"/>
      <c r="H99" s="173">
        <f>SUM(H98:I98)</f>
        <v>274.68571428571431</v>
      </c>
      <c r="X99" s="47">
        <f t="shared" si="12"/>
        <v>6</v>
      </c>
      <c r="Y99" s="49">
        <f t="shared" si="13"/>
        <v>1.3127401580256855E-10</v>
      </c>
    </row>
    <row r="100" spans="2:25" x14ac:dyDescent="0.25">
      <c r="O100" s="50" t="s">
        <v>364</v>
      </c>
      <c r="X100" s="47">
        <f t="shared" si="12"/>
        <v>5</v>
      </c>
      <c r="Y100" s="49">
        <f t="shared" si="13"/>
        <v>2.0727476179352954E-11</v>
      </c>
    </row>
    <row r="101" spans="2:25" ht="15.75" thickBot="1" x14ac:dyDescent="0.3">
      <c r="X101" s="47">
        <f t="shared" si="12"/>
        <v>4</v>
      </c>
      <c r="Y101" s="49">
        <f t="shared" si="13"/>
        <v>2.7272994972832739E-12</v>
      </c>
    </row>
    <row r="102" spans="2:25" x14ac:dyDescent="0.25">
      <c r="O102" s="150">
        <v>12</v>
      </c>
      <c r="P102" s="46">
        <f>_xlfn.POISSON.DIST(O102,12,FALSE)</f>
        <v>0.11436791550944654</v>
      </c>
      <c r="X102" s="47">
        <f t="shared" si="12"/>
        <v>3</v>
      </c>
      <c r="Y102" s="49">
        <f t="shared" si="13"/>
        <v>2.8708415760876588E-13</v>
      </c>
    </row>
    <row r="103" spans="2:25" x14ac:dyDescent="0.25">
      <c r="O103" s="47">
        <f>O102-1</f>
        <v>11</v>
      </c>
      <c r="P103" s="49">
        <f t="shared" ref="P103:P114" si="29">_xlfn.POISSON.DIST(O103,12,FALSE)</f>
        <v>0.11436791550944653</v>
      </c>
      <c r="X103" s="47">
        <f t="shared" si="12"/>
        <v>2</v>
      </c>
      <c r="Y103" s="49">
        <f t="shared" si="13"/>
        <v>2.2664538758586779E-14</v>
      </c>
    </row>
    <row r="104" spans="2:25" x14ac:dyDescent="0.25">
      <c r="O104" s="47">
        <f t="shared" ref="O104:O113" si="30">O103-1</f>
        <v>10</v>
      </c>
      <c r="P104" s="49">
        <f t="shared" si="29"/>
        <v>0.10483725588365932</v>
      </c>
      <c r="Q104" s="49">
        <f>_xlfn.POISSON.DIST(O104,10,FALSE)</f>
        <v>0.1251100357211333</v>
      </c>
      <c r="X104" s="47">
        <f t="shared" si="12"/>
        <v>1</v>
      </c>
      <c r="Y104" s="49">
        <f t="shared" si="13"/>
        <v>1.1928704609782509E-15</v>
      </c>
    </row>
    <row r="105" spans="2:25" ht="15.75" thickBot="1" x14ac:dyDescent="0.3">
      <c r="O105" s="47">
        <f t="shared" si="30"/>
        <v>9</v>
      </c>
      <c r="P105" s="49">
        <f t="shared" si="29"/>
        <v>8.7364379903049433E-2</v>
      </c>
      <c r="Q105" s="49">
        <f t="shared" ref="Q105:Q114" si="31">_xlfn.POISSON.DIST(O105,10,FALSE)</f>
        <v>0.1251100357211333</v>
      </c>
      <c r="X105" s="119">
        <f t="shared" si="12"/>
        <v>0</v>
      </c>
      <c r="Y105" s="101">
        <f t="shared" si="13"/>
        <v>3.1391327920480296E-17</v>
      </c>
    </row>
    <row r="106" spans="2:25" x14ac:dyDescent="0.25">
      <c r="O106" s="47">
        <f t="shared" si="30"/>
        <v>8</v>
      </c>
      <c r="P106" s="49">
        <f t="shared" si="29"/>
        <v>6.5523284927287068E-2</v>
      </c>
      <c r="Q106" s="49">
        <f t="shared" si="31"/>
        <v>0.11259903214901996</v>
      </c>
      <c r="X106" s="40"/>
    </row>
    <row r="107" spans="2:25" x14ac:dyDescent="0.25">
      <c r="O107" s="47">
        <f t="shared" si="30"/>
        <v>7</v>
      </c>
      <c r="P107" s="49">
        <f t="shared" si="29"/>
        <v>4.3682189951524682E-2</v>
      </c>
      <c r="Q107" s="49">
        <f t="shared" si="31"/>
        <v>9.0079225719215977E-2</v>
      </c>
      <c r="X107" s="40"/>
    </row>
    <row r="108" spans="2:25" x14ac:dyDescent="0.25">
      <c r="O108" s="47">
        <f t="shared" si="30"/>
        <v>6</v>
      </c>
      <c r="P108" s="49">
        <f t="shared" si="29"/>
        <v>2.5481277471722744E-2</v>
      </c>
      <c r="Q108" s="49">
        <f t="shared" si="31"/>
        <v>6.3055458003451192E-2</v>
      </c>
    </row>
    <row r="109" spans="2:25" x14ac:dyDescent="0.25">
      <c r="O109" s="47">
        <f t="shared" si="30"/>
        <v>5</v>
      </c>
      <c r="P109" s="49">
        <f t="shared" si="29"/>
        <v>1.2740638735861376E-2</v>
      </c>
      <c r="Q109" s="49">
        <f t="shared" si="31"/>
        <v>3.7833274802070715E-2</v>
      </c>
    </row>
    <row r="110" spans="2:25" x14ac:dyDescent="0.25">
      <c r="O110" s="47">
        <f t="shared" si="30"/>
        <v>4</v>
      </c>
      <c r="P110" s="49">
        <f t="shared" si="29"/>
        <v>5.3085994732755765E-3</v>
      </c>
      <c r="Q110" s="49">
        <f t="shared" si="31"/>
        <v>1.8916637401035354E-2</v>
      </c>
    </row>
    <row r="111" spans="2:25" x14ac:dyDescent="0.25">
      <c r="O111" s="47">
        <f t="shared" si="30"/>
        <v>3</v>
      </c>
      <c r="P111" s="49">
        <f t="shared" si="29"/>
        <v>1.7695331577585235E-3</v>
      </c>
      <c r="Q111" s="49">
        <f t="shared" si="31"/>
        <v>7.5666549604141483E-3</v>
      </c>
    </row>
    <row r="112" spans="2:25" x14ac:dyDescent="0.25">
      <c r="O112" s="47">
        <f t="shared" si="30"/>
        <v>2</v>
      </c>
      <c r="P112" s="49">
        <f t="shared" si="29"/>
        <v>4.423832894396313E-4</v>
      </c>
      <c r="Q112" s="49">
        <f t="shared" si="31"/>
        <v>2.2699964881242444E-3</v>
      </c>
    </row>
    <row r="113" spans="15:17" x14ac:dyDescent="0.25">
      <c r="O113" s="47">
        <f t="shared" si="30"/>
        <v>1</v>
      </c>
      <c r="P113" s="49">
        <f t="shared" si="29"/>
        <v>7.3730548239938514E-5</v>
      </c>
      <c r="Q113" s="49">
        <f t="shared" si="31"/>
        <v>4.5399929762484861E-4</v>
      </c>
    </row>
    <row r="114" spans="15:17" ht="15.75" thickBot="1" x14ac:dyDescent="0.3">
      <c r="O114" s="119">
        <f>O113-1</f>
        <v>0</v>
      </c>
      <c r="P114" s="101">
        <f t="shared" si="29"/>
        <v>6.1442123533282098E-6</v>
      </c>
      <c r="Q114" s="49">
        <f t="shared" si="31"/>
        <v>4.5399929762484854E-5</v>
      </c>
    </row>
  </sheetData>
  <mergeCells count="3">
    <mergeCell ref="H5:K5"/>
    <mergeCell ref="H77:K77"/>
    <mergeCell ref="H95:K9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59"/>
  <sheetViews>
    <sheetView tabSelected="1" topLeftCell="A354" zoomScale="90" zoomScaleNormal="90" workbookViewId="0">
      <selection activeCell="K29" sqref="K29"/>
    </sheetView>
  </sheetViews>
  <sheetFormatPr defaultRowHeight="15" x14ac:dyDescent="0.25"/>
  <cols>
    <col min="1" max="1" width="21.140625" customWidth="1"/>
    <col min="2" max="2" width="8.140625" customWidth="1"/>
    <col min="3" max="3" width="14.42578125" customWidth="1"/>
    <col min="4" max="4" width="13.42578125" customWidth="1"/>
    <col min="5" max="5" width="11.140625" style="175" customWidth="1"/>
    <col min="8" max="8" width="7.42578125" customWidth="1"/>
    <col min="9" max="9" width="9.7109375" customWidth="1"/>
    <col min="10" max="10" width="10.85546875" customWidth="1"/>
    <col min="11" max="11" width="9.7109375" customWidth="1"/>
    <col min="12" max="12" width="14.28515625" customWidth="1"/>
    <col min="13" max="13" width="14" customWidth="1"/>
    <col min="14" max="14" width="21.85546875" customWidth="1"/>
    <col min="15" max="15" width="16.7109375" customWidth="1"/>
    <col min="16" max="16" width="17.5703125" customWidth="1"/>
    <col min="17" max="17" width="18" bestFit="1" customWidth="1"/>
    <col min="18" max="19" width="17.7109375" customWidth="1"/>
    <col min="20" max="20" width="13.140625" customWidth="1"/>
    <col min="21" max="22" width="13.85546875" customWidth="1"/>
    <col min="23" max="23" width="18.140625" customWidth="1"/>
    <col min="25" max="25" width="9.28515625" bestFit="1" customWidth="1"/>
    <col min="26" max="26" width="13.42578125" bestFit="1" customWidth="1"/>
    <col min="27" max="27" width="9.42578125" bestFit="1" customWidth="1"/>
    <col min="28" max="28" width="13.85546875" bestFit="1" customWidth="1"/>
    <col min="29" max="29" width="9.42578125" bestFit="1" customWidth="1"/>
    <col min="30" max="30" width="13.85546875" style="40" bestFit="1" customWidth="1"/>
    <col min="31" max="33" width="13.85546875" style="40" customWidth="1"/>
    <col min="34" max="35" width="9.28515625" bestFit="1" customWidth="1"/>
    <col min="36" max="36" width="13.85546875" bestFit="1" customWidth="1"/>
    <col min="37" max="37" width="9.28515625" bestFit="1" customWidth="1"/>
    <col min="38" max="38" width="13.85546875" bestFit="1" customWidth="1"/>
    <col min="39" max="39" width="9.28515625" bestFit="1" customWidth="1"/>
    <col min="40" max="40" width="13.85546875" bestFit="1" customWidth="1"/>
    <col min="41" max="41" width="9.28515625" bestFit="1" customWidth="1"/>
    <col min="42" max="42" width="13.85546875" bestFit="1" customWidth="1"/>
    <col min="43" max="43" width="9.28515625" bestFit="1" customWidth="1"/>
    <col min="44" max="44" width="14" bestFit="1" customWidth="1"/>
    <col min="45" max="45" width="9.28515625" bestFit="1" customWidth="1"/>
    <col min="46" max="46" width="14" bestFit="1" customWidth="1"/>
    <col min="47" max="65" width="9.28515625" bestFit="1" customWidth="1"/>
    <col min="67" max="67" width="13.85546875" bestFit="1" customWidth="1"/>
  </cols>
  <sheetData>
    <row r="1" spans="1:67" x14ac:dyDescent="0.25">
      <c r="B1" s="86"/>
    </row>
    <row r="2" spans="1:67" s="186" customFormat="1" ht="23.25" customHeight="1" x14ac:dyDescent="0.35">
      <c r="A2" s="292"/>
      <c r="B2" s="310" t="s">
        <v>436</v>
      </c>
      <c r="C2" s="310"/>
      <c r="D2" s="310"/>
      <c r="E2" s="310"/>
      <c r="F2" s="310"/>
      <c r="G2" s="310"/>
      <c r="H2" s="310"/>
      <c r="I2" s="310"/>
      <c r="J2" s="310"/>
      <c r="K2" s="310"/>
      <c r="L2" s="310"/>
      <c r="M2" s="310"/>
      <c r="N2" s="310"/>
      <c r="O2" s="292"/>
      <c r="P2" s="292"/>
      <c r="Q2" s="292"/>
      <c r="R2" s="292"/>
      <c r="S2" s="292"/>
      <c r="T2" s="292"/>
      <c r="U2" s="292"/>
      <c r="V2" s="292"/>
      <c r="AD2" s="33"/>
      <c r="AE2" s="33"/>
      <c r="AF2" s="33"/>
      <c r="AG2" s="33"/>
    </row>
    <row r="3" spans="1:67" x14ac:dyDescent="0.25">
      <c r="B3" s="208"/>
      <c r="C3" s="208"/>
      <c r="D3" s="208"/>
      <c r="E3" s="208"/>
      <c r="F3" s="208"/>
      <c r="G3" s="208"/>
      <c r="H3" s="208"/>
    </row>
    <row r="4" spans="1:67" x14ac:dyDescent="0.25">
      <c r="B4" s="208"/>
      <c r="C4" s="208"/>
      <c r="D4" s="208"/>
      <c r="E4" s="208"/>
      <c r="F4" s="208"/>
      <c r="G4" s="208"/>
      <c r="H4" s="208"/>
    </row>
    <row r="5" spans="1:67" s="50" customFormat="1" ht="15.75" customHeight="1" x14ac:dyDescent="0.25">
      <c r="W5" s="289" t="s">
        <v>431</v>
      </c>
      <c r="AC5" s="257"/>
      <c r="AD5" s="286"/>
      <c r="AE5" s="286"/>
      <c r="AF5" s="286"/>
      <c r="AG5" s="286"/>
    </row>
    <row r="6" spans="1:67" s="50" customFormat="1" x14ac:dyDescent="0.25">
      <c r="B6" s="51"/>
      <c r="C6" s="174" t="s">
        <v>131</v>
      </c>
      <c r="D6" s="51"/>
      <c r="E6" s="174"/>
      <c r="F6" s="51"/>
      <c r="G6" s="52"/>
      <c r="H6" s="189" t="s">
        <v>50</v>
      </c>
      <c r="I6" s="189"/>
      <c r="J6" s="174" t="s">
        <v>378</v>
      </c>
      <c r="K6" s="174" t="s">
        <v>380</v>
      </c>
      <c r="L6" s="174" t="s">
        <v>378</v>
      </c>
      <c r="M6" s="174" t="s">
        <v>380</v>
      </c>
      <c r="N6" s="174" t="s">
        <v>383</v>
      </c>
      <c r="O6" s="174" t="s">
        <v>378</v>
      </c>
      <c r="P6" s="174" t="s">
        <v>380</v>
      </c>
      <c r="Q6" s="174" t="s">
        <v>397</v>
      </c>
      <c r="R6" s="174" t="s">
        <v>386</v>
      </c>
      <c r="S6" s="174" t="s">
        <v>387</v>
      </c>
      <c r="T6" s="174"/>
      <c r="U6" s="50" t="s">
        <v>390</v>
      </c>
      <c r="V6" s="50" t="s">
        <v>411</v>
      </c>
      <c r="W6" s="289" t="s">
        <v>432</v>
      </c>
      <c r="Y6" s="286"/>
      <c r="AA6"/>
      <c r="AC6"/>
      <c r="AD6" s="51"/>
      <c r="AE6" s="51"/>
      <c r="AF6" s="51"/>
      <c r="AG6" s="51"/>
      <c r="AK6"/>
      <c r="AL6"/>
      <c r="AM6" s="257"/>
      <c r="AN6" s="265"/>
    </row>
    <row r="7" spans="1:67" ht="15.75" thickBot="1" x14ac:dyDescent="0.3">
      <c r="A7" s="198" t="s">
        <v>374</v>
      </c>
      <c r="B7" s="198" t="s">
        <v>49</v>
      </c>
      <c r="C7" s="182" t="s">
        <v>132</v>
      </c>
      <c r="D7" s="182" t="s">
        <v>65</v>
      </c>
      <c r="E7" s="182" t="s">
        <v>66</v>
      </c>
      <c r="F7" s="182" t="s">
        <v>52</v>
      </c>
      <c r="G7" s="199" t="s">
        <v>53</v>
      </c>
      <c r="H7" s="182" t="s">
        <v>54</v>
      </c>
      <c r="I7" s="182" t="s">
        <v>55</v>
      </c>
      <c r="J7" s="182" t="s">
        <v>379</v>
      </c>
      <c r="K7" s="182" t="s">
        <v>379</v>
      </c>
      <c r="L7" s="182" t="s">
        <v>381</v>
      </c>
      <c r="M7" s="182" t="s">
        <v>382</v>
      </c>
      <c r="N7" s="182" t="s">
        <v>385</v>
      </c>
      <c r="O7" s="252" t="s">
        <v>383</v>
      </c>
      <c r="P7" s="182" t="s">
        <v>384</v>
      </c>
      <c r="Q7" s="182" t="s">
        <v>399</v>
      </c>
      <c r="R7" s="182" t="s">
        <v>389</v>
      </c>
      <c r="S7" s="182" t="s">
        <v>388</v>
      </c>
      <c r="T7" s="182" t="s">
        <v>377</v>
      </c>
      <c r="U7" s="198" t="s">
        <v>391</v>
      </c>
      <c r="V7" s="198" t="s">
        <v>412</v>
      </c>
      <c r="W7" s="54" t="s">
        <v>429</v>
      </c>
      <c r="X7" s="40"/>
      <c r="Y7" s="286"/>
      <c r="Z7" s="40"/>
      <c r="AB7" s="50"/>
      <c r="AM7" s="257"/>
      <c r="AN7" s="265"/>
    </row>
    <row r="8" spans="1:67" x14ac:dyDescent="0.25">
      <c r="A8" s="40" t="s">
        <v>395</v>
      </c>
      <c r="B8" s="51"/>
      <c r="C8" s="124" t="s">
        <v>296</v>
      </c>
      <c r="D8" s="124" t="s">
        <v>309</v>
      </c>
      <c r="E8" s="124">
        <v>9244</v>
      </c>
      <c r="F8" s="124">
        <v>68</v>
      </c>
      <c r="G8" s="115">
        <v>331</v>
      </c>
      <c r="H8" s="124">
        <v>296</v>
      </c>
      <c r="I8" s="124">
        <v>35</v>
      </c>
      <c r="J8" s="261">
        <f>H8/E8</f>
        <v>3.2020770229337948E-2</v>
      </c>
      <c r="K8" s="261">
        <f>I8/E8</f>
        <v>3.7862397230636088E-3</v>
      </c>
      <c r="L8" s="251">
        <f>J8*9174</f>
        <v>293.75854608394633</v>
      </c>
      <c r="M8" s="251">
        <f>K8*9174</f>
        <v>34.734963219385548</v>
      </c>
      <c r="N8" s="262">
        <v>1</v>
      </c>
      <c r="O8" s="35">
        <f t="shared" ref="O8" si="0">L8*N8</f>
        <v>293.75854608394633</v>
      </c>
      <c r="P8" s="251">
        <f>M8*N8</f>
        <v>34.734963219385548</v>
      </c>
      <c r="Q8" s="251">
        <f>O8+P8</f>
        <v>328.49350930333185</v>
      </c>
      <c r="R8" s="251">
        <f>O8*0.193</f>
        <v>56.695399394201644</v>
      </c>
      <c r="S8" s="251">
        <f>P8*0.048</f>
        <v>1.6672782345305064</v>
      </c>
      <c r="T8" s="35">
        <f t="shared" ref="T8:T17" si="1">ROUND((R8+S8),0)</f>
        <v>58</v>
      </c>
      <c r="U8" s="255">
        <v>6.4702349256454599E-26</v>
      </c>
      <c r="V8" s="257">
        <f>_xlfn.POISSON.DIST(0,T8,FALSE)</f>
        <v>6.4702349256454599E-26</v>
      </c>
      <c r="W8" s="45"/>
      <c r="X8" s="178"/>
      <c r="Y8" s="290"/>
      <c r="Z8" s="40"/>
      <c r="AA8" s="173"/>
      <c r="AB8" s="162"/>
      <c r="AF8" s="245"/>
      <c r="AG8" s="245"/>
      <c r="AM8" s="257"/>
      <c r="AN8" s="265"/>
    </row>
    <row r="9" spans="1:67" x14ac:dyDescent="0.25">
      <c r="A9" s="92" t="s">
        <v>423</v>
      </c>
      <c r="B9" s="51"/>
      <c r="C9" s="124" t="s">
        <v>297</v>
      </c>
      <c r="D9" s="124" t="s">
        <v>309</v>
      </c>
      <c r="E9" s="124">
        <v>9244</v>
      </c>
      <c r="F9" s="124">
        <v>106</v>
      </c>
      <c r="G9" s="115">
        <v>180</v>
      </c>
      <c r="H9" s="124">
        <v>163</v>
      </c>
      <c r="I9" s="124">
        <v>13</v>
      </c>
      <c r="J9" s="261">
        <f t="shared" ref="J9:J17" si="2">H9/E9</f>
        <v>1.7633059281696235E-2</v>
      </c>
      <c r="K9" s="261">
        <f t="shared" ref="K9:K17" si="3">I9/E9</f>
        <v>1.4063176114236262E-3</v>
      </c>
      <c r="L9" s="251">
        <f t="shared" ref="L9:L17" si="4">J9*9174</f>
        <v>161.76568585028127</v>
      </c>
      <c r="M9" s="251">
        <f t="shared" ref="M9:M17" si="5">K9*9174</f>
        <v>12.901557767200346</v>
      </c>
      <c r="N9" s="262">
        <v>1</v>
      </c>
      <c r="O9" s="35">
        <f t="shared" ref="O9:O17" si="6">L9*N9</f>
        <v>161.76568585028127</v>
      </c>
      <c r="P9" s="251">
        <f t="shared" ref="P9:P17" si="7">M9*N9</f>
        <v>12.901557767200346</v>
      </c>
      <c r="Q9" s="251">
        <f t="shared" ref="Q9:Q17" si="8">O9+P9</f>
        <v>174.66724361748163</v>
      </c>
      <c r="R9" s="251">
        <f t="shared" ref="R9:R17" si="9">O9*0.193</f>
        <v>31.220777369104287</v>
      </c>
      <c r="S9" s="251">
        <f t="shared" ref="S9:S17" si="10">P9*0.048</f>
        <v>0.6192747728256166</v>
      </c>
      <c r="T9" s="35">
        <f t="shared" si="1"/>
        <v>32</v>
      </c>
      <c r="U9" s="255">
        <v>1.2664165549094176E-14</v>
      </c>
      <c r="V9" s="257">
        <f t="shared" ref="V9:V17" si="11">_xlfn.POISSON.DIST(0,T9,FALSE)</f>
        <v>1.2664165549094176E-14</v>
      </c>
      <c r="X9" s="40"/>
      <c r="Y9" s="290"/>
      <c r="AB9" s="162"/>
      <c r="AF9" s="187"/>
      <c r="AG9" s="188"/>
      <c r="AM9" s="257"/>
      <c r="AN9" s="265"/>
    </row>
    <row r="10" spans="1:67" x14ac:dyDescent="0.25">
      <c r="A10" s="40"/>
      <c r="B10" s="51"/>
      <c r="C10" s="124" t="s">
        <v>298</v>
      </c>
      <c r="D10" s="124" t="s">
        <v>309</v>
      </c>
      <c r="E10" s="124">
        <v>9244</v>
      </c>
      <c r="F10" s="124">
        <v>55</v>
      </c>
      <c r="G10" s="115">
        <v>313</v>
      </c>
      <c r="H10" s="124">
        <v>246</v>
      </c>
      <c r="I10" s="124">
        <v>67</v>
      </c>
      <c r="J10" s="261">
        <f t="shared" si="2"/>
        <v>2.6611856339247078E-2</v>
      </c>
      <c r="K10" s="261">
        <f t="shared" si="3"/>
        <v>7.2479446127217658E-3</v>
      </c>
      <c r="L10" s="251">
        <f t="shared" si="4"/>
        <v>244.1371700562527</v>
      </c>
      <c r="M10" s="251">
        <f t="shared" si="5"/>
        <v>66.492643877109472</v>
      </c>
      <c r="N10" s="262">
        <v>1</v>
      </c>
      <c r="O10" s="35">
        <f t="shared" si="6"/>
        <v>244.1371700562527</v>
      </c>
      <c r="P10" s="251">
        <f t="shared" si="7"/>
        <v>66.492643877109472</v>
      </c>
      <c r="Q10" s="251">
        <f t="shared" si="8"/>
        <v>310.62981393336219</v>
      </c>
      <c r="R10" s="251">
        <f t="shared" si="9"/>
        <v>47.118473820856771</v>
      </c>
      <c r="S10" s="251">
        <f t="shared" si="10"/>
        <v>3.1916469061012549</v>
      </c>
      <c r="T10" s="35">
        <f t="shared" si="1"/>
        <v>50</v>
      </c>
      <c r="U10" s="255">
        <v>1.9287498479639178E-22</v>
      </c>
      <c r="V10" s="257">
        <f t="shared" si="11"/>
        <v>1.9287498479639178E-22</v>
      </c>
      <c r="X10" s="40"/>
      <c r="Y10" s="290"/>
      <c r="AB10" s="162"/>
      <c r="AF10" s="187"/>
      <c r="AG10" s="188"/>
      <c r="AM10" s="257"/>
      <c r="AN10" s="265"/>
    </row>
    <row r="11" spans="1:67" x14ac:dyDescent="0.25">
      <c r="A11" s="40"/>
      <c r="B11" s="51"/>
      <c r="C11" s="124" t="s">
        <v>299</v>
      </c>
      <c r="D11" s="124" t="s">
        <v>309</v>
      </c>
      <c r="E11" s="124">
        <v>9244</v>
      </c>
      <c r="F11" s="124">
        <v>53</v>
      </c>
      <c r="G11" s="115">
        <v>262</v>
      </c>
      <c r="H11" s="124">
        <v>185</v>
      </c>
      <c r="I11" s="124">
        <v>74</v>
      </c>
      <c r="J11" s="261">
        <f t="shared" si="2"/>
        <v>2.0012981393336217E-2</v>
      </c>
      <c r="K11" s="261">
        <f t="shared" si="3"/>
        <v>8.0051925573344871E-3</v>
      </c>
      <c r="L11" s="251">
        <f t="shared" si="4"/>
        <v>183.59909130246646</v>
      </c>
      <c r="M11" s="251">
        <f t="shared" si="5"/>
        <v>73.439636520986582</v>
      </c>
      <c r="N11" s="262">
        <v>1</v>
      </c>
      <c r="O11" s="35">
        <f t="shared" si="6"/>
        <v>183.59909130246646</v>
      </c>
      <c r="P11" s="251">
        <f t="shared" si="7"/>
        <v>73.439636520986582</v>
      </c>
      <c r="Q11" s="251">
        <f t="shared" si="8"/>
        <v>257.03872782345303</v>
      </c>
      <c r="R11" s="251">
        <f t="shared" si="9"/>
        <v>35.434624621376031</v>
      </c>
      <c r="S11" s="251">
        <f t="shared" si="10"/>
        <v>3.5251025530073559</v>
      </c>
      <c r="T11" s="35">
        <f t="shared" si="1"/>
        <v>39</v>
      </c>
      <c r="U11" s="255">
        <v>1.1548224173015786E-17</v>
      </c>
      <c r="V11" s="257">
        <f t="shared" si="11"/>
        <v>1.1548224173015786E-17</v>
      </c>
      <c r="X11" s="40"/>
      <c r="Y11" s="290"/>
      <c r="AB11" s="162"/>
      <c r="AF11" s="187"/>
      <c r="AG11" s="188"/>
      <c r="AM11" s="257"/>
      <c r="AN11" s="265"/>
    </row>
    <row r="12" spans="1:67" x14ac:dyDescent="0.25">
      <c r="A12" s="40"/>
      <c r="B12" s="51"/>
      <c r="C12" s="124" t="s">
        <v>300</v>
      </c>
      <c r="D12" s="124" t="s">
        <v>309</v>
      </c>
      <c r="E12" s="124">
        <v>9244</v>
      </c>
      <c r="F12" s="124">
        <v>88</v>
      </c>
      <c r="G12" s="115">
        <v>250</v>
      </c>
      <c r="H12" s="124">
        <v>217</v>
      </c>
      <c r="I12" s="124">
        <v>28</v>
      </c>
      <c r="J12" s="261">
        <f t="shared" si="2"/>
        <v>2.3474686282994376E-2</v>
      </c>
      <c r="K12" s="261">
        <f t="shared" si="3"/>
        <v>3.0289917784508871E-3</v>
      </c>
      <c r="L12" s="251">
        <f t="shared" si="4"/>
        <v>215.3567719601904</v>
      </c>
      <c r="M12" s="251">
        <f t="shared" si="5"/>
        <v>27.787970575508439</v>
      </c>
      <c r="N12" s="262">
        <v>1</v>
      </c>
      <c r="O12" s="35">
        <f t="shared" si="6"/>
        <v>215.3567719601904</v>
      </c>
      <c r="P12" s="251">
        <f t="shared" si="7"/>
        <v>27.787970575508439</v>
      </c>
      <c r="Q12" s="251">
        <f t="shared" si="8"/>
        <v>243.14474253569884</v>
      </c>
      <c r="R12" s="251">
        <f t="shared" si="9"/>
        <v>41.563856988316751</v>
      </c>
      <c r="S12" s="251">
        <f t="shared" si="10"/>
        <v>1.3338225876244052</v>
      </c>
      <c r="T12" s="35">
        <f t="shared" si="1"/>
        <v>43</v>
      </c>
      <c r="U12" s="255">
        <v>2.1151310375910805E-19</v>
      </c>
      <c r="V12" s="257">
        <f t="shared" si="11"/>
        <v>2.1151310375910805E-19</v>
      </c>
      <c r="X12" s="40"/>
      <c r="Y12" s="290"/>
      <c r="AB12" s="162"/>
      <c r="AF12" s="187"/>
      <c r="AG12" s="188"/>
      <c r="AM12" s="257"/>
      <c r="AN12" s="265"/>
      <c r="AZ12" s="257"/>
    </row>
    <row r="13" spans="1:67" x14ac:dyDescent="0.25">
      <c r="A13" s="40"/>
      <c r="B13" s="51"/>
      <c r="C13" s="124" t="s">
        <v>301</v>
      </c>
      <c r="D13" s="124" t="s">
        <v>309</v>
      </c>
      <c r="E13" s="124">
        <v>9244</v>
      </c>
      <c r="F13" s="124">
        <v>44</v>
      </c>
      <c r="G13" s="115">
        <v>360</v>
      </c>
      <c r="H13" s="124">
        <v>313</v>
      </c>
      <c r="I13" s="124">
        <v>47</v>
      </c>
      <c r="J13" s="261">
        <f t="shared" si="2"/>
        <v>3.3859800951968846E-2</v>
      </c>
      <c r="K13" s="261">
        <f t="shared" si="3"/>
        <v>5.0843790566854176E-3</v>
      </c>
      <c r="L13" s="251">
        <f t="shared" si="4"/>
        <v>310.62981393336219</v>
      </c>
      <c r="M13" s="251">
        <f t="shared" si="5"/>
        <v>46.644093466032018</v>
      </c>
      <c r="N13" s="262">
        <v>1</v>
      </c>
      <c r="O13" s="35">
        <f t="shared" si="6"/>
        <v>310.62981393336219</v>
      </c>
      <c r="P13" s="251">
        <f t="shared" si="7"/>
        <v>46.644093466032018</v>
      </c>
      <c r="Q13" s="251">
        <f t="shared" si="8"/>
        <v>357.2739073993942</v>
      </c>
      <c r="R13" s="251">
        <f t="shared" si="9"/>
        <v>59.951554089138902</v>
      </c>
      <c r="S13" s="251">
        <f t="shared" si="10"/>
        <v>2.2389164863695368</v>
      </c>
      <c r="T13" s="35">
        <f t="shared" si="1"/>
        <v>62</v>
      </c>
      <c r="U13" s="255">
        <v>1.185064864233981E-27</v>
      </c>
      <c r="V13" s="257">
        <f t="shared" si="11"/>
        <v>1.185064864233981E-27</v>
      </c>
      <c r="X13" s="40"/>
      <c r="Y13" s="290"/>
      <c r="AB13" s="162"/>
      <c r="AF13" s="187"/>
      <c r="AG13" s="188"/>
      <c r="AM13" s="257"/>
      <c r="AN13" s="265"/>
      <c r="AP13" s="40"/>
      <c r="AQ13" s="40"/>
      <c r="AX13" s="40"/>
      <c r="AY13" s="40"/>
      <c r="AZ13" s="257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</row>
    <row r="14" spans="1:67" x14ac:dyDescent="0.25">
      <c r="A14" s="40"/>
      <c r="B14" s="51"/>
      <c r="C14" s="124" t="s">
        <v>302</v>
      </c>
      <c r="D14" s="124" t="s">
        <v>309</v>
      </c>
      <c r="E14" s="124">
        <v>9244</v>
      </c>
      <c r="F14" s="124">
        <v>99</v>
      </c>
      <c r="G14" s="115">
        <v>240</v>
      </c>
      <c r="H14" s="124">
        <v>193</v>
      </c>
      <c r="I14" s="124">
        <v>45</v>
      </c>
      <c r="J14" s="261">
        <f t="shared" si="2"/>
        <v>2.0878407615750758E-2</v>
      </c>
      <c r="K14" s="261">
        <f t="shared" si="3"/>
        <v>4.8680225010817825E-3</v>
      </c>
      <c r="L14" s="251">
        <f t="shared" si="4"/>
        <v>191.53851146689746</v>
      </c>
      <c r="M14" s="251">
        <f t="shared" si="5"/>
        <v>44.659238424924276</v>
      </c>
      <c r="N14" s="262">
        <v>1</v>
      </c>
      <c r="O14" s="35">
        <f t="shared" si="6"/>
        <v>191.53851146689746</v>
      </c>
      <c r="P14" s="251">
        <f t="shared" si="7"/>
        <v>44.659238424924276</v>
      </c>
      <c r="Q14" s="251">
        <f t="shared" si="8"/>
        <v>236.19774989182173</v>
      </c>
      <c r="R14" s="251">
        <f t="shared" si="9"/>
        <v>36.966932713111213</v>
      </c>
      <c r="S14" s="251">
        <f t="shared" si="10"/>
        <v>2.1436434443963654</v>
      </c>
      <c r="T14" s="35">
        <f t="shared" si="1"/>
        <v>39</v>
      </c>
      <c r="U14" s="255">
        <v>1.1548224173015786E-17</v>
      </c>
      <c r="V14" s="257">
        <f t="shared" si="11"/>
        <v>1.1548224173015786E-17</v>
      </c>
      <c r="X14" s="40"/>
      <c r="Y14" s="290"/>
      <c r="AB14" s="162"/>
      <c r="AF14" s="187"/>
      <c r="AG14" s="188"/>
      <c r="AM14" s="257"/>
      <c r="AN14" s="265"/>
      <c r="AP14" s="40"/>
      <c r="AQ14" s="40"/>
      <c r="AX14" s="40"/>
      <c r="AY14" s="40"/>
      <c r="AZ14" s="257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</row>
    <row r="15" spans="1:67" x14ac:dyDescent="0.25">
      <c r="A15" s="40"/>
      <c r="B15" s="51"/>
      <c r="C15" s="124" t="s">
        <v>303</v>
      </c>
      <c r="D15" s="124" t="s">
        <v>309</v>
      </c>
      <c r="E15" s="124">
        <v>9244</v>
      </c>
      <c r="F15" s="124">
        <v>113</v>
      </c>
      <c r="G15" s="115">
        <v>150</v>
      </c>
      <c r="H15" s="124">
        <v>133</v>
      </c>
      <c r="I15" s="124">
        <v>14</v>
      </c>
      <c r="J15" s="261">
        <f t="shared" si="2"/>
        <v>1.4387710947641713E-2</v>
      </c>
      <c r="K15" s="261">
        <f t="shared" si="3"/>
        <v>1.5144958892254435E-3</v>
      </c>
      <c r="L15" s="251">
        <f t="shared" si="4"/>
        <v>131.99286023366508</v>
      </c>
      <c r="M15" s="251">
        <f t="shared" si="5"/>
        <v>13.893985287754219</v>
      </c>
      <c r="N15" s="262">
        <v>1</v>
      </c>
      <c r="O15" s="35">
        <f t="shared" si="6"/>
        <v>131.99286023366508</v>
      </c>
      <c r="P15" s="251">
        <f t="shared" si="7"/>
        <v>13.893985287754219</v>
      </c>
      <c r="Q15" s="251">
        <f t="shared" si="8"/>
        <v>145.8868455214193</v>
      </c>
      <c r="R15" s="251">
        <f t="shared" si="9"/>
        <v>25.474622025097361</v>
      </c>
      <c r="S15" s="251">
        <f t="shared" si="10"/>
        <v>0.6669112938122026</v>
      </c>
      <c r="T15" s="35">
        <f t="shared" si="1"/>
        <v>26</v>
      </c>
      <c r="U15" s="255">
        <v>5.1090890280633251E-12</v>
      </c>
      <c r="V15" s="257">
        <f t="shared" si="11"/>
        <v>5.1090890280633251E-12</v>
      </c>
      <c r="X15" s="40"/>
      <c r="Y15" s="290"/>
      <c r="AB15" s="162"/>
      <c r="AF15" s="187"/>
      <c r="AG15" s="188"/>
      <c r="AM15" s="257"/>
      <c r="AN15" s="265"/>
      <c r="AP15" s="40"/>
      <c r="AQ15" s="40"/>
      <c r="AX15" s="33"/>
      <c r="AY15" s="40"/>
      <c r="AZ15" s="257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</row>
    <row r="16" spans="1:67" x14ac:dyDescent="0.25">
      <c r="A16" s="40"/>
      <c r="B16" s="51"/>
      <c r="C16" s="124" t="s">
        <v>304</v>
      </c>
      <c r="D16" s="124" t="s">
        <v>309</v>
      </c>
      <c r="E16" s="124">
        <v>9244</v>
      </c>
      <c r="F16" s="124">
        <v>95</v>
      </c>
      <c r="G16" s="115">
        <v>288</v>
      </c>
      <c r="H16" s="124">
        <v>238</v>
      </c>
      <c r="I16" s="124">
        <v>41</v>
      </c>
      <c r="J16" s="261">
        <f t="shared" si="2"/>
        <v>2.5746430116832541E-2</v>
      </c>
      <c r="K16" s="261">
        <f t="shared" si="3"/>
        <v>4.435309389874513E-3</v>
      </c>
      <c r="L16" s="251">
        <f t="shared" si="4"/>
        <v>236.19774989182173</v>
      </c>
      <c r="M16" s="251">
        <f t="shared" si="5"/>
        <v>40.689528342708783</v>
      </c>
      <c r="N16" s="262">
        <v>1</v>
      </c>
      <c r="O16" s="35">
        <f t="shared" si="6"/>
        <v>236.19774989182173</v>
      </c>
      <c r="P16" s="251">
        <f t="shared" si="7"/>
        <v>40.689528342708783</v>
      </c>
      <c r="Q16" s="251">
        <f t="shared" si="8"/>
        <v>276.88727823453053</v>
      </c>
      <c r="R16" s="251">
        <f t="shared" si="9"/>
        <v>45.586165729121596</v>
      </c>
      <c r="S16" s="251">
        <f t="shared" si="10"/>
        <v>1.9530973604500217</v>
      </c>
      <c r="T16" s="35">
        <f t="shared" si="1"/>
        <v>48</v>
      </c>
      <c r="U16" s="255">
        <v>1.4251640827409352E-21</v>
      </c>
      <c r="V16" s="257">
        <f t="shared" si="11"/>
        <v>1.4251640827409352E-21</v>
      </c>
      <c r="X16" s="40"/>
      <c r="Y16" s="290"/>
      <c r="AB16" s="162"/>
      <c r="AF16" s="187"/>
      <c r="AG16" s="188"/>
      <c r="AM16" s="257"/>
      <c r="AN16" s="265"/>
      <c r="AP16" s="40"/>
      <c r="AQ16" s="40"/>
      <c r="AX16" s="33"/>
      <c r="AY16" s="40"/>
      <c r="AZ16" s="257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</row>
    <row r="17" spans="1:68" x14ac:dyDescent="0.25">
      <c r="A17" s="40"/>
      <c r="B17" s="51"/>
      <c r="C17" s="124" t="s">
        <v>306</v>
      </c>
      <c r="D17" s="124" t="s">
        <v>309</v>
      </c>
      <c r="E17" s="124">
        <v>9244</v>
      </c>
      <c r="F17" s="124">
        <v>119</v>
      </c>
      <c r="G17" s="115">
        <v>111</v>
      </c>
      <c r="H17" s="124">
        <v>95</v>
      </c>
      <c r="I17" s="124">
        <v>16</v>
      </c>
      <c r="J17" s="261">
        <f t="shared" si="2"/>
        <v>1.0276936391172652E-2</v>
      </c>
      <c r="K17" s="261">
        <f t="shared" si="3"/>
        <v>1.7308524448290783E-3</v>
      </c>
      <c r="L17" s="251">
        <f t="shared" si="4"/>
        <v>94.280614452617911</v>
      </c>
      <c r="M17" s="251">
        <f t="shared" si="5"/>
        <v>15.878840328861964</v>
      </c>
      <c r="N17" s="262">
        <v>1</v>
      </c>
      <c r="O17" s="35">
        <f t="shared" si="6"/>
        <v>94.280614452617911</v>
      </c>
      <c r="P17" s="251">
        <f t="shared" si="7"/>
        <v>15.878840328861964</v>
      </c>
      <c r="Q17" s="251">
        <f t="shared" si="8"/>
        <v>110.15945478147988</v>
      </c>
      <c r="R17" s="251">
        <f t="shared" si="9"/>
        <v>18.196158589355257</v>
      </c>
      <c r="S17" s="251">
        <f t="shared" si="10"/>
        <v>0.76218433578537426</v>
      </c>
      <c r="T17" s="35">
        <f t="shared" si="1"/>
        <v>19</v>
      </c>
      <c r="U17" s="255">
        <v>5.6027964375372678E-9</v>
      </c>
      <c r="V17" s="257">
        <f t="shared" si="11"/>
        <v>5.6027964375372678E-9</v>
      </c>
      <c r="X17" s="40"/>
      <c r="Y17" s="290"/>
      <c r="AB17" s="162"/>
      <c r="AF17" s="187"/>
      <c r="AG17" s="188"/>
      <c r="AM17" s="257"/>
      <c r="AN17" s="265"/>
      <c r="AP17" s="40"/>
      <c r="AQ17" s="40"/>
      <c r="AX17" s="33"/>
      <c r="AY17" s="40"/>
      <c r="AZ17" s="257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</row>
    <row r="18" spans="1:68" ht="15.75" thickBot="1" x14ac:dyDescent="0.3">
      <c r="A18" s="101"/>
      <c r="B18" s="250">
        <v>10</v>
      </c>
      <c r="C18" s="57">
        <v>10</v>
      </c>
      <c r="D18" s="57" t="s">
        <v>396</v>
      </c>
      <c r="E18" s="57">
        <f>SUM(E8:E17)</f>
        <v>92440</v>
      </c>
      <c r="F18" s="57">
        <f t="shared" ref="F18:I18" si="12">SUM(F8:F17)</f>
        <v>840</v>
      </c>
      <c r="G18" s="57">
        <f t="shared" si="12"/>
        <v>2485</v>
      </c>
      <c r="H18" s="57">
        <f t="shared" si="12"/>
        <v>2079</v>
      </c>
      <c r="I18" s="57">
        <f t="shared" si="12"/>
        <v>380</v>
      </c>
      <c r="J18" s="253">
        <f t="shared" ref="J18" si="13">H18/E18</f>
        <v>2.2490263954997838E-2</v>
      </c>
      <c r="K18" s="253">
        <f t="shared" ref="K18" si="14">I18/E18</f>
        <v>4.1107745564690611E-3</v>
      </c>
      <c r="L18" s="58">
        <f t="shared" ref="L18:M32" si="15">J18*9174</f>
        <v>206.32568152315017</v>
      </c>
      <c r="M18" s="58">
        <f t="shared" si="15"/>
        <v>37.712245781047166</v>
      </c>
      <c r="N18" s="61">
        <v>1</v>
      </c>
      <c r="O18" s="58">
        <f t="shared" ref="O18:O67" si="16">L18*N18</f>
        <v>206.32568152315017</v>
      </c>
      <c r="P18" s="58">
        <f>M18*N18</f>
        <v>37.712245781047166</v>
      </c>
      <c r="Q18" s="58">
        <f t="shared" ref="Q18:Q79" si="17">SUM(O18:P18)</f>
        <v>244.03792730419732</v>
      </c>
      <c r="R18" s="58">
        <f t="shared" ref="R18:R79" si="18">O18*0.193</f>
        <v>39.820856533967984</v>
      </c>
      <c r="S18" s="58">
        <f t="shared" ref="S18:S79" si="19">P18*0.048</f>
        <v>1.810187797490264</v>
      </c>
      <c r="T18" s="58">
        <f>ROUND((R18+S18),0)</f>
        <v>42</v>
      </c>
      <c r="U18" s="256">
        <f>_xlfn.POISSON.DIST(0,T18,FALSE)</f>
        <v>5.7495222642935599E-19</v>
      </c>
      <c r="V18" s="257">
        <f>_xlfn.POISSON.DIST(0,T18,FALSE)</f>
        <v>5.7495222642935599E-19</v>
      </c>
      <c r="X18" s="40"/>
      <c r="Y18" s="290"/>
      <c r="AB18" s="162"/>
      <c r="AF18" s="187"/>
      <c r="AG18" s="188"/>
      <c r="AM18" s="257"/>
      <c r="AN18" s="265"/>
      <c r="AP18" s="40"/>
      <c r="AQ18" s="40"/>
      <c r="AX18" s="33"/>
      <c r="AY18" s="40"/>
      <c r="AZ18" s="257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</row>
    <row r="19" spans="1:68" x14ac:dyDescent="0.25">
      <c r="A19" t="s">
        <v>392</v>
      </c>
      <c r="B19" s="67" t="s">
        <v>59</v>
      </c>
      <c r="C19" s="33" t="s">
        <v>61</v>
      </c>
      <c r="D19" s="34" t="s">
        <v>41</v>
      </c>
      <c r="E19" s="34">
        <v>448</v>
      </c>
      <c r="F19" s="34">
        <v>1</v>
      </c>
      <c r="G19" s="94">
        <v>8</v>
      </c>
      <c r="H19" s="94">
        <v>8</v>
      </c>
      <c r="I19" s="34">
        <v>0</v>
      </c>
      <c r="J19" s="254">
        <f>H19/E19</f>
        <v>1.7857142857142856E-2</v>
      </c>
      <c r="K19" s="254">
        <f>I19/E19</f>
        <v>0</v>
      </c>
      <c r="L19" s="35">
        <f t="shared" si="15"/>
        <v>163.82142857142856</v>
      </c>
      <c r="M19" s="35">
        <f t="shared" si="15"/>
        <v>0</v>
      </c>
      <c r="N19" s="87">
        <v>0.46600000000000003</v>
      </c>
      <c r="O19" s="35">
        <f t="shared" si="16"/>
        <v>76.340785714285715</v>
      </c>
      <c r="P19" s="35">
        <f t="shared" ref="P19:P80" si="20">M19*N19</f>
        <v>0</v>
      </c>
      <c r="Q19" s="35">
        <f t="shared" si="17"/>
        <v>76.340785714285715</v>
      </c>
      <c r="R19" s="35">
        <f t="shared" si="18"/>
        <v>14.733771642857143</v>
      </c>
      <c r="S19" s="35">
        <f t="shared" si="19"/>
        <v>0</v>
      </c>
      <c r="T19" s="35">
        <f>ROUND((R19+S19),0)</f>
        <v>15</v>
      </c>
      <c r="U19" s="257">
        <v>3.0590232050182579E-7</v>
      </c>
      <c r="V19" s="257">
        <f>_xlfn.POISSON.DIST(0,T19,FALSE)</f>
        <v>3.0590232050182579E-7</v>
      </c>
      <c r="W19" s="113">
        <f>9174/E19*2*N19</f>
        <v>19.085196428571432</v>
      </c>
      <c r="X19" s="40"/>
      <c r="Y19" s="290"/>
      <c r="AB19" s="162"/>
      <c r="AF19" s="187"/>
      <c r="AG19" s="188"/>
      <c r="AM19" s="257"/>
      <c r="AN19" s="265"/>
      <c r="AP19" s="40"/>
      <c r="AQ19" s="40"/>
      <c r="AX19" s="33"/>
      <c r="AY19" s="40"/>
      <c r="AZ19" s="257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</row>
    <row r="20" spans="1:68" x14ac:dyDescent="0.25">
      <c r="B20" s="47"/>
      <c r="C20" s="33" t="s">
        <v>62</v>
      </c>
      <c r="D20" s="34" t="s">
        <v>41</v>
      </c>
      <c r="E20" s="34">
        <v>448</v>
      </c>
      <c r="F20" s="34">
        <v>0</v>
      </c>
      <c r="G20" s="94">
        <v>30</v>
      </c>
      <c r="H20" s="94">
        <v>27</v>
      </c>
      <c r="I20" s="34">
        <v>3</v>
      </c>
      <c r="J20" s="254">
        <f>H20/E20</f>
        <v>6.0267857142857144E-2</v>
      </c>
      <c r="K20" s="254">
        <f>I20/E20</f>
        <v>6.6964285714285711E-3</v>
      </c>
      <c r="L20" s="35">
        <f t="shared" si="15"/>
        <v>552.89732142857144</v>
      </c>
      <c r="M20" s="35">
        <f t="shared" si="15"/>
        <v>61.433035714285708</v>
      </c>
      <c r="N20" s="87">
        <v>0.46600000000000003</v>
      </c>
      <c r="O20" s="35">
        <f t="shared" si="16"/>
        <v>257.65015178571429</v>
      </c>
      <c r="P20" s="35">
        <f t="shared" si="20"/>
        <v>28.627794642857143</v>
      </c>
      <c r="Q20" s="35">
        <f t="shared" si="17"/>
        <v>286.27794642857145</v>
      </c>
      <c r="R20" s="35">
        <f t="shared" si="18"/>
        <v>49.726479294642857</v>
      </c>
      <c r="S20" s="35">
        <f t="shared" si="19"/>
        <v>1.374134142857143</v>
      </c>
      <c r="T20" s="35">
        <f t="shared" ref="T20:T22" si="21">ROUND((R20+S20),0)</f>
        <v>51</v>
      </c>
      <c r="U20" s="257">
        <v>7.0954741622847037E-23</v>
      </c>
      <c r="V20" s="257">
        <f t="shared" ref="V20:V83" si="22">_xlfn.POISSON.DIST(0,T20,FALSE)</f>
        <v>7.0954741622847037E-23</v>
      </c>
      <c r="W20" s="113">
        <f t="shared" ref="W20:W83" si="23">9174/E20*2*N20</f>
        <v>19.085196428571432</v>
      </c>
      <c r="X20" s="40"/>
      <c r="Y20" s="290"/>
      <c r="AB20" s="162"/>
      <c r="AF20" s="187"/>
      <c r="AG20" s="188"/>
      <c r="AM20" s="257"/>
      <c r="AN20" s="265"/>
      <c r="AP20" s="40"/>
      <c r="AQ20" s="40"/>
      <c r="AX20" s="33"/>
      <c r="AY20" s="40"/>
      <c r="AZ20" s="257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</row>
    <row r="21" spans="1:68" x14ac:dyDescent="0.25">
      <c r="B21" s="67"/>
      <c r="C21" s="33" t="s">
        <v>63</v>
      </c>
      <c r="D21" s="34" t="s">
        <v>41</v>
      </c>
      <c r="E21" s="34">
        <v>448</v>
      </c>
      <c r="F21" s="34">
        <v>0</v>
      </c>
      <c r="G21" s="94">
        <v>63</v>
      </c>
      <c r="H21" s="94">
        <v>39</v>
      </c>
      <c r="I21" s="34">
        <v>23</v>
      </c>
      <c r="J21" s="254">
        <v>8.7053571428571425E-2</v>
      </c>
      <c r="K21" s="254">
        <v>5.1339285714285712E-2</v>
      </c>
      <c r="L21" s="35">
        <v>798.62946428571422</v>
      </c>
      <c r="M21" s="35">
        <v>470.98660714285711</v>
      </c>
      <c r="N21" s="87">
        <v>0.46600000000000003</v>
      </c>
      <c r="O21" s="35">
        <v>372.16133035714284</v>
      </c>
      <c r="P21" s="35">
        <v>219.47975892857141</v>
      </c>
      <c r="Q21" s="35">
        <v>591.64108928571432</v>
      </c>
      <c r="R21" s="35">
        <v>71.827136758928575</v>
      </c>
      <c r="S21" s="35">
        <v>10.535028428571428</v>
      </c>
      <c r="T21" s="35">
        <f t="shared" si="21"/>
        <v>82</v>
      </c>
      <c r="U21" s="257">
        <v>2.4426007377405277E-36</v>
      </c>
      <c r="V21" s="257">
        <f t="shared" si="22"/>
        <v>2.4426007377405277E-36</v>
      </c>
      <c r="W21" s="113">
        <f t="shared" si="23"/>
        <v>19.085196428571432</v>
      </c>
      <c r="X21" s="40"/>
      <c r="Y21" s="290"/>
      <c r="AB21" s="162"/>
      <c r="AF21" s="187"/>
      <c r="AG21" s="188"/>
      <c r="AL21" s="175"/>
      <c r="AM21" s="257"/>
      <c r="AN21" s="265"/>
      <c r="AP21" s="40"/>
      <c r="AQ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</row>
    <row r="22" spans="1:68" x14ac:dyDescent="0.25">
      <c r="B22" s="47"/>
      <c r="C22" s="33" t="s">
        <v>64</v>
      </c>
      <c r="D22" s="34" t="s">
        <v>41</v>
      </c>
      <c r="E22" s="34">
        <v>448</v>
      </c>
      <c r="F22" s="34">
        <v>0</v>
      </c>
      <c r="G22" s="94">
        <v>43</v>
      </c>
      <c r="H22" s="94">
        <v>35</v>
      </c>
      <c r="I22" s="34">
        <v>8</v>
      </c>
      <c r="J22" s="254">
        <f t="shared" ref="J22:J42" si="24">H22/E22</f>
        <v>7.8125E-2</v>
      </c>
      <c r="K22" s="254">
        <f t="shared" ref="K22:K42" si="25">I22/E22</f>
        <v>1.7857142857142856E-2</v>
      </c>
      <c r="L22" s="35">
        <f t="shared" si="15"/>
        <v>716.71875</v>
      </c>
      <c r="M22" s="35">
        <f t="shared" si="15"/>
        <v>163.82142857142856</v>
      </c>
      <c r="N22" s="87">
        <v>0.46600000000000003</v>
      </c>
      <c r="O22" s="35">
        <f t="shared" si="16"/>
        <v>333.99093750000003</v>
      </c>
      <c r="P22" s="35">
        <f t="shared" si="20"/>
        <v>76.340785714285715</v>
      </c>
      <c r="Q22" s="35">
        <f t="shared" si="17"/>
        <v>410.33172321428572</v>
      </c>
      <c r="R22" s="35">
        <f t="shared" si="18"/>
        <v>64.460250937500007</v>
      </c>
      <c r="S22" s="35">
        <f t="shared" si="19"/>
        <v>3.6643577142857144</v>
      </c>
      <c r="T22" s="35">
        <f t="shared" si="21"/>
        <v>68</v>
      </c>
      <c r="U22" s="257">
        <v>2.9374821117108028E-30</v>
      </c>
      <c r="V22" s="257">
        <f t="shared" si="22"/>
        <v>2.9374821117108028E-30</v>
      </c>
      <c r="W22" s="113">
        <f t="shared" si="23"/>
        <v>19.085196428571432</v>
      </c>
      <c r="X22" s="40"/>
      <c r="Y22" s="290"/>
      <c r="AB22" s="162"/>
      <c r="AF22" s="187"/>
      <c r="AG22" s="188"/>
      <c r="AM22" s="257"/>
      <c r="AN22" s="265"/>
      <c r="AP22" s="40"/>
      <c r="AQ22" s="40"/>
      <c r="AX22" s="33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</row>
    <row r="23" spans="1:68" ht="15.75" thickBot="1" x14ac:dyDescent="0.3">
      <c r="B23" s="56" t="s">
        <v>59</v>
      </c>
      <c r="C23" s="57">
        <v>4</v>
      </c>
      <c r="D23" s="57"/>
      <c r="E23" s="57">
        <f>SUM(E19:E22)</f>
        <v>1792</v>
      </c>
      <c r="F23" s="57">
        <f>SUM(F19:F22)</f>
        <v>1</v>
      </c>
      <c r="G23" s="56">
        <f>SUM(G19:G22)</f>
        <v>144</v>
      </c>
      <c r="H23" s="56">
        <f>SUM(H19:H22)</f>
        <v>109</v>
      </c>
      <c r="I23" s="57">
        <f>SUM(I19:I22)</f>
        <v>34</v>
      </c>
      <c r="J23" s="253">
        <f t="shared" si="24"/>
        <v>6.0825892857142856E-2</v>
      </c>
      <c r="K23" s="253">
        <f t="shared" si="25"/>
        <v>1.8973214285714284E-2</v>
      </c>
      <c r="L23" s="58">
        <f t="shared" si="15"/>
        <v>558.01674107142856</v>
      </c>
      <c r="M23" s="58">
        <f t="shared" si="15"/>
        <v>174.06026785714283</v>
      </c>
      <c r="N23" s="61">
        <v>0.46600000000000003</v>
      </c>
      <c r="O23" s="58">
        <f>L23*N23</f>
        <v>260.03580133928574</v>
      </c>
      <c r="P23" s="58">
        <f t="shared" si="20"/>
        <v>81.112084821428567</v>
      </c>
      <c r="Q23" s="58">
        <f t="shared" si="17"/>
        <v>341.14788616071428</v>
      </c>
      <c r="R23" s="58">
        <f t="shared" si="18"/>
        <v>50.186909658482151</v>
      </c>
      <c r="S23" s="58">
        <f t="shared" si="19"/>
        <v>3.8933800714285711</v>
      </c>
      <c r="T23" s="58">
        <f>ROUND((R23+S23),0)</f>
        <v>54</v>
      </c>
      <c r="U23" s="256">
        <v>3.5326285722008071E-24</v>
      </c>
      <c r="V23" s="257">
        <f t="shared" si="22"/>
        <v>3.5326285722008071E-24</v>
      </c>
      <c r="W23" s="113"/>
      <c r="X23" s="40"/>
      <c r="Y23" s="290"/>
      <c r="AB23" s="162"/>
      <c r="AF23" s="187"/>
      <c r="AG23" s="188"/>
      <c r="AM23" s="257"/>
      <c r="AN23" s="265"/>
      <c r="AP23" s="40"/>
      <c r="AQ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</row>
    <row r="24" spans="1:68" ht="13.5" customHeight="1" x14ac:dyDescent="0.25">
      <c r="B24" s="41" t="s">
        <v>74</v>
      </c>
      <c r="C24" s="45" t="s">
        <v>75</v>
      </c>
      <c r="D24" s="43" t="s">
        <v>41</v>
      </c>
      <c r="E24" s="37">
        <v>452</v>
      </c>
      <c r="F24" s="37">
        <v>0</v>
      </c>
      <c r="G24" s="36">
        <v>36</v>
      </c>
      <c r="H24" s="36">
        <v>29</v>
      </c>
      <c r="I24" s="37">
        <v>6</v>
      </c>
      <c r="J24" s="254">
        <f t="shared" si="24"/>
        <v>6.4159292035398233E-2</v>
      </c>
      <c r="K24" s="254">
        <f t="shared" si="25"/>
        <v>1.3274336283185841E-2</v>
      </c>
      <c r="L24" s="35">
        <f t="shared" si="15"/>
        <v>588.59734513274338</v>
      </c>
      <c r="M24" s="35">
        <f t="shared" si="15"/>
        <v>121.77876106194689</v>
      </c>
      <c r="N24" s="87">
        <v>0.46600000000000003</v>
      </c>
      <c r="O24" s="35">
        <f t="shared" si="16"/>
        <v>274.28636283185841</v>
      </c>
      <c r="P24" s="35">
        <f t="shared" si="20"/>
        <v>56.748902654867258</v>
      </c>
      <c r="Q24" s="35">
        <f t="shared" si="17"/>
        <v>331.03526548672568</v>
      </c>
      <c r="R24" s="35">
        <f t="shared" si="18"/>
        <v>52.937268026548672</v>
      </c>
      <c r="S24" s="35">
        <f t="shared" si="19"/>
        <v>2.7239473274336286</v>
      </c>
      <c r="T24" s="35">
        <f t="shared" ref="T24:T87" si="26">ROUND((R24+S24),0)</f>
        <v>56</v>
      </c>
      <c r="U24" s="257">
        <v>4.7808928838854688E-25</v>
      </c>
      <c r="V24" s="257">
        <f t="shared" si="22"/>
        <v>4.7808928838854688E-25</v>
      </c>
      <c r="W24" s="113">
        <f t="shared" si="23"/>
        <v>18.916300884955753</v>
      </c>
      <c r="X24" s="40"/>
      <c r="Y24" s="290"/>
      <c r="AB24" s="162"/>
      <c r="AF24" s="187"/>
      <c r="AG24" s="188"/>
      <c r="AM24" s="257"/>
      <c r="AN24" s="265"/>
      <c r="AP24" s="40"/>
      <c r="AQ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</row>
    <row r="25" spans="1:68" x14ac:dyDescent="0.25">
      <c r="B25" s="47"/>
      <c r="C25" s="40" t="s">
        <v>76</v>
      </c>
      <c r="D25" s="34" t="s">
        <v>41</v>
      </c>
      <c r="E25" s="32">
        <v>452</v>
      </c>
      <c r="F25" s="32">
        <v>0</v>
      </c>
      <c r="G25" s="77">
        <v>21</v>
      </c>
      <c r="H25" s="77">
        <v>21</v>
      </c>
      <c r="I25" s="32">
        <v>0</v>
      </c>
      <c r="J25" s="254">
        <f t="shared" si="24"/>
        <v>4.6460176991150445E-2</v>
      </c>
      <c r="K25" s="254">
        <f t="shared" si="25"/>
        <v>0</v>
      </c>
      <c r="L25" s="35">
        <f t="shared" si="15"/>
        <v>426.22566371681421</v>
      </c>
      <c r="M25" s="35">
        <f t="shared" si="15"/>
        <v>0</v>
      </c>
      <c r="N25" s="87">
        <v>0.46600000000000003</v>
      </c>
      <c r="O25" s="35">
        <f t="shared" si="16"/>
        <v>198.62115929203543</v>
      </c>
      <c r="P25" s="35">
        <f t="shared" si="20"/>
        <v>0</v>
      </c>
      <c r="Q25" s="35">
        <f t="shared" si="17"/>
        <v>198.62115929203543</v>
      </c>
      <c r="R25" s="35">
        <f t="shared" si="18"/>
        <v>38.33388374336284</v>
      </c>
      <c r="S25" s="35">
        <f t="shared" si="19"/>
        <v>0</v>
      </c>
      <c r="T25" s="35">
        <f t="shared" si="26"/>
        <v>38</v>
      </c>
      <c r="U25" s="257">
        <v>3.1391327920480296E-17</v>
      </c>
      <c r="V25" s="257">
        <f t="shared" si="22"/>
        <v>3.1391327920480296E-17</v>
      </c>
      <c r="W25" s="113">
        <f t="shared" si="23"/>
        <v>18.916300884955753</v>
      </c>
      <c r="X25" s="40"/>
      <c r="Y25" s="290"/>
      <c r="AF25" s="187"/>
      <c r="AG25" s="188"/>
      <c r="AM25" s="257"/>
      <c r="AN25" s="265"/>
      <c r="AP25" s="245"/>
      <c r="AQ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</row>
    <row r="26" spans="1:68" x14ac:dyDescent="0.25">
      <c r="B26" s="47"/>
      <c r="C26" s="40" t="s">
        <v>77</v>
      </c>
      <c r="D26" s="34" t="s">
        <v>41</v>
      </c>
      <c r="E26" s="32">
        <v>452</v>
      </c>
      <c r="F26" s="32">
        <v>0</v>
      </c>
      <c r="G26" s="77">
        <v>9</v>
      </c>
      <c r="H26" s="77">
        <v>9</v>
      </c>
      <c r="I26" s="32">
        <v>0</v>
      </c>
      <c r="J26" s="254">
        <f t="shared" si="24"/>
        <v>1.9911504424778761E-2</v>
      </c>
      <c r="K26" s="254">
        <f t="shared" si="25"/>
        <v>0</v>
      </c>
      <c r="L26" s="35">
        <f t="shared" si="15"/>
        <v>182.66814159292036</v>
      </c>
      <c r="M26" s="35">
        <f t="shared" si="15"/>
        <v>0</v>
      </c>
      <c r="N26" s="87">
        <v>0.46600000000000003</v>
      </c>
      <c r="O26" s="35">
        <f t="shared" si="16"/>
        <v>85.123353982300898</v>
      </c>
      <c r="P26" s="35">
        <f t="shared" si="20"/>
        <v>0</v>
      </c>
      <c r="Q26" s="35">
        <f t="shared" si="17"/>
        <v>85.123353982300898</v>
      </c>
      <c r="R26" s="35">
        <f t="shared" si="18"/>
        <v>16.428807318584074</v>
      </c>
      <c r="S26" s="35">
        <f t="shared" si="19"/>
        <v>0</v>
      </c>
      <c r="T26" s="35">
        <f t="shared" si="26"/>
        <v>16</v>
      </c>
      <c r="U26" s="257">
        <v>1.1253517471925912E-7</v>
      </c>
      <c r="V26" s="257">
        <f t="shared" si="22"/>
        <v>1.1253517471925912E-7</v>
      </c>
      <c r="W26" s="113">
        <f t="shared" si="23"/>
        <v>18.916300884955753</v>
      </c>
      <c r="X26" s="40"/>
      <c r="Y26" s="290"/>
      <c r="AF26" s="187"/>
      <c r="AG26" s="188"/>
      <c r="AM26" s="257"/>
      <c r="AN26" s="265"/>
      <c r="AP26" s="188"/>
      <c r="AQ26" s="40"/>
      <c r="AX26" s="51"/>
      <c r="AY26" s="40"/>
      <c r="AZ26" s="51"/>
      <c r="BA26" s="40"/>
      <c r="BB26" s="51"/>
      <c r="BC26" s="40"/>
      <c r="BD26" s="51"/>
      <c r="BE26" s="40"/>
      <c r="BF26" s="51"/>
      <c r="BG26" s="40"/>
      <c r="BH26" s="51"/>
      <c r="BI26" s="40"/>
      <c r="BJ26" s="51"/>
      <c r="BK26" s="40"/>
      <c r="BL26" s="51"/>
      <c r="BM26" s="40"/>
      <c r="BN26" s="40"/>
      <c r="BO26" s="40"/>
    </row>
    <row r="27" spans="1:68" x14ac:dyDescent="0.25">
      <c r="B27" s="47"/>
      <c r="C27" s="40" t="s">
        <v>78</v>
      </c>
      <c r="D27" s="34" t="s">
        <v>41</v>
      </c>
      <c r="E27" s="32">
        <v>452</v>
      </c>
      <c r="F27" s="32">
        <v>0</v>
      </c>
      <c r="G27" s="77">
        <v>24</v>
      </c>
      <c r="H27" s="77">
        <v>23</v>
      </c>
      <c r="I27" s="32">
        <v>1</v>
      </c>
      <c r="J27" s="254">
        <f t="shared" si="24"/>
        <v>5.0884955752212392E-2</v>
      </c>
      <c r="K27" s="254">
        <f t="shared" si="25"/>
        <v>2.2123893805309734E-3</v>
      </c>
      <c r="L27" s="35">
        <f t="shared" si="15"/>
        <v>466.81858407079648</v>
      </c>
      <c r="M27" s="35">
        <f t="shared" si="15"/>
        <v>20.29646017699115</v>
      </c>
      <c r="N27" s="87">
        <v>0.46600000000000003</v>
      </c>
      <c r="O27" s="35">
        <f t="shared" si="16"/>
        <v>217.53746017699117</v>
      </c>
      <c r="P27" s="35">
        <f t="shared" si="20"/>
        <v>9.4581504424778764</v>
      </c>
      <c r="Q27" s="35">
        <f t="shared" si="17"/>
        <v>226.99561061946906</v>
      </c>
      <c r="R27" s="35">
        <f t="shared" si="18"/>
        <v>41.984729814159294</v>
      </c>
      <c r="S27" s="35">
        <f t="shared" si="19"/>
        <v>0.45399122123893809</v>
      </c>
      <c r="T27" s="35">
        <f t="shared" si="26"/>
        <v>42</v>
      </c>
      <c r="U27" s="257">
        <v>5.7495222642935599E-19</v>
      </c>
      <c r="V27" s="257">
        <f t="shared" si="22"/>
        <v>5.7495222642935599E-19</v>
      </c>
      <c r="W27" s="113">
        <f t="shared" si="23"/>
        <v>18.916300884955753</v>
      </c>
      <c r="X27" s="40"/>
      <c r="Y27" s="290"/>
      <c r="AF27" s="187"/>
      <c r="AG27" s="188"/>
      <c r="AM27" s="257"/>
      <c r="AN27" s="265"/>
      <c r="AP27" s="188"/>
      <c r="AQ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</row>
    <row r="28" spans="1:68" x14ac:dyDescent="0.25">
      <c r="B28" s="47"/>
      <c r="C28" s="40" t="s">
        <v>79</v>
      </c>
      <c r="D28" s="34" t="s">
        <v>41</v>
      </c>
      <c r="E28" s="32">
        <v>452</v>
      </c>
      <c r="F28" s="32">
        <v>0</v>
      </c>
      <c r="G28" s="77">
        <v>20</v>
      </c>
      <c r="H28" s="77">
        <v>19</v>
      </c>
      <c r="I28" s="32">
        <v>1</v>
      </c>
      <c r="J28" s="254">
        <f t="shared" si="24"/>
        <v>4.2035398230088498E-2</v>
      </c>
      <c r="K28" s="254">
        <f t="shared" si="25"/>
        <v>2.2123893805309734E-3</v>
      </c>
      <c r="L28" s="35">
        <f t="shared" si="15"/>
        <v>385.63274336283189</v>
      </c>
      <c r="M28" s="35">
        <f t="shared" si="15"/>
        <v>20.29646017699115</v>
      </c>
      <c r="N28" s="87">
        <v>0.46600000000000003</v>
      </c>
      <c r="O28" s="35">
        <f t="shared" si="16"/>
        <v>179.70485840707968</v>
      </c>
      <c r="P28" s="35">
        <f t="shared" si="20"/>
        <v>9.4581504424778764</v>
      </c>
      <c r="Q28" s="35">
        <f t="shared" si="17"/>
        <v>189.16300884955757</v>
      </c>
      <c r="R28" s="35">
        <f t="shared" si="18"/>
        <v>34.683037672566378</v>
      </c>
      <c r="S28" s="35">
        <f t="shared" si="19"/>
        <v>0.45399122123893809</v>
      </c>
      <c r="T28" s="35">
        <f t="shared" si="26"/>
        <v>35</v>
      </c>
      <c r="U28" s="257">
        <v>6.3051167601469892E-16</v>
      </c>
      <c r="V28" s="257">
        <f t="shared" si="22"/>
        <v>6.3051167601469892E-16</v>
      </c>
      <c r="W28" s="113">
        <f t="shared" si="23"/>
        <v>18.916300884955753</v>
      </c>
      <c r="X28" s="40"/>
      <c r="Y28" s="290"/>
      <c r="AA28" s="175"/>
      <c r="AB28" s="175"/>
      <c r="AC28" s="175"/>
      <c r="AF28" s="187"/>
      <c r="AG28" s="188"/>
      <c r="AM28" s="257"/>
      <c r="AN28" s="265"/>
      <c r="AP28" s="188"/>
      <c r="AQ28" s="40"/>
      <c r="AX28" s="246"/>
      <c r="AY28" s="40"/>
      <c r="AZ28" s="246"/>
      <c r="BA28" s="40"/>
      <c r="BB28" s="246"/>
      <c r="BC28" s="40"/>
      <c r="BD28" s="246"/>
      <c r="BE28" s="40"/>
      <c r="BF28" s="246"/>
      <c r="BG28" s="40"/>
      <c r="BH28" s="246"/>
      <c r="BI28" s="40"/>
      <c r="BJ28" s="246"/>
      <c r="BK28" s="40"/>
      <c r="BL28" s="246"/>
      <c r="BM28" s="40"/>
      <c r="BN28" s="40"/>
      <c r="BO28" s="40"/>
    </row>
    <row r="29" spans="1:68" s="175" customFormat="1" x14ac:dyDescent="0.25">
      <c r="A29"/>
      <c r="B29" s="47"/>
      <c r="C29" s="40" t="s">
        <v>80</v>
      </c>
      <c r="D29" s="34" t="s">
        <v>41</v>
      </c>
      <c r="E29" s="32">
        <v>452</v>
      </c>
      <c r="F29" s="32">
        <v>0</v>
      </c>
      <c r="G29" s="77">
        <v>27</v>
      </c>
      <c r="H29" s="77">
        <v>26</v>
      </c>
      <c r="I29" s="32">
        <v>1</v>
      </c>
      <c r="J29" s="254">
        <f t="shared" si="24"/>
        <v>5.7522123893805309E-2</v>
      </c>
      <c r="K29" s="254">
        <f t="shared" si="25"/>
        <v>2.2123893805309734E-3</v>
      </c>
      <c r="L29" s="35">
        <f t="shared" si="15"/>
        <v>527.70796460176996</v>
      </c>
      <c r="M29" s="35">
        <f t="shared" si="15"/>
        <v>20.29646017699115</v>
      </c>
      <c r="N29" s="87">
        <v>0.46600000000000003</v>
      </c>
      <c r="O29" s="35">
        <f t="shared" si="16"/>
        <v>245.91191150442481</v>
      </c>
      <c r="P29" s="35">
        <f t="shared" si="20"/>
        <v>9.4581504424778764</v>
      </c>
      <c r="Q29" s="35">
        <f t="shared" si="17"/>
        <v>255.37006194690269</v>
      </c>
      <c r="R29" s="35">
        <f t="shared" si="18"/>
        <v>47.460998920353987</v>
      </c>
      <c r="S29" s="35">
        <f t="shared" si="19"/>
        <v>0.45399122123893809</v>
      </c>
      <c r="T29" s="35">
        <f t="shared" si="26"/>
        <v>48</v>
      </c>
      <c r="U29" s="257">
        <v>1.4251640827409352E-21</v>
      </c>
      <c r="V29" s="257">
        <f t="shared" si="22"/>
        <v>1.4251640827409352E-21</v>
      </c>
      <c r="W29" s="113">
        <f t="shared" si="23"/>
        <v>18.916300884955753</v>
      </c>
      <c r="X29" s="40"/>
      <c r="Y29" s="290"/>
      <c r="AA29"/>
      <c r="AB29"/>
      <c r="AC29"/>
      <c r="AD29" s="32"/>
      <c r="AE29" s="32"/>
      <c r="AF29" s="187"/>
      <c r="AG29" s="188"/>
      <c r="AK29"/>
      <c r="AL29"/>
      <c r="AM29" s="257"/>
      <c r="AN29" s="265"/>
      <c r="AP29" s="188"/>
      <c r="AQ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/>
    </row>
    <row r="30" spans="1:68" x14ac:dyDescent="0.25">
      <c r="B30" s="47"/>
      <c r="C30" s="40" t="s">
        <v>81</v>
      </c>
      <c r="D30" s="34" t="s">
        <v>41</v>
      </c>
      <c r="E30" s="32">
        <v>452</v>
      </c>
      <c r="F30" s="32">
        <v>0</v>
      </c>
      <c r="G30" s="77">
        <v>27</v>
      </c>
      <c r="H30" s="77">
        <v>25</v>
      </c>
      <c r="I30" s="32">
        <v>2</v>
      </c>
      <c r="J30" s="254">
        <f t="shared" si="24"/>
        <v>5.5309734513274339E-2</v>
      </c>
      <c r="K30" s="254">
        <f t="shared" si="25"/>
        <v>4.4247787610619468E-3</v>
      </c>
      <c r="L30" s="35">
        <f t="shared" si="15"/>
        <v>507.4115044247788</v>
      </c>
      <c r="M30" s="35">
        <f t="shared" si="15"/>
        <v>40.592920353982301</v>
      </c>
      <c r="N30" s="87">
        <v>0.46600000000000003</v>
      </c>
      <c r="O30" s="35">
        <f t="shared" si="16"/>
        <v>236.45376106194692</v>
      </c>
      <c r="P30" s="35">
        <f t="shared" si="20"/>
        <v>18.916300884955753</v>
      </c>
      <c r="Q30" s="35">
        <f t="shared" si="17"/>
        <v>255.37006194690267</v>
      </c>
      <c r="R30" s="35">
        <f t="shared" si="18"/>
        <v>45.635575884955756</v>
      </c>
      <c r="S30" s="35">
        <f t="shared" si="19"/>
        <v>0.90798244247787618</v>
      </c>
      <c r="T30" s="35">
        <f t="shared" si="26"/>
        <v>47</v>
      </c>
      <c r="U30" s="257">
        <v>3.8739976286871868E-21</v>
      </c>
      <c r="V30" s="257">
        <f t="shared" si="22"/>
        <v>3.8739976286871868E-21</v>
      </c>
      <c r="W30" s="113">
        <f t="shared" si="23"/>
        <v>18.916300884955753</v>
      </c>
      <c r="X30" s="40"/>
      <c r="Y30" s="290"/>
      <c r="AF30" s="187"/>
      <c r="AG30" s="188"/>
      <c r="AM30" s="257"/>
      <c r="AN30" s="265"/>
      <c r="AP30" s="188"/>
      <c r="AQ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32"/>
      <c r="BO30" s="32"/>
      <c r="BP30" s="175"/>
    </row>
    <row r="31" spans="1:68" x14ac:dyDescent="0.25">
      <c r="B31" s="47"/>
      <c r="C31" s="40" t="s">
        <v>82</v>
      </c>
      <c r="D31" s="34" t="s">
        <v>41</v>
      </c>
      <c r="E31" s="32">
        <v>452</v>
      </c>
      <c r="F31" s="32">
        <v>0</v>
      </c>
      <c r="G31" s="77">
        <v>25</v>
      </c>
      <c r="H31" s="77">
        <v>22</v>
      </c>
      <c r="I31" s="32">
        <v>2</v>
      </c>
      <c r="J31" s="254">
        <f t="shared" si="24"/>
        <v>4.8672566371681415E-2</v>
      </c>
      <c r="K31" s="254">
        <f t="shared" si="25"/>
        <v>4.4247787610619468E-3</v>
      </c>
      <c r="L31" s="35">
        <f t="shared" si="15"/>
        <v>446.52212389380531</v>
      </c>
      <c r="M31" s="35">
        <f t="shared" si="15"/>
        <v>40.592920353982301</v>
      </c>
      <c r="N31" s="87">
        <v>0.46600000000000003</v>
      </c>
      <c r="O31" s="35">
        <f t="shared" si="16"/>
        <v>208.07930973451329</v>
      </c>
      <c r="P31" s="35">
        <f t="shared" si="20"/>
        <v>18.916300884955753</v>
      </c>
      <c r="Q31" s="35">
        <f t="shared" si="17"/>
        <v>226.99561061946903</v>
      </c>
      <c r="R31" s="35">
        <f t="shared" si="18"/>
        <v>40.159306778761064</v>
      </c>
      <c r="S31" s="35">
        <f t="shared" si="19"/>
        <v>0.90798244247787618</v>
      </c>
      <c r="T31" s="35">
        <f t="shared" si="26"/>
        <v>41</v>
      </c>
      <c r="U31" s="257">
        <v>1.5628821893349888E-18</v>
      </c>
      <c r="V31" s="257">
        <f t="shared" si="22"/>
        <v>1.5628821893349888E-18</v>
      </c>
      <c r="W31" s="113">
        <f t="shared" si="23"/>
        <v>18.916300884955753</v>
      </c>
      <c r="X31" s="40"/>
      <c r="Y31" s="290"/>
      <c r="AF31" s="187"/>
      <c r="AG31" s="188"/>
      <c r="AM31" s="257"/>
      <c r="AN31" s="265"/>
      <c r="AP31" s="188"/>
      <c r="AQ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</row>
    <row r="32" spans="1:68" x14ac:dyDescent="0.25">
      <c r="B32" s="47"/>
      <c r="C32" s="40" t="s">
        <v>83</v>
      </c>
      <c r="D32" s="34" t="s">
        <v>41</v>
      </c>
      <c r="E32" s="32">
        <v>452</v>
      </c>
      <c r="F32" s="32">
        <v>0</v>
      </c>
      <c r="G32" s="77">
        <v>25</v>
      </c>
      <c r="H32" s="77">
        <v>24</v>
      </c>
      <c r="I32" s="32">
        <v>1</v>
      </c>
      <c r="J32" s="254">
        <f t="shared" si="24"/>
        <v>5.3097345132743362E-2</v>
      </c>
      <c r="K32" s="254">
        <f t="shared" si="25"/>
        <v>2.2123893805309734E-3</v>
      </c>
      <c r="L32" s="35">
        <f t="shared" si="15"/>
        <v>487.11504424778758</v>
      </c>
      <c r="M32" s="35">
        <f t="shared" si="15"/>
        <v>20.29646017699115</v>
      </c>
      <c r="N32" s="87">
        <v>0.46600000000000003</v>
      </c>
      <c r="O32" s="35">
        <f t="shared" si="16"/>
        <v>226.99561061946903</v>
      </c>
      <c r="P32" s="35">
        <f t="shared" si="20"/>
        <v>9.4581504424778764</v>
      </c>
      <c r="Q32" s="35">
        <f t="shared" si="17"/>
        <v>236.45376106194692</v>
      </c>
      <c r="R32" s="35">
        <f t="shared" si="18"/>
        <v>43.810152849557525</v>
      </c>
      <c r="S32" s="35">
        <f t="shared" si="19"/>
        <v>0.45399122123893809</v>
      </c>
      <c r="T32" s="35">
        <f t="shared" si="26"/>
        <v>44</v>
      </c>
      <c r="U32" s="257">
        <v>7.7811322411337966E-20</v>
      </c>
      <c r="V32" s="257">
        <f t="shared" si="22"/>
        <v>7.7811322411337966E-20</v>
      </c>
      <c r="W32" s="113">
        <f t="shared" si="23"/>
        <v>18.916300884955753</v>
      </c>
      <c r="X32" s="40"/>
      <c r="Y32" s="290"/>
      <c r="AF32" s="187"/>
      <c r="AG32" s="188"/>
      <c r="AM32" s="257"/>
      <c r="AN32" s="265"/>
      <c r="AP32" s="188"/>
      <c r="AQ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</row>
    <row r="33" spans="1:68" x14ac:dyDescent="0.25">
      <c r="B33" s="47"/>
      <c r="C33" s="40" t="s">
        <v>84</v>
      </c>
      <c r="D33" s="34" t="s">
        <v>41</v>
      </c>
      <c r="E33" s="32">
        <v>452</v>
      </c>
      <c r="F33" s="32">
        <v>0</v>
      </c>
      <c r="G33" s="77">
        <v>31</v>
      </c>
      <c r="H33" s="77">
        <v>28</v>
      </c>
      <c r="I33" s="32">
        <v>3</v>
      </c>
      <c r="J33" s="254">
        <f t="shared" si="24"/>
        <v>6.1946902654867256E-2</v>
      </c>
      <c r="K33" s="254">
        <f t="shared" si="25"/>
        <v>6.6371681415929203E-3</v>
      </c>
      <c r="L33" s="35">
        <f t="shared" ref="L33:M77" si="27">J33*9174</f>
        <v>568.30088495575217</v>
      </c>
      <c r="M33" s="35">
        <f t="shared" si="27"/>
        <v>60.889380530973447</v>
      </c>
      <c r="N33" s="87">
        <v>0.46600000000000003</v>
      </c>
      <c r="O33" s="35">
        <f t="shared" si="16"/>
        <v>264.8282123893805</v>
      </c>
      <c r="P33" s="35">
        <f t="shared" si="20"/>
        <v>28.374451327433629</v>
      </c>
      <c r="Q33" s="35">
        <f t="shared" si="17"/>
        <v>293.20266371681413</v>
      </c>
      <c r="R33" s="35">
        <f t="shared" si="18"/>
        <v>51.111844991150434</v>
      </c>
      <c r="S33" s="35">
        <f t="shared" si="19"/>
        <v>1.3619736637168143</v>
      </c>
      <c r="T33" s="35">
        <f t="shared" si="26"/>
        <v>52</v>
      </c>
      <c r="U33" s="257">
        <v>2.6102790696677047E-23</v>
      </c>
      <c r="V33" s="257">
        <f t="shared" si="22"/>
        <v>2.6102790696677047E-23</v>
      </c>
      <c r="W33" s="113">
        <f t="shared" si="23"/>
        <v>18.916300884955753</v>
      </c>
      <c r="X33" s="40"/>
      <c r="Y33" s="290"/>
      <c r="AF33" s="187"/>
      <c r="AG33" s="188"/>
      <c r="AM33" s="257"/>
      <c r="AN33" s="265"/>
      <c r="AP33" s="188"/>
      <c r="AQ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</row>
    <row r="34" spans="1:68" x14ac:dyDescent="0.25">
      <c r="B34" s="47"/>
      <c r="C34" s="40" t="s">
        <v>85</v>
      </c>
      <c r="D34" s="34" t="s">
        <v>41</v>
      </c>
      <c r="E34" s="32">
        <v>452</v>
      </c>
      <c r="F34" s="32">
        <v>0</v>
      </c>
      <c r="G34" s="77">
        <v>11</v>
      </c>
      <c r="H34" s="77">
        <v>10</v>
      </c>
      <c r="I34" s="32">
        <v>1</v>
      </c>
      <c r="J34" s="254">
        <f t="shared" si="24"/>
        <v>2.2123893805309734E-2</v>
      </c>
      <c r="K34" s="254">
        <f t="shared" si="25"/>
        <v>2.2123893805309734E-3</v>
      </c>
      <c r="L34" s="35">
        <f t="shared" si="27"/>
        <v>202.9646017699115</v>
      </c>
      <c r="M34" s="35">
        <f t="shared" si="27"/>
        <v>20.29646017699115</v>
      </c>
      <c r="N34" s="87">
        <v>0.46600000000000003</v>
      </c>
      <c r="O34" s="35">
        <f t="shared" si="16"/>
        <v>94.581504424778757</v>
      </c>
      <c r="P34" s="35">
        <f t="shared" si="20"/>
        <v>9.4581504424778764</v>
      </c>
      <c r="Q34" s="35">
        <f t="shared" si="17"/>
        <v>104.03965486725663</v>
      </c>
      <c r="R34" s="35">
        <f t="shared" si="18"/>
        <v>18.254230353982301</v>
      </c>
      <c r="S34" s="35">
        <f t="shared" si="19"/>
        <v>0.45399122123893809</v>
      </c>
      <c r="T34" s="35">
        <f t="shared" si="26"/>
        <v>19</v>
      </c>
      <c r="U34" s="257">
        <v>5.6027964375372678E-9</v>
      </c>
      <c r="V34" s="257">
        <f t="shared" si="22"/>
        <v>5.6027964375372678E-9</v>
      </c>
      <c r="W34" s="113">
        <f t="shared" si="23"/>
        <v>18.916300884955753</v>
      </c>
      <c r="X34" s="40"/>
      <c r="Y34" s="290"/>
      <c r="AF34" s="187"/>
      <c r="AG34" s="188"/>
      <c r="AM34" s="257"/>
      <c r="AN34" s="265"/>
      <c r="AP34" s="188"/>
      <c r="AQ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</row>
    <row r="35" spans="1:68" x14ac:dyDescent="0.25">
      <c r="A35" s="175"/>
      <c r="B35" s="47"/>
      <c r="C35" s="40" t="s">
        <v>86</v>
      </c>
      <c r="D35" s="34" t="s">
        <v>41</v>
      </c>
      <c r="E35" s="32">
        <v>452</v>
      </c>
      <c r="F35" s="32">
        <v>0</v>
      </c>
      <c r="G35" s="77">
        <v>41</v>
      </c>
      <c r="H35" s="77">
        <v>35</v>
      </c>
      <c r="I35" s="32">
        <v>6</v>
      </c>
      <c r="J35" s="254">
        <f t="shared" si="24"/>
        <v>7.7433628318584066E-2</v>
      </c>
      <c r="K35" s="254">
        <f t="shared" si="25"/>
        <v>1.3274336283185841E-2</v>
      </c>
      <c r="L35" s="35">
        <f t="shared" si="27"/>
        <v>710.37610619469024</v>
      </c>
      <c r="M35" s="35">
        <f t="shared" si="27"/>
        <v>121.77876106194689</v>
      </c>
      <c r="N35" s="87">
        <v>0.46600000000000003</v>
      </c>
      <c r="O35" s="35">
        <f t="shared" si="16"/>
        <v>331.03526548672568</v>
      </c>
      <c r="P35" s="35">
        <f t="shared" si="20"/>
        <v>56.748902654867258</v>
      </c>
      <c r="Q35" s="35">
        <f t="shared" si="17"/>
        <v>387.78416814159294</v>
      </c>
      <c r="R35" s="35">
        <f t="shared" si="18"/>
        <v>63.889806238938057</v>
      </c>
      <c r="S35" s="35">
        <f t="shared" si="19"/>
        <v>2.7239473274336286</v>
      </c>
      <c r="T35" s="35">
        <f t="shared" si="26"/>
        <v>67</v>
      </c>
      <c r="U35" s="257">
        <v>7.9849042456869792E-30</v>
      </c>
      <c r="V35" s="257">
        <f t="shared" si="22"/>
        <v>7.9849042456869792E-30</v>
      </c>
      <c r="W35" s="113">
        <f t="shared" si="23"/>
        <v>18.916300884955753</v>
      </c>
      <c r="X35" s="40"/>
      <c r="Y35" s="290"/>
      <c r="AF35" s="187"/>
      <c r="AG35" s="188"/>
      <c r="AL35" s="175"/>
      <c r="AM35" s="257"/>
      <c r="AN35" s="265"/>
      <c r="AP35" s="188"/>
      <c r="AQ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</row>
    <row r="36" spans="1:68" x14ac:dyDescent="0.25">
      <c r="B36" s="47"/>
      <c r="C36" s="40" t="s">
        <v>87</v>
      </c>
      <c r="D36" s="34" t="s">
        <v>41</v>
      </c>
      <c r="E36" s="32">
        <v>452</v>
      </c>
      <c r="F36" s="32">
        <v>1</v>
      </c>
      <c r="G36" s="77">
        <v>17</v>
      </c>
      <c r="H36" s="77">
        <v>16</v>
      </c>
      <c r="I36" s="32">
        <v>1</v>
      </c>
      <c r="J36" s="254">
        <f t="shared" si="24"/>
        <v>3.5398230088495575E-2</v>
      </c>
      <c r="K36" s="254">
        <f t="shared" si="25"/>
        <v>2.2123893805309734E-3</v>
      </c>
      <c r="L36" s="35">
        <f t="shared" si="27"/>
        <v>324.74336283185841</v>
      </c>
      <c r="M36" s="35">
        <f t="shared" si="27"/>
        <v>20.29646017699115</v>
      </c>
      <c r="N36" s="87">
        <v>0.46600000000000003</v>
      </c>
      <c r="O36" s="35">
        <f t="shared" si="16"/>
        <v>151.33040707964602</v>
      </c>
      <c r="P36" s="35">
        <f t="shared" si="20"/>
        <v>9.4581504424778764</v>
      </c>
      <c r="Q36" s="35">
        <f t="shared" si="17"/>
        <v>160.78855752212391</v>
      </c>
      <c r="R36" s="35">
        <f t="shared" si="18"/>
        <v>29.206768566371682</v>
      </c>
      <c r="S36" s="35">
        <f t="shared" si="19"/>
        <v>0.45399122123893809</v>
      </c>
      <c r="T36" s="35">
        <f t="shared" si="26"/>
        <v>30</v>
      </c>
      <c r="U36" s="257">
        <v>9.3576229688401748E-14</v>
      </c>
      <c r="V36" s="257">
        <f t="shared" si="22"/>
        <v>9.3576229688401748E-14</v>
      </c>
      <c r="W36" s="113">
        <f t="shared" si="23"/>
        <v>18.916300884955753</v>
      </c>
      <c r="X36" s="40"/>
      <c r="Y36" s="290"/>
      <c r="AF36" s="187"/>
      <c r="AG36" s="188"/>
      <c r="AM36" s="257"/>
      <c r="AN36" s="265"/>
      <c r="AP36" s="188"/>
      <c r="AQ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</row>
    <row r="37" spans="1:68" ht="15.75" thickBot="1" x14ac:dyDescent="0.3">
      <c r="B37" s="56" t="s">
        <v>74</v>
      </c>
      <c r="C37" s="57">
        <v>13</v>
      </c>
      <c r="D37" s="57"/>
      <c r="E37" s="57">
        <f>SUM(E24:E36)</f>
        <v>5876</v>
      </c>
      <c r="F37" s="57">
        <f>SUM(F24:F36)</f>
        <v>1</v>
      </c>
      <c r="G37" s="56">
        <f>SUM(G24:G36)</f>
        <v>314</v>
      </c>
      <c r="H37" s="56">
        <f>SUM(H24:H36)</f>
        <v>287</v>
      </c>
      <c r="I37" s="57">
        <f>SUM(I24:I36)</f>
        <v>25</v>
      </c>
      <c r="J37" s="253">
        <f t="shared" si="24"/>
        <v>4.8842750170183802E-2</v>
      </c>
      <c r="K37" s="253">
        <f t="shared" si="25"/>
        <v>4.2545949625595646E-3</v>
      </c>
      <c r="L37" s="58">
        <f t="shared" si="27"/>
        <v>448.08339006126619</v>
      </c>
      <c r="M37" s="58">
        <f t="shared" si="27"/>
        <v>39.031654186521443</v>
      </c>
      <c r="N37" s="61">
        <v>0.46600000000000003</v>
      </c>
      <c r="O37" s="58">
        <f t="shared" si="16"/>
        <v>208.80685976855005</v>
      </c>
      <c r="P37" s="58">
        <f t="shared" si="20"/>
        <v>18.188750850918993</v>
      </c>
      <c r="Q37" s="58">
        <f t="shared" si="17"/>
        <v>226.99561061946906</v>
      </c>
      <c r="R37" s="58">
        <f t="shared" si="18"/>
        <v>40.299723935330164</v>
      </c>
      <c r="S37" s="58">
        <f t="shared" si="19"/>
        <v>0.87306004084411171</v>
      </c>
      <c r="T37" s="58">
        <f>ROUND((R37+S37),0)</f>
        <v>41</v>
      </c>
      <c r="U37" s="256">
        <v>1.5628821893349888E-18</v>
      </c>
      <c r="V37" s="257">
        <f t="shared" si="22"/>
        <v>1.5628821893349888E-18</v>
      </c>
      <c r="W37" s="113"/>
      <c r="X37" s="40"/>
      <c r="Y37" s="290"/>
      <c r="AF37" s="187"/>
      <c r="AG37" s="188"/>
      <c r="AM37" s="257"/>
      <c r="AN37" s="265"/>
      <c r="AP37" s="188"/>
      <c r="AQ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</row>
    <row r="38" spans="1:68" x14ac:dyDescent="0.25">
      <c r="B38" s="41" t="s">
        <v>90</v>
      </c>
      <c r="C38" s="45" t="s">
        <v>91</v>
      </c>
      <c r="D38" s="43" t="s">
        <v>41</v>
      </c>
      <c r="E38" s="37">
        <v>451</v>
      </c>
      <c r="F38" s="37">
        <v>0</v>
      </c>
      <c r="G38" s="36">
        <v>46</v>
      </c>
      <c r="H38" s="36">
        <v>27</v>
      </c>
      <c r="I38" s="125">
        <v>18</v>
      </c>
      <c r="J38" s="254">
        <f t="shared" si="24"/>
        <v>5.9866962305986697E-2</v>
      </c>
      <c r="K38" s="254">
        <f t="shared" si="25"/>
        <v>3.9911308203991129E-2</v>
      </c>
      <c r="L38" s="35">
        <f t="shared" si="27"/>
        <v>549.21951219512198</v>
      </c>
      <c r="M38" s="35">
        <f t="shared" si="27"/>
        <v>366.14634146341461</v>
      </c>
      <c r="N38" s="87">
        <v>0.46600000000000003</v>
      </c>
      <c r="O38" s="35">
        <f t="shared" si="16"/>
        <v>255.93629268292685</v>
      </c>
      <c r="P38" s="35">
        <f t="shared" si="20"/>
        <v>170.62419512195123</v>
      </c>
      <c r="Q38" s="35">
        <f t="shared" si="17"/>
        <v>426.56048780487811</v>
      </c>
      <c r="R38" s="35">
        <f t="shared" si="18"/>
        <v>49.395704487804885</v>
      </c>
      <c r="S38" s="35">
        <f t="shared" si="19"/>
        <v>8.1899613658536587</v>
      </c>
      <c r="T38" s="35">
        <f t="shared" si="26"/>
        <v>58</v>
      </c>
      <c r="U38" s="257">
        <v>6.4702349256454599E-26</v>
      </c>
      <c r="V38" s="257">
        <f t="shared" si="22"/>
        <v>6.4702349256454599E-26</v>
      </c>
      <c r="W38" s="113">
        <f t="shared" si="23"/>
        <v>18.958243902439023</v>
      </c>
      <c r="X38" s="40"/>
      <c r="Y38" s="290"/>
      <c r="AF38" s="187"/>
      <c r="AG38" s="188"/>
      <c r="AL38" s="175"/>
      <c r="AM38" s="257"/>
      <c r="AN38" s="265"/>
      <c r="AP38" s="188"/>
      <c r="AQ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</row>
    <row r="39" spans="1:68" x14ac:dyDescent="0.25">
      <c r="B39" s="47"/>
      <c r="C39" s="40" t="s">
        <v>92</v>
      </c>
      <c r="D39" s="34" t="s">
        <v>41</v>
      </c>
      <c r="E39" s="32">
        <v>451</v>
      </c>
      <c r="F39" s="32">
        <v>3</v>
      </c>
      <c r="G39" s="77">
        <v>17</v>
      </c>
      <c r="H39" s="77">
        <v>16</v>
      </c>
      <c r="I39" s="124">
        <v>0</v>
      </c>
      <c r="J39" s="254">
        <f t="shared" si="24"/>
        <v>3.5476718403547672E-2</v>
      </c>
      <c r="K39" s="254">
        <f t="shared" si="25"/>
        <v>0</v>
      </c>
      <c r="L39" s="35">
        <f t="shared" si="27"/>
        <v>325.46341463414632</v>
      </c>
      <c r="M39" s="35">
        <f t="shared" si="27"/>
        <v>0</v>
      </c>
      <c r="N39" s="87">
        <v>0.46600000000000003</v>
      </c>
      <c r="O39" s="35">
        <f t="shared" si="16"/>
        <v>151.66595121951218</v>
      </c>
      <c r="P39" s="35">
        <f t="shared" si="20"/>
        <v>0</v>
      </c>
      <c r="Q39" s="35">
        <f t="shared" si="17"/>
        <v>151.66595121951218</v>
      </c>
      <c r="R39" s="35">
        <f t="shared" si="18"/>
        <v>29.27152858536585</v>
      </c>
      <c r="S39" s="35">
        <f t="shared" si="19"/>
        <v>0</v>
      </c>
      <c r="T39" s="35">
        <f t="shared" si="26"/>
        <v>29</v>
      </c>
      <c r="U39" s="257">
        <v>2.5436656473769228E-13</v>
      </c>
      <c r="V39" s="257">
        <f t="shared" si="22"/>
        <v>2.5436656473769228E-13</v>
      </c>
      <c r="W39" s="113">
        <f t="shared" si="23"/>
        <v>18.958243902439023</v>
      </c>
      <c r="X39" s="40"/>
      <c r="Y39" s="290"/>
      <c r="AF39" s="187"/>
      <c r="AG39" s="188"/>
      <c r="AM39" s="257"/>
      <c r="AN39" s="265"/>
      <c r="AP39" s="188"/>
      <c r="AQ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</row>
    <row r="40" spans="1:68" ht="15.75" thickBot="1" x14ac:dyDescent="0.3">
      <c r="B40" s="56" t="s">
        <v>90</v>
      </c>
      <c r="C40" s="57">
        <v>2</v>
      </c>
      <c r="D40" s="57"/>
      <c r="E40" s="57">
        <f>SUM(E38:E39)</f>
        <v>902</v>
      </c>
      <c r="F40" s="57">
        <f>SUM(F38:F39)</f>
        <v>3</v>
      </c>
      <c r="G40" s="130">
        <f>SUM(G38:G39)</f>
        <v>63</v>
      </c>
      <c r="H40" s="56">
        <f>SUM(H38:H39)</f>
        <v>43</v>
      </c>
      <c r="I40" s="57">
        <f>SUM(I38:I39)</f>
        <v>18</v>
      </c>
      <c r="J40" s="253">
        <f t="shared" si="24"/>
        <v>4.7671840354767181E-2</v>
      </c>
      <c r="K40" s="253">
        <f t="shared" si="25"/>
        <v>1.9955654101995565E-2</v>
      </c>
      <c r="L40" s="58">
        <f t="shared" si="27"/>
        <v>437.34146341463412</v>
      </c>
      <c r="M40" s="58">
        <f t="shared" si="27"/>
        <v>183.07317073170731</v>
      </c>
      <c r="N40" s="61">
        <v>0.46600000000000003</v>
      </c>
      <c r="O40" s="58">
        <f t="shared" si="16"/>
        <v>203.8011219512195</v>
      </c>
      <c r="P40" s="58">
        <f t="shared" si="20"/>
        <v>85.312097560975616</v>
      </c>
      <c r="Q40" s="58">
        <f t="shared" si="17"/>
        <v>289.11321951219509</v>
      </c>
      <c r="R40" s="58">
        <f t="shared" si="18"/>
        <v>39.333616536585367</v>
      </c>
      <c r="S40" s="58">
        <f t="shared" si="19"/>
        <v>4.0949806829268294</v>
      </c>
      <c r="T40" s="58">
        <f>ROUND((R40+S40),0)</f>
        <v>43</v>
      </c>
      <c r="U40" s="256">
        <v>2.1151310375910805E-19</v>
      </c>
      <c r="V40" s="257">
        <f t="shared" si="22"/>
        <v>2.1151310375910805E-19</v>
      </c>
      <c r="W40" s="113"/>
      <c r="X40" s="40"/>
      <c r="Y40" s="290"/>
      <c r="AF40" s="187"/>
      <c r="AG40" s="188"/>
      <c r="AM40" s="257"/>
      <c r="AN40" s="265"/>
      <c r="AP40" s="188"/>
      <c r="AQ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</row>
    <row r="41" spans="1:68" x14ac:dyDescent="0.25">
      <c r="B41" s="41" t="s">
        <v>93</v>
      </c>
      <c r="C41" s="45" t="s">
        <v>94</v>
      </c>
      <c r="D41" s="43" t="s">
        <v>41</v>
      </c>
      <c r="E41" s="37">
        <v>451</v>
      </c>
      <c r="F41" s="32">
        <v>0</v>
      </c>
      <c r="G41" s="36">
        <v>22</v>
      </c>
      <c r="H41" s="36">
        <v>20</v>
      </c>
      <c r="I41" s="125">
        <v>2</v>
      </c>
      <c r="J41" s="254">
        <f t="shared" si="24"/>
        <v>4.4345898004434593E-2</v>
      </c>
      <c r="K41" s="254">
        <f t="shared" si="25"/>
        <v>4.434589800443459E-3</v>
      </c>
      <c r="L41" s="35">
        <f t="shared" si="27"/>
        <v>406.82926829268297</v>
      </c>
      <c r="M41" s="35">
        <f t="shared" si="27"/>
        <v>40.68292682926829</v>
      </c>
      <c r="N41" s="87">
        <v>0.46600000000000003</v>
      </c>
      <c r="O41" s="35">
        <f t="shared" si="16"/>
        <v>189.58243902439028</v>
      </c>
      <c r="P41" s="35">
        <f t="shared" si="20"/>
        <v>18.958243902439023</v>
      </c>
      <c r="Q41" s="35">
        <f t="shared" si="17"/>
        <v>208.54068292682931</v>
      </c>
      <c r="R41" s="35">
        <f t="shared" si="18"/>
        <v>36.589410731707325</v>
      </c>
      <c r="S41" s="35">
        <f t="shared" si="19"/>
        <v>0.90999570731707313</v>
      </c>
      <c r="T41" s="35">
        <f t="shared" si="26"/>
        <v>37</v>
      </c>
      <c r="U41" s="257">
        <v>8.5330476257440658E-17</v>
      </c>
      <c r="V41" s="257">
        <f t="shared" si="22"/>
        <v>8.5330476257440658E-17</v>
      </c>
      <c r="W41" s="113">
        <f t="shared" si="23"/>
        <v>18.958243902439023</v>
      </c>
      <c r="X41" s="40"/>
      <c r="Y41" s="290"/>
      <c r="AF41" s="187"/>
      <c r="AG41" s="188"/>
      <c r="AM41" s="257"/>
      <c r="AN41" s="265"/>
      <c r="AP41" s="188"/>
      <c r="AQ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</row>
    <row r="42" spans="1:68" x14ac:dyDescent="0.25">
      <c r="B42" s="47"/>
      <c r="C42" s="40" t="s">
        <v>96</v>
      </c>
      <c r="D42" s="34" t="s">
        <v>41</v>
      </c>
      <c r="E42" s="32">
        <v>451</v>
      </c>
      <c r="F42" s="32">
        <v>0</v>
      </c>
      <c r="G42" s="77">
        <v>23</v>
      </c>
      <c r="H42" s="77">
        <v>21</v>
      </c>
      <c r="I42" s="124">
        <v>2</v>
      </c>
      <c r="J42" s="254">
        <f t="shared" si="24"/>
        <v>4.6563192904656318E-2</v>
      </c>
      <c r="K42" s="254">
        <f t="shared" si="25"/>
        <v>4.434589800443459E-3</v>
      </c>
      <c r="L42" s="35">
        <f t="shared" si="27"/>
        <v>427.17073170731709</v>
      </c>
      <c r="M42" s="35">
        <f t="shared" si="27"/>
        <v>40.68292682926829</v>
      </c>
      <c r="N42" s="87">
        <v>0.46600000000000003</v>
      </c>
      <c r="O42" s="35">
        <f t="shared" si="16"/>
        <v>199.06156097560978</v>
      </c>
      <c r="P42" s="35">
        <f t="shared" si="20"/>
        <v>18.958243902439023</v>
      </c>
      <c r="Q42" s="35">
        <f t="shared" si="17"/>
        <v>218.0198048780488</v>
      </c>
      <c r="R42" s="35">
        <f t="shared" si="18"/>
        <v>38.418881268292687</v>
      </c>
      <c r="S42" s="35">
        <f t="shared" si="19"/>
        <v>0.90999570731707313</v>
      </c>
      <c r="T42" s="35">
        <f t="shared" si="26"/>
        <v>39</v>
      </c>
      <c r="U42" s="257">
        <v>1.1548224173015786E-17</v>
      </c>
      <c r="V42" s="257">
        <f t="shared" si="22"/>
        <v>1.1548224173015786E-17</v>
      </c>
      <c r="W42" s="113">
        <f t="shared" si="23"/>
        <v>18.958243902439023</v>
      </c>
      <c r="X42" s="40"/>
      <c r="Y42" s="290"/>
      <c r="AA42" s="175"/>
      <c r="AB42" s="175"/>
      <c r="AC42" s="175"/>
      <c r="AF42" s="187"/>
      <c r="AG42" s="188"/>
      <c r="AM42" s="257"/>
      <c r="AN42" s="265"/>
      <c r="AP42" s="188"/>
      <c r="AQ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</row>
    <row r="43" spans="1:68" s="175" customFormat="1" x14ac:dyDescent="0.25">
      <c r="A43"/>
      <c r="B43" s="67"/>
      <c r="C43" s="33" t="s">
        <v>95</v>
      </c>
      <c r="D43" s="34" t="s">
        <v>41</v>
      </c>
      <c r="E43" s="34">
        <v>451</v>
      </c>
      <c r="F43" s="34">
        <v>2</v>
      </c>
      <c r="G43" s="94">
        <v>69</v>
      </c>
      <c r="H43" s="94">
        <v>42</v>
      </c>
      <c r="I43" s="115">
        <v>19</v>
      </c>
      <c r="J43" s="254">
        <v>9.3126385809312637E-2</v>
      </c>
      <c r="K43" s="254">
        <v>4.2128603104212861E-2</v>
      </c>
      <c r="L43" s="35">
        <v>854.34146341463418</v>
      </c>
      <c r="M43" s="35">
        <v>386.48780487804879</v>
      </c>
      <c r="N43" s="87">
        <v>0.46600000000000003</v>
      </c>
      <c r="O43" s="35">
        <v>398.12312195121956</v>
      </c>
      <c r="P43" s="35">
        <v>180.10331707317076</v>
      </c>
      <c r="Q43" s="35">
        <v>578.22643902439029</v>
      </c>
      <c r="R43" s="35">
        <v>76.837762536585373</v>
      </c>
      <c r="S43" s="35">
        <v>8.6449592195121969</v>
      </c>
      <c r="T43" s="35">
        <f t="shared" si="26"/>
        <v>85</v>
      </c>
      <c r="U43" s="257">
        <v>1.2160992992528256E-37</v>
      </c>
      <c r="V43" s="257">
        <f t="shared" si="22"/>
        <v>1.2160992992528256E-37</v>
      </c>
      <c r="W43" s="113">
        <f t="shared" si="23"/>
        <v>18.958243902439023</v>
      </c>
      <c r="X43" s="32"/>
      <c r="Y43" s="290"/>
      <c r="AA43"/>
      <c r="AB43"/>
      <c r="AC43"/>
      <c r="AD43" s="32"/>
      <c r="AE43" s="32"/>
      <c r="AF43" s="187"/>
      <c r="AG43" s="188"/>
      <c r="AK43"/>
      <c r="AL43"/>
      <c r="AM43" s="257"/>
      <c r="AN43" s="265"/>
      <c r="AP43" s="40"/>
      <c r="AQ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/>
    </row>
    <row r="44" spans="1:68" x14ac:dyDescent="0.25">
      <c r="B44" s="67"/>
      <c r="C44" s="33" t="s">
        <v>98</v>
      </c>
      <c r="D44" s="34" t="s">
        <v>41</v>
      </c>
      <c r="E44" s="34">
        <v>451</v>
      </c>
      <c r="F44" s="34">
        <v>0</v>
      </c>
      <c r="G44" s="94">
        <v>54</v>
      </c>
      <c r="H44" s="94">
        <v>39</v>
      </c>
      <c r="I44" s="115">
        <v>13</v>
      </c>
      <c r="J44" s="254">
        <v>8.6474501108647447E-2</v>
      </c>
      <c r="K44" s="254">
        <v>2.8824833702882482E-2</v>
      </c>
      <c r="L44" s="35">
        <v>793.31707317073165</v>
      </c>
      <c r="M44" s="35">
        <v>264.4390243902439</v>
      </c>
      <c r="N44" s="87">
        <v>0.46600000000000003</v>
      </c>
      <c r="O44" s="35">
        <v>369.68575609756095</v>
      </c>
      <c r="P44" s="35">
        <v>123.22858536585366</v>
      </c>
      <c r="Q44" s="35">
        <v>492.91434146341464</v>
      </c>
      <c r="R44" s="35">
        <v>71.34935092682926</v>
      </c>
      <c r="S44" s="35">
        <v>5.9149720975609759</v>
      </c>
      <c r="T44" s="35">
        <f t="shared" si="26"/>
        <v>77</v>
      </c>
      <c r="U44" s="257">
        <v>3.6251409191435593E-34</v>
      </c>
      <c r="V44" s="257">
        <f t="shared" si="22"/>
        <v>3.6251409191435593E-34</v>
      </c>
      <c r="W44" s="113">
        <f t="shared" si="23"/>
        <v>18.958243902439023</v>
      </c>
      <c r="X44" s="40"/>
      <c r="Y44" s="290"/>
      <c r="AF44" s="187"/>
      <c r="AG44" s="188"/>
      <c r="AL44" s="175"/>
      <c r="AM44" s="257"/>
      <c r="AN44" s="265"/>
      <c r="AP44" s="40"/>
      <c r="AQ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32"/>
      <c r="BO44" s="32"/>
      <c r="BP44" s="175"/>
    </row>
    <row r="45" spans="1:68" x14ac:dyDescent="0.25">
      <c r="B45" s="47"/>
      <c r="C45" s="40" t="s">
        <v>97</v>
      </c>
      <c r="D45" s="34" t="s">
        <v>41</v>
      </c>
      <c r="E45" s="32">
        <v>451</v>
      </c>
      <c r="F45" s="32">
        <v>0</v>
      </c>
      <c r="G45" s="77">
        <v>25</v>
      </c>
      <c r="H45" s="77">
        <v>24</v>
      </c>
      <c r="I45" s="124">
        <v>1</v>
      </c>
      <c r="J45" s="254">
        <f t="shared" ref="J45:J76" si="28">H45/E45</f>
        <v>5.3215077605321508E-2</v>
      </c>
      <c r="K45" s="254">
        <f t="shared" ref="K45:K76" si="29">I45/E45</f>
        <v>2.2172949002217295E-3</v>
      </c>
      <c r="L45" s="35">
        <f t="shared" si="27"/>
        <v>488.19512195121951</v>
      </c>
      <c r="M45" s="35">
        <f t="shared" si="27"/>
        <v>20.341463414634145</v>
      </c>
      <c r="N45" s="87">
        <v>0.46600000000000003</v>
      </c>
      <c r="O45" s="35">
        <f t="shared" si="16"/>
        <v>227.4989268292683</v>
      </c>
      <c r="P45" s="35">
        <f t="shared" si="20"/>
        <v>9.4791219512195113</v>
      </c>
      <c r="Q45" s="35">
        <f t="shared" si="17"/>
        <v>236.97804878048782</v>
      </c>
      <c r="R45" s="35">
        <f t="shared" si="18"/>
        <v>43.907292878048786</v>
      </c>
      <c r="S45" s="35">
        <f t="shared" si="19"/>
        <v>0.45499785365853657</v>
      </c>
      <c r="T45" s="35">
        <f t="shared" si="26"/>
        <v>44</v>
      </c>
      <c r="U45" s="257">
        <v>7.7811322411337966E-20</v>
      </c>
      <c r="V45" s="257">
        <f t="shared" si="22"/>
        <v>7.7811322411337966E-20</v>
      </c>
      <c r="W45" s="113">
        <f t="shared" si="23"/>
        <v>18.958243902439023</v>
      </c>
      <c r="X45" s="40"/>
      <c r="Y45" s="290"/>
      <c r="AA45" s="175"/>
      <c r="AB45" s="175"/>
      <c r="AC45" s="175"/>
      <c r="AF45" s="187"/>
      <c r="AG45" s="188"/>
      <c r="AM45" s="257"/>
      <c r="AN45" s="265"/>
      <c r="AP45" s="40"/>
      <c r="AQ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</row>
    <row r="46" spans="1:68" s="175" customFormat="1" ht="15.75" thickBot="1" x14ac:dyDescent="0.3">
      <c r="A46"/>
      <c r="B46" s="56" t="s">
        <v>93</v>
      </c>
      <c r="C46" s="57">
        <v>5</v>
      </c>
      <c r="D46" s="57"/>
      <c r="E46" s="57">
        <f>SUM(E41:E45)</f>
        <v>2255</v>
      </c>
      <c r="F46" s="57">
        <f>SUM(F41:F45)</f>
        <v>2</v>
      </c>
      <c r="G46" s="56">
        <f>SUM(G41:G45)</f>
        <v>193</v>
      </c>
      <c r="H46" s="56">
        <f>SUM(H41:H45)</f>
        <v>146</v>
      </c>
      <c r="I46" s="57">
        <f>SUM(I41:I45)</f>
        <v>37</v>
      </c>
      <c r="J46" s="253">
        <f t="shared" si="28"/>
        <v>6.4745011086474499E-2</v>
      </c>
      <c r="K46" s="253">
        <f t="shared" si="29"/>
        <v>1.6407982261640797E-2</v>
      </c>
      <c r="L46" s="58">
        <f t="shared" si="27"/>
        <v>593.9707317073171</v>
      </c>
      <c r="M46" s="58">
        <f t="shared" si="27"/>
        <v>150.52682926829269</v>
      </c>
      <c r="N46" s="61">
        <v>0.46600000000000003</v>
      </c>
      <c r="O46" s="58">
        <f t="shared" si="16"/>
        <v>276.79036097560976</v>
      </c>
      <c r="P46" s="58">
        <f t="shared" si="20"/>
        <v>70.145502439024398</v>
      </c>
      <c r="Q46" s="58">
        <f t="shared" si="17"/>
        <v>346.93586341463413</v>
      </c>
      <c r="R46" s="58">
        <f t="shared" si="18"/>
        <v>53.420539668292683</v>
      </c>
      <c r="S46" s="58">
        <f t="shared" si="19"/>
        <v>3.3669841170731711</v>
      </c>
      <c r="T46" s="58">
        <f>ROUND((R46+S46),0)</f>
        <v>57</v>
      </c>
      <c r="U46" s="256">
        <v>1.7587922024243116E-25</v>
      </c>
      <c r="V46" s="257">
        <f t="shared" si="22"/>
        <v>1.7587922024243116E-25</v>
      </c>
      <c r="W46" s="113"/>
      <c r="X46" s="32"/>
      <c r="Y46" s="290"/>
      <c r="AA46"/>
      <c r="AB46"/>
      <c r="AC46"/>
      <c r="AD46" s="32"/>
      <c r="AE46" s="32"/>
      <c r="AF46" s="187"/>
      <c r="AG46" s="188"/>
      <c r="AK46"/>
      <c r="AL46"/>
      <c r="AM46" s="257"/>
      <c r="AN46" s="265"/>
      <c r="AP46" s="40"/>
      <c r="AQ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/>
    </row>
    <row r="47" spans="1:68" x14ac:dyDescent="0.25">
      <c r="B47" s="41" t="s">
        <v>99</v>
      </c>
      <c r="C47" s="45" t="s">
        <v>100</v>
      </c>
      <c r="D47" s="43" t="s">
        <v>41</v>
      </c>
      <c r="E47" s="37">
        <v>451</v>
      </c>
      <c r="F47" s="37">
        <v>1</v>
      </c>
      <c r="G47" s="36">
        <v>28</v>
      </c>
      <c r="H47" s="36">
        <v>28</v>
      </c>
      <c r="I47" s="125">
        <v>0</v>
      </c>
      <c r="J47" s="254">
        <f t="shared" si="28"/>
        <v>6.2084257206208429E-2</v>
      </c>
      <c r="K47" s="254">
        <f t="shared" si="29"/>
        <v>0</v>
      </c>
      <c r="L47" s="35">
        <f t="shared" si="27"/>
        <v>569.56097560975616</v>
      </c>
      <c r="M47" s="35">
        <f t="shared" si="27"/>
        <v>0</v>
      </c>
      <c r="N47" s="87">
        <v>0.46600000000000003</v>
      </c>
      <c r="O47" s="35">
        <f t="shared" si="16"/>
        <v>265.41541463414637</v>
      </c>
      <c r="P47" s="35">
        <f t="shared" si="20"/>
        <v>0</v>
      </c>
      <c r="Q47" s="35">
        <f t="shared" si="17"/>
        <v>265.41541463414637</v>
      </c>
      <c r="R47" s="35">
        <f t="shared" si="18"/>
        <v>51.225175024390253</v>
      </c>
      <c r="S47" s="35">
        <f t="shared" si="19"/>
        <v>0</v>
      </c>
      <c r="T47" s="35">
        <f t="shared" si="26"/>
        <v>51</v>
      </c>
      <c r="U47" s="257">
        <v>7.0954741622847037E-23</v>
      </c>
      <c r="V47" s="257">
        <f t="shared" si="22"/>
        <v>7.0954741622847037E-23</v>
      </c>
      <c r="W47" s="113">
        <f t="shared" si="23"/>
        <v>18.958243902439023</v>
      </c>
      <c r="X47" s="40"/>
      <c r="Y47" s="290"/>
      <c r="AF47" s="187"/>
      <c r="AG47" s="188"/>
      <c r="AM47" s="257"/>
      <c r="AN47" s="265"/>
      <c r="AP47" s="40"/>
      <c r="AQ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32"/>
      <c r="BO47" s="32"/>
      <c r="BP47" s="175"/>
    </row>
    <row r="48" spans="1:68" x14ac:dyDescent="0.25">
      <c r="B48" s="47"/>
      <c r="C48" s="40" t="s">
        <v>101</v>
      </c>
      <c r="D48" s="34" t="s">
        <v>41</v>
      </c>
      <c r="E48" s="32">
        <v>451</v>
      </c>
      <c r="F48" s="32">
        <v>1</v>
      </c>
      <c r="G48" s="77">
        <v>23</v>
      </c>
      <c r="H48" s="77">
        <v>21</v>
      </c>
      <c r="I48" s="124">
        <v>2</v>
      </c>
      <c r="J48" s="254">
        <f t="shared" si="28"/>
        <v>4.6563192904656318E-2</v>
      </c>
      <c r="K48" s="254">
        <f t="shared" si="29"/>
        <v>4.434589800443459E-3</v>
      </c>
      <c r="L48" s="35">
        <f t="shared" si="27"/>
        <v>427.17073170731709</v>
      </c>
      <c r="M48" s="35">
        <f t="shared" si="27"/>
        <v>40.68292682926829</v>
      </c>
      <c r="N48" s="87">
        <v>0.46600000000000003</v>
      </c>
      <c r="O48" s="35">
        <f t="shared" si="16"/>
        <v>199.06156097560978</v>
      </c>
      <c r="P48" s="35">
        <f t="shared" si="20"/>
        <v>18.958243902439023</v>
      </c>
      <c r="Q48" s="35">
        <f t="shared" si="17"/>
        <v>218.0198048780488</v>
      </c>
      <c r="R48" s="35">
        <f t="shared" si="18"/>
        <v>38.418881268292687</v>
      </c>
      <c r="S48" s="35">
        <f t="shared" si="19"/>
        <v>0.90999570731707313</v>
      </c>
      <c r="T48" s="35">
        <f t="shared" si="26"/>
        <v>39</v>
      </c>
      <c r="U48" s="257">
        <v>1.1548224173015786E-17</v>
      </c>
      <c r="V48" s="257">
        <f t="shared" si="22"/>
        <v>1.1548224173015786E-17</v>
      </c>
      <c r="W48" s="113">
        <f t="shared" si="23"/>
        <v>18.958243902439023</v>
      </c>
      <c r="X48" s="40"/>
      <c r="Y48" s="290"/>
      <c r="AF48" s="187"/>
      <c r="AG48" s="188"/>
      <c r="AM48" s="257"/>
      <c r="AN48" s="265"/>
      <c r="AP48" s="40"/>
      <c r="AQ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</row>
    <row r="49" spans="1:68" x14ac:dyDescent="0.25">
      <c r="A49" s="175"/>
      <c r="B49" s="47"/>
      <c r="C49" s="40" t="s">
        <v>102</v>
      </c>
      <c r="D49" s="34" t="s">
        <v>41</v>
      </c>
      <c r="E49" s="32">
        <v>451</v>
      </c>
      <c r="F49" s="32">
        <v>0</v>
      </c>
      <c r="G49" s="77">
        <v>29</v>
      </c>
      <c r="H49" s="77">
        <v>27</v>
      </c>
      <c r="I49" s="124">
        <v>2</v>
      </c>
      <c r="J49" s="254">
        <f t="shared" si="28"/>
        <v>5.9866962305986697E-2</v>
      </c>
      <c r="K49" s="254">
        <f t="shared" si="29"/>
        <v>4.434589800443459E-3</v>
      </c>
      <c r="L49" s="35">
        <f t="shared" si="27"/>
        <v>549.21951219512198</v>
      </c>
      <c r="M49" s="35">
        <f t="shared" si="27"/>
        <v>40.68292682926829</v>
      </c>
      <c r="N49" s="87">
        <v>0.46600000000000003</v>
      </c>
      <c r="O49" s="35">
        <f t="shared" si="16"/>
        <v>255.93629268292685</v>
      </c>
      <c r="P49" s="35">
        <f t="shared" si="20"/>
        <v>18.958243902439023</v>
      </c>
      <c r="Q49" s="35">
        <f t="shared" si="17"/>
        <v>274.89453658536587</v>
      </c>
      <c r="R49" s="35">
        <f t="shared" si="18"/>
        <v>49.395704487804885</v>
      </c>
      <c r="S49" s="35">
        <f t="shared" si="19"/>
        <v>0.90999570731707313</v>
      </c>
      <c r="T49" s="35">
        <f t="shared" si="26"/>
        <v>50</v>
      </c>
      <c r="U49" s="257">
        <v>1.9287498479639178E-22</v>
      </c>
      <c r="V49" s="257">
        <f t="shared" si="22"/>
        <v>1.9287498479639178E-22</v>
      </c>
      <c r="W49" s="113">
        <f t="shared" si="23"/>
        <v>18.958243902439023</v>
      </c>
      <c r="X49" s="40"/>
      <c r="Y49" s="290"/>
      <c r="AF49" s="187"/>
      <c r="AG49" s="188"/>
      <c r="AM49" s="257"/>
      <c r="AN49" s="265"/>
      <c r="AP49" s="40"/>
      <c r="AQ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</row>
    <row r="50" spans="1:68" x14ac:dyDescent="0.25">
      <c r="B50" s="47"/>
      <c r="C50" s="40" t="s">
        <v>103</v>
      </c>
      <c r="D50" s="34" t="s">
        <v>41</v>
      </c>
      <c r="E50" s="32">
        <v>451</v>
      </c>
      <c r="F50" s="32">
        <v>0</v>
      </c>
      <c r="G50" s="77">
        <v>55</v>
      </c>
      <c r="H50" s="77">
        <v>43</v>
      </c>
      <c r="I50" s="124">
        <v>11</v>
      </c>
      <c r="J50" s="254">
        <f t="shared" si="28"/>
        <v>9.5343680709534362E-2</v>
      </c>
      <c r="K50" s="254">
        <f t="shared" si="29"/>
        <v>2.4390243902439025E-2</v>
      </c>
      <c r="L50" s="35">
        <f t="shared" si="27"/>
        <v>874.68292682926824</v>
      </c>
      <c r="M50" s="35">
        <f t="shared" si="27"/>
        <v>223.7560975609756</v>
      </c>
      <c r="N50" s="87">
        <v>0.46600000000000003</v>
      </c>
      <c r="O50" s="35">
        <f t="shared" si="16"/>
        <v>407.602243902439</v>
      </c>
      <c r="P50" s="35">
        <f t="shared" si="20"/>
        <v>104.27034146341464</v>
      </c>
      <c r="Q50" s="35">
        <f t="shared" si="17"/>
        <v>511.87258536585364</v>
      </c>
      <c r="R50" s="35">
        <f t="shared" si="18"/>
        <v>78.667233073170735</v>
      </c>
      <c r="S50" s="35">
        <f t="shared" si="19"/>
        <v>5.0049763902439031</v>
      </c>
      <c r="T50" s="35">
        <f t="shared" si="26"/>
        <v>84</v>
      </c>
      <c r="U50" s="257">
        <v>3.3057006267607343E-37</v>
      </c>
      <c r="V50" s="257">
        <f t="shared" si="22"/>
        <v>3.3057006267607343E-37</v>
      </c>
      <c r="W50" s="113">
        <f t="shared" si="23"/>
        <v>18.958243902439023</v>
      </c>
      <c r="X50" s="40"/>
      <c r="Y50" s="290"/>
      <c r="AF50" s="187"/>
      <c r="AG50" s="188"/>
      <c r="AM50" s="257"/>
      <c r="AN50" s="265"/>
      <c r="AP50" s="40"/>
      <c r="AQ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</row>
    <row r="51" spans="1:68" x14ac:dyDescent="0.25">
      <c r="B51" s="47"/>
      <c r="C51" s="40" t="s">
        <v>104</v>
      </c>
      <c r="D51" s="34" t="s">
        <v>41</v>
      </c>
      <c r="E51" s="32">
        <v>451</v>
      </c>
      <c r="F51" s="32">
        <v>0</v>
      </c>
      <c r="G51" s="77">
        <v>37</v>
      </c>
      <c r="H51" s="77">
        <v>35</v>
      </c>
      <c r="I51" s="124">
        <v>2</v>
      </c>
      <c r="J51" s="254">
        <f t="shared" si="28"/>
        <v>7.7605321507760533E-2</v>
      </c>
      <c r="K51" s="254">
        <f t="shared" si="29"/>
        <v>4.434589800443459E-3</v>
      </c>
      <c r="L51" s="35">
        <f t="shared" si="27"/>
        <v>711.95121951219517</v>
      </c>
      <c r="M51" s="35">
        <f t="shared" si="27"/>
        <v>40.68292682926829</v>
      </c>
      <c r="N51" s="87">
        <v>0.46600000000000003</v>
      </c>
      <c r="O51" s="35">
        <f t="shared" si="16"/>
        <v>331.76926829268297</v>
      </c>
      <c r="P51" s="35">
        <f t="shared" si="20"/>
        <v>18.958243902439023</v>
      </c>
      <c r="Q51" s="35">
        <f t="shared" si="17"/>
        <v>350.72751219512202</v>
      </c>
      <c r="R51" s="35">
        <f t="shared" si="18"/>
        <v>64.031468780487813</v>
      </c>
      <c r="S51" s="35">
        <f t="shared" si="19"/>
        <v>0.90999570731707313</v>
      </c>
      <c r="T51" s="35">
        <f t="shared" si="26"/>
        <v>65</v>
      </c>
      <c r="U51" s="257">
        <v>5.9000905415970609E-29</v>
      </c>
      <c r="V51" s="257">
        <f t="shared" si="22"/>
        <v>5.9000905415970609E-29</v>
      </c>
      <c r="W51" s="113">
        <f t="shared" si="23"/>
        <v>18.958243902439023</v>
      </c>
      <c r="X51" s="40"/>
      <c r="Y51" s="290"/>
      <c r="AA51" s="175"/>
      <c r="AB51" s="175"/>
      <c r="AC51" s="175"/>
      <c r="AF51" s="187"/>
      <c r="AG51" s="188"/>
      <c r="AL51" s="175"/>
      <c r="AM51" s="257"/>
      <c r="AN51" s="265"/>
      <c r="AP51" s="40"/>
      <c r="AQ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</row>
    <row r="52" spans="1:68" s="175" customFormat="1" x14ac:dyDescent="0.25">
      <c r="B52" s="47"/>
      <c r="C52" s="40" t="s">
        <v>105</v>
      </c>
      <c r="D52" s="34" t="s">
        <v>41</v>
      </c>
      <c r="E52" s="32">
        <v>451</v>
      </c>
      <c r="F52" s="32">
        <v>0</v>
      </c>
      <c r="G52" s="77">
        <v>28</v>
      </c>
      <c r="H52" s="77">
        <v>23</v>
      </c>
      <c r="I52" s="32">
        <v>3</v>
      </c>
      <c r="J52" s="254">
        <f t="shared" si="28"/>
        <v>5.0997782705099776E-2</v>
      </c>
      <c r="K52" s="254">
        <f t="shared" si="29"/>
        <v>6.6518847006651885E-3</v>
      </c>
      <c r="L52" s="35">
        <f t="shared" si="27"/>
        <v>467.85365853658533</v>
      </c>
      <c r="M52" s="35">
        <f t="shared" si="27"/>
        <v>61.024390243902438</v>
      </c>
      <c r="N52" s="87">
        <v>0.46600000000000003</v>
      </c>
      <c r="O52" s="35">
        <f t="shared" si="16"/>
        <v>218.01980487804877</v>
      </c>
      <c r="P52" s="35">
        <f t="shared" si="20"/>
        <v>28.437365853658537</v>
      </c>
      <c r="Q52" s="35">
        <f t="shared" si="17"/>
        <v>246.45717073170732</v>
      </c>
      <c r="R52" s="35">
        <f t="shared" si="18"/>
        <v>42.077822341463417</v>
      </c>
      <c r="S52" s="35">
        <f t="shared" si="19"/>
        <v>1.3649935609756099</v>
      </c>
      <c r="T52" s="35">
        <f t="shared" si="26"/>
        <v>43</v>
      </c>
      <c r="U52" s="257">
        <v>2.1151310375910805E-19</v>
      </c>
      <c r="V52" s="257">
        <f t="shared" si="22"/>
        <v>2.1151310375910805E-19</v>
      </c>
      <c r="W52" s="113">
        <f t="shared" si="23"/>
        <v>18.958243902439023</v>
      </c>
      <c r="X52" s="32"/>
      <c r="Y52" s="290"/>
      <c r="AA52"/>
      <c r="AB52"/>
      <c r="AC52"/>
      <c r="AD52" s="32"/>
      <c r="AE52" s="32"/>
      <c r="AF52" s="187"/>
      <c r="AG52" s="188"/>
      <c r="AK52"/>
      <c r="AL52"/>
      <c r="AM52" s="257"/>
      <c r="AN52" s="265"/>
      <c r="AP52" s="40"/>
      <c r="AQ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/>
    </row>
    <row r="53" spans="1:68" ht="15.75" thickBot="1" x14ac:dyDescent="0.3">
      <c r="B53" s="56" t="s">
        <v>99</v>
      </c>
      <c r="C53" s="57">
        <v>6</v>
      </c>
      <c r="D53" s="57"/>
      <c r="E53" s="57">
        <f>SUM(E47:E52)</f>
        <v>2706</v>
      </c>
      <c r="F53" s="57">
        <f>SUM(F47:F52)</f>
        <v>2</v>
      </c>
      <c r="G53" s="56">
        <f>SUM(G47:G52)</f>
        <v>200</v>
      </c>
      <c r="H53" s="56">
        <f>SUM(H47:H52)</f>
        <v>177</v>
      </c>
      <c r="I53" s="57">
        <f>SUM(I47:I52)</f>
        <v>20</v>
      </c>
      <c r="J53" s="253">
        <f t="shared" si="28"/>
        <v>6.5410199556541024E-2</v>
      </c>
      <c r="K53" s="253">
        <f t="shared" si="29"/>
        <v>7.3909830007390983E-3</v>
      </c>
      <c r="L53" s="58">
        <f t="shared" si="27"/>
        <v>600.07317073170736</v>
      </c>
      <c r="M53" s="58">
        <f t="shared" si="27"/>
        <v>67.804878048780495</v>
      </c>
      <c r="N53" s="61">
        <v>0.46600000000000003</v>
      </c>
      <c r="O53" s="58">
        <f t="shared" si="16"/>
        <v>279.63409756097565</v>
      </c>
      <c r="P53" s="58">
        <f t="shared" si="20"/>
        <v>31.597073170731711</v>
      </c>
      <c r="Q53" s="58">
        <f t="shared" si="17"/>
        <v>311.23117073170738</v>
      </c>
      <c r="R53" s="58">
        <f t="shared" si="18"/>
        <v>53.969380829268303</v>
      </c>
      <c r="S53" s="58">
        <f t="shared" si="19"/>
        <v>1.5166595121951221</v>
      </c>
      <c r="T53" s="58">
        <f>ROUND((R53+S53),0)</f>
        <v>55</v>
      </c>
      <c r="U53" s="256">
        <v>1.2995814250075031E-24</v>
      </c>
      <c r="V53" s="257">
        <f t="shared" si="22"/>
        <v>1.2995814250075031E-24</v>
      </c>
      <c r="W53" s="113"/>
      <c r="X53" s="40"/>
      <c r="Y53" s="290"/>
      <c r="AF53" s="187"/>
      <c r="AG53" s="188"/>
      <c r="AM53" s="257"/>
      <c r="AN53" s="265"/>
      <c r="AP53" s="32"/>
      <c r="AQ53" s="32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32"/>
      <c r="BO53" s="32"/>
      <c r="BP53" s="175"/>
    </row>
    <row r="54" spans="1:68" x14ac:dyDescent="0.25">
      <c r="B54" s="68" t="s">
        <v>106</v>
      </c>
      <c r="C54" s="40" t="s">
        <v>108</v>
      </c>
      <c r="D54" s="34" t="s">
        <v>41</v>
      </c>
      <c r="E54" s="32">
        <v>454</v>
      </c>
      <c r="F54" s="32">
        <v>6</v>
      </c>
      <c r="G54" s="77">
        <v>29</v>
      </c>
      <c r="H54" s="77">
        <v>25</v>
      </c>
      <c r="I54" s="32">
        <v>3</v>
      </c>
      <c r="J54" s="254">
        <f t="shared" si="28"/>
        <v>5.5066079295154183E-2</v>
      </c>
      <c r="K54" s="254">
        <f t="shared" si="29"/>
        <v>6.6079295154185024E-3</v>
      </c>
      <c r="L54" s="35">
        <f t="shared" si="27"/>
        <v>505.17621145374449</v>
      </c>
      <c r="M54" s="35">
        <f t="shared" si="27"/>
        <v>60.621145374449341</v>
      </c>
      <c r="N54" s="87">
        <v>0.46600000000000003</v>
      </c>
      <c r="O54" s="35">
        <f t="shared" si="16"/>
        <v>235.41211453744495</v>
      </c>
      <c r="P54" s="35">
        <f t="shared" si="20"/>
        <v>28.249453744493394</v>
      </c>
      <c r="Q54" s="35">
        <f t="shared" si="17"/>
        <v>263.66156828193834</v>
      </c>
      <c r="R54" s="35">
        <f t="shared" si="18"/>
        <v>45.43453810572688</v>
      </c>
      <c r="S54" s="35">
        <f t="shared" si="19"/>
        <v>1.355973779735683</v>
      </c>
      <c r="T54" s="35">
        <f t="shared" si="26"/>
        <v>47</v>
      </c>
      <c r="U54" s="257">
        <v>3.8739976286871868E-21</v>
      </c>
      <c r="V54" s="257">
        <f t="shared" si="22"/>
        <v>3.8739976286871868E-21</v>
      </c>
      <c r="W54" s="113">
        <f t="shared" si="23"/>
        <v>18.832969162995592</v>
      </c>
      <c r="X54" s="40"/>
      <c r="Y54" s="290"/>
      <c r="AF54" s="187"/>
      <c r="AG54" s="188"/>
      <c r="AM54" s="257"/>
      <c r="AN54" s="265"/>
      <c r="AP54" s="40"/>
      <c r="AQ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</row>
    <row r="55" spans="1:68" x14ac:dyDescent="0.25">
      <c r="B55" s="47"/>
      <c r="C55" s="40" t="s">
        <v>109</v>
      </c>
      <c r="D55" s="34" t="s">
        <v>41</v>
      </c>
      <c r="E55" s="32">
        <v>454</v>
      </c>
      <c r="F55" s="32">
        <v>6</v>
      </c>
      <c r="G55" s="77">
        <v>34</v>
      </c>
      <c r="H55" s="77">
        <v>31</v>
      </c>
      <c r="I55" s="32">
        <v>2</v>
      </c>
      <c r="J55" s="254">
        <f t="shared" si="28"/>
        <v>6.8281938325991193E-2</v>
      </c>
      <c r="K55" s="254">
        <f t="shared" si="29"/>
        <v>4.4052863436123352E-3</v>
      </c>
      <c r="L55" s="35">
        <f t="shared" si="27"/>
        <v>626.41850220264325</v>
      </c>
      <c r="M55" s="35">
        <f t="shared" si="27"/>
        <v>40.414096916299563</v>
      </c>
      <c r="N55" s="87">
        <v>0.46600000000000003</v>
      </c>
      <c r="O55" s="35">
        <f t="shared" si="16"/>
        <v>291.91102202643179</v>
      </c>
      <c r="P55" s="35">
        <f t="shared" si="20"/>
        <v>18.832969162995596</v>
      </c>
      <c r="Q55" s="35">
        <f t="shared" si="17"/>
        <v>310.74399118942739</v>
      </c>
      <c r="R55" s="35">
        <f t="shared" si="18"/>
        <v>56.338827251101335</v>
      </c>
      <c r="S55" s="35">
        <f t="shared" si="19"/>
        <v>0.90398251982378863</v>
      </c>
      <c r="T55" s="35">
        <f t="shared" si="26"/>
        <v>57</v>
      </c>
      <c r="U55" s="257">
        <v>1.7587922024243116E-25</v>
      </c>
      <c r="V55" s="257">
        <f t="shared" si="22"/>
        <v>1.7587922024243116E-25</v>
      </c>
      <c r="W55" s="113">
        <f t="shared" si="23"/>
        <v>18.832969162995592</v>
      </c>
      <c r="X55" s="40"/>
      <c r="Y55" s="290"/>
      <c r="AF55" s="187"/>
      <c r="AG55" s="188"/>
      <c r="AL55" s="175"/>
      <c r="AM55" s="257"/>
      <c r="AN55" s="265"/>
      <c r="AP55" s="40"/>
      <c r="AQ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</row>
    <row r="56" spans="1:68" ht="15.75" thickBot="1" x14ac:dyDescent="0.3">
      <c r="B56" s="56" t="s">
        <v>106</v>
      </c>
      <c r="C56" s="57">
        <v>2</v>
      </c>
      <c r="D56" s="57"/>
      <c r="E56" s="57">
        <f>SUM(E54:E55)</f>
        <v>908</v>
      </c>
      <c r="F56" s="57">
        <f>SUM(F54:F55)</f>
        <v>12</v>
      </c>
      <c r="G56" s="56">
        <f>SUM(G54:G55)</f>
        <v>63</v>
      </c>
      <c r="H56" s="56">
        <f>SUM(H54:H55)</f>
        <v>56</v>
      </c>
      <c r="I56" s="57">
        <f>SUM(I54:I55)</f>
        <v>5</v>
      </c>
      <c r="J56" s="253">
        <f t="shared" si="28"/>
        <v>6.1674008810572688E-2</v>
      </c>
      <c r="K56" s="253">
        <f t="shared" si="29"/>
        <v>5.5066079295154188E-3</v>
      </c>
      <c r="L56" s="58">
        <f t="shared" si="27"/>
        <v>565.79735682819387</v>
      </c>
      <c r="M56" s="58">
        <f t="shared" si="27"/>
        <v>50.517621145374449</v>
      </c>
      <c r="N56" s="61">
        <v>0.46600000000000003</v>
      </c>
      <c r="O56" s="58">
        <f t="shared" si="16"/>
        <v>263.66156828193834</v>
      </c>
      <c r="P56" s="58">
        <f t="shared" si="20"/>
        <v>23.541211453744495</v>
      </c>
      <c r="Q56" s="58">
        <f t="shared" si="17"/>
        <v>287.20277973568284</v>
      </c>
      <c r="R56" s="58">
        <f t="shared" si="18"/>
        <v>50.886682678414104</v>
      </c>
      <c r="S56" s="58">
        <f t="shared" si="19"/>
        <v>1.1299781497797359</v>
      </c>
      <c r="T56" s="58">
        <f>ROUND((R56+S56),0)</f>
        <v>52</v>
      </c>
      <c r="U56" s="256">
        <v>2.6102790696677047E-23</v>
      </c>
      <c r="V56" s="257">
        <f t="shared" si="22"/>
        <v>2.6102790696677047E-23</v>
      </c>
      <c r="W56" s="113"/>
      <c r="X56" s="40"/>
      <c r="Y56" s="290"/>
      <c r="AF56" s="187"/>
      <c r="AG56" s="188"/>
      <c r="AM56" s="257"/>
      <c r="AN56" s="265"/>
      <c r="AP56" s="40"/>
      <c r="AQ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</row>
    <row r="57" spans="1:68" x14ac:dyDescent="0.25">
      <c r="B57" s="41" t="s">
        <v>110</v>
      </c>
      <c r="C57" s="45" t="s">
        <v>112</v>
      </c>
      <c r="D57" s="43" t="s">
        <v>41</v>
      </c>
      <c r="E57" s="37">
        <v>451</v>
      </c>
      <c r="F57" s="37">
        <v>0</v>
      </c>
      <c r="G57" s="36">
        <v>33</v>
      </c>
      <c r="H57" s="36">
        <v>31</v>
      </c>
      <c r="I57" s="37">
        <v>2</v>
      </c>
      <c r="J57" s="254">
        <f t="shared" si="28"/>
        <v>6.8736141906873618E-2</v>
      </c>
      <c r="K57" s="254">
        <f t="shared" si="29"/>
        <v>4.434589800443459E-3</v>
      </c>
      <c r="L57" s="35">
        <f t="shared" si="27"/>
        <v>630.58536585365857</v>
      </c>
      <c r="M57" s="35">
        <f t="shared" si="27"/>
        <v>40.68292682926829</v>
      </c>
      <c r="N57" s="87">
        <v>0.46600000000000003</v>
      </c>
      <c r="O57" s="35">
        <f t="shared" si="16"/>
        <v>293.85278048780492</v>
      </c>
      <c r="P57" s="35">
        <f t="shared" si="20"/>
        <v>18.958243902439023</v>
      </c>
      <c r="Q57" s="35">
        <f t="shared" si="17"/>
        <v>312.81102439024392</v>
      </c>
      <c r="R57" s="35">
        <f t="shared" si="18"/>
        <v>56.713586634146353</v>
      </c>
      <c r="S57" s="35">
        <f t="shared" si="19"/>
        <v>0.90999570731707313</v>
      </c>
      <c r="T57" s="35">
        <f t="shared" si="26"/>
        <v>58</v>
      </c>
      <c r="U57" s="257">
        <v>6.4702349256454599E-26</v>
      </c>
      <c r="V57" s="257">
        <f t="shared" si="22"/>
        <v>6.4702349256454599E-26</v>
      </c>
      <c r="W57" s="113">
        <f t="shared" si="23"/>
        <v>18.958243902439023</v>
      </c>
      <c r="X57" s="40"/>
      <c r="Y57" s="290"/>
      <c r="AF57" s="187"/>
      <c r="AG57" s="188"/>
      <c r="AK57" s="40"/>
      <c r="AL57" s="40"/>
      <c r="AM57" s="40"/>
      <c r="AN57" s="40"/>
      <c r="AP57" s="40"/>
      <c r="AQ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</row>
    <row r="58" spans="1:68" x14ac:dyDescent="0.25">
      <c r="A58" s="175"/>
      <c r="B58" s="47"/>
      <c r="C58" s="40" t="s">
        <v>113</v>
      </c>
      <c r="D58" s="34" t="s">
        <v>41</v>
      </c>
      <c r="E58" s="32">
        <v>451</v>
      </c>
      <c r="F58" s="32">
        <v>0</v>
      </c>
      <c r="G58" s="77">
        <v>35</v>
      </c>
      <c r="H58" s="77">
        <v>30</v>
      </c>
      <c r="I58" s="32">
        <v>3</v>
      </c>
      <c r="J58" s="254">
        <f t="shared" si="28"/>
        <v>6.6518847006651879E-2</v>
      </c>
      <c r="K58" s="254">
        <f t="shared" si="29"/>
        <v>6.6518847006651885E-3</v>
      </c>
      <c r="L58" s="35">
        <f t="shared" si="27"/>
        <v>610.2439024390244</v>
      </c>
      <c r="M58" s="35">
        <f t="shared" si="27"/>
        <v>61.024390243902438</v>
      </c>
      <c r="N58" s="87">
        <v>0.46600000000000003</v>
      </c>
      <c r="O58" s="35">
        <f t="shared" si="16"/>
        <v>284.37365853658537</v>
      </c>
      <c r="P58" s="35">
        <f t="shared" si="20"/>
        <v>28.437365853658537</v>
      </c>
      <c r="Q58" s="35">
        <f t="shared" si="17"/>
        <v>312.81102439024392</v>
      </c>
      <c r="R58" s="35">
        <f t="shared" si="18"/>
        <v>54.884116097560977</v>
      </c>
      <c r="S58" s="35">
        <f t="shared" si="19"/>
        <v>1.3649935609756099</v>
      </c>
      <c r="T58" s="35">
        <f t="shared" si="26"/>
        <v>56</v>
      </c>
      <c r="U58" s="257">
        <v>4.7808928838854688E-25</v>
      </c>
      <c r="V58" s="257">
        <f t="shared" si="22"/>
        <v>4.7808928838854688E-25</v>
      </c>
      <c r="W58" s="113">
        <f t="shared" si="23"/>
        <v>18.958243902439023</v>
      </c>
      <c r="X58" s="40"/>
      <c r="Y58" s="290"/>
      <c r="AA58" s="175"/>
      <c r="AB58" s="175"/>
      <c r="AC58" s="175"/>
      <c r="AF58" s="187"/>
      <c r="AG58" s="188"/>
      <c r="AP58" s="40"/>
      <c r="AQ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</row>
    <row r="59" spans="1:68" s="175" customFormat="1" x14ac:dyDescent="0.25">
      <c r="A59"/>
      <c r="B59" s="47"/>
      <c r="C59" s="40" t="s">
        <v>114</v>
      </c>
      <c r="D59" s="34" t="s">
        <v>41</v>
      </c>
      <c r="E59" s="32">
        <v>451</v>
      </c>
      <c r="F59" s="32">
        <v>0</v>
      </c>
      <c r="G59" s="77">
        <v>26</v>
      </c>
      <c r="H59" s="77">
        <v>26</v>
      </c>
      <c r="I59" s="32">
        <v>0</v>
      </c>
      <c r="J59" s="254">
        <f t="shared" si="28"/>
        <v>5.7649667405764965E-2</v>
      </c>
      <c r="K59" s="254">
        <f t="shared" si="29"/>
        <v>0</v>
      </c>
      <c r="L59" s="35">
        <f t="shared" si="27"/>
        <v>528.8780487804878</v>
      </c>
      <c r="M59" s="35">
        <f t="shared" si="27"/>
        <v>0</v>
      </c>
      <c r="N59" s="87">
        <v>0.46600000000000003</v>
      </c>
      <c r="O59" s="35">
        <f t="shared" si="16"/>
        <v>246.45717073170732</v>
      </c>
      <c r="P59" s="35">
        <f t="shared" si="20"/>
        <v>0</v>
      </c>
      <c r="Q59" s="35">
        <f t="shared" si="17"/>
        <v>246.45717073170732</v>
      </c>
      <c r="R59" s="35">
        <f t="shared" si="18"/>
        <v>47.566233951219516</v>
      </c>
      <c r="S59" s="35">
        <f t="shared" si="19"/>
        <v>0</v>
      </c>
      <c r="T59" s="35">
        <f t="shared" si="26"/>
        <v>48</v>
      </c>
      <c r="U59" s="257">
        <v>1.4251640827409352E-21</v>
      </c>
      <c r="V59" s="257">
        <f t="shared" si="22"/>
        <v>1.4251640827409352E-21</v>
      </c>
      <c r="W59" s="113">
        <f t="shared" si="23"/>
        <v>18.958243902439023</v>
      </c>
      <c r="X59" s="40"/>
      <c r="Y59" s="290"/>
      <c r="AD59" s="32"/>
      <c r="AE59" s="32"/>
      <c r="AF59" s="188"/>
      <c r="AG59" s="188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/>
    </row>
    <row r="60" spans="1:68" x14ac:dyDescent="0.25">
      <c r="B60" s="47"/>
      <c r="C60" s="40" t="s">
        <v>115</v>
      </c>
      <c r="D60" s="34" t="s">
        <v>41</v>
      </c>
      <c r="E60" s="32">
        <v>451</v>
      </c>
      <c r="F60" s="32">
        <v>1</v>
      </c>
      <c r="G60" s="77">
        <v>17</v>
      </c>
      <c r="H60" s="77">
        <v>17</v>
      </c>
      <c r="I60" s="32">
        <v>0</v>
      </c>
      <c r="J60" s="254">
        <f t="shared" si="28"/>
        <v>3.7694013303769404E-2</v>
      </c>
      <c r="K60" s="254">
        <f t="shared" si="29"/>
        <v>0</v>
      </c>
      <c r="L60" s="35">
        <f t="shared" si="27"/>
        <v>345.80487804878049</v>
      </c>
      <c r="M60" s="35">
        <f t="shared" si="27"/>
        <v>0</v>
      </c>
      <c r="N60" s="87">
        <v>0.46600000000000003</v>
      </c>
      <c r="O60" s="35">
        <f t="shared" si="16"/>
        <v>161.14507317073171</v>
      </c>
      <c r="P60" s="35">
        <f t="shared" si="20"/>
        <v>0</v>
      </c>
      <c r="Q60" s="35">
        <f t="shared" si="17"/>
        <v>161.14507317073171</v>
      </c>
      <c r="R60" s="35">
        <f t="shared" si="18"/>
        <v>31.100999121951219</v>
      </c>
      <c r="S60" s="35">
        <f t="shared" si="19"/>
        <v>0</v>
      </c>
      <c r="T60" s="35">
        <f t="shared" si="26"/>
        <v>31</v>
      </c>
      <c r="U60" s="257">
        <v>3.4424771084699768E-14</v>
      </c>
      <c r="V60" s="257">
        <f t="shared" si="22"/>
        <v>3.4424771084699768E-14</v>
      </c>
      <c r="W60" s="113">
        <f t="shared" si="23"/>
        <v>18.958243902439023</v>
      </c>
      <c r="X60" s="40"/>
      <c r="Y60" s="290"/>
      <c r="AM60" s="40"/>
      <c r="AN60" s="32"/>
      <c r="AO60" s="32"/>
      <c r="AP60" s="32"/>
      <c r="AQ60" s="32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32"/>
      <c r="BO60" s="32"/>
      <c r="BP60" s="175"/>
    </row>
    <row r="61" spans="1:68" x14ac:dyDescent="0.25">
      <c r="B61" s="47"/>
      <c r="C61" s="40" t="s">
        <v>116</v>
      </c>
      <c r="D61" s="34" t="s">
        <v>41</v>
      </c>
      <c r="E61" s="32">
        <v>451</v>
      </c>
      <c r="F61" s="32">
        <v>0</v>
      </c>
      <c r="G61" s="77">
        <v>9</v>
      </c>
      <c r="H61" s="77">
        <v>9</v>
      </c>
      <c r="I61" s="32">
        <v>0</v>
      </c>
      <c r="J61" s="254">
        <f t="shared" si="28"/>
        <v>1.9955654101995565E-2</v>
      </c>
      <c r="K61" s="254">
        <f t="shared" si="29"/>
        <v>0</v>
      </c>
      <c r="L61" s="35">
        <f t="shared" si="27"/>
        <v>183.07317073170731</v>
      </c>
      <c r="M61" s="35">
        <f t="shared" si="27"/>
        <v>0</v>
      </c>
      <c r="N61" s="87">
        <v>0.46600000000000003</v>
      </c>
      <c r="O61" s="35">
        <f t="shared" si="16"/>
        <v>85.312097560975616</v>
      </c>
      <c r="P61" s="35">
        <f t="shared" si="20"/>
        <v>0</v>
      </c>
      <c r="Q61" s="35">
        <f t="shared" si="17"/>
        <v>85.312097560975616</v>
      </c>
      <c r="R61" s="35">
        <f t="shared" si="18"/>
        <v>16.465234829268294</v>
      </c>
      <c r="S61" s="35">
        <f t="shared" si="19"/>
        <v>0</v>
      </c>
      <c r="T61" s="35">
        <f t="shared" si="26"/>
        <v>16</v>
      </c>
      <c r="U61" s="257">
        <v>1.1253517471925912E-7</v>
      </c>
      <c r="V61" s="257">
        <f t="shared" si="22"/>
        <v>1.1253517471925912E-7</v>
      </c>
      <c r="W61" s="113">
        <f t="shared" si="23"/>
        <v>18.958243902439023</v>
      </c>
      <c r="X61" s="40"/>
      <c r="Y61" s="29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</row>
    <row r="62" spans="1:68" x14ac:dyDescent="0.25">
      <c r="B62" s="47"/>
      <c r="C62" s="40" t="s">
        <v>117</v>
      </c>
      <c r="D62" s="34" t="s">
        <v>41</v>
      </c>
      <c r="E62" s="32">
        <v>451</v>
      </c>
      <c r="F62" s="32">
        <v>0</v>
      </c>
      <c r="G62" s="77">
        <v>15</v>
      </c>
      <c r="H62" s="77">
        <v>14</v>
      </c>
      <c r="I62" s="32">
        <v>1</v>
      </c>
      <c r="J62" s="254">
        <f t="shared" si="28"/>
        <v>3.1042128603104215E-2</v>
      </c>
      <c r="K62" s="254">
        <f t="shared" si="29"/>
        <v>2.2172949002217295E-3</v>
      </c>
      <c r="L62" s="35">
        <f t="shared" si="27"/>
        <v>284.78048780487808</v>
      </c>
      <c r="M62" s="35">
        <f t="shared" si="27"/>
        <v>20.341463414634145</v>
      </c>
      <c r="N62" s="87">
        <v>0.46600000000000003</v>
      </c>
      <c r="O62" s="35">
        <f t="shared" si="16"/>
        <v>132.70770731707319</v>
      </c>
      <c r="P62" s="35">
        <f t="shared" si="20"/>
        <v>9.4791219512195113</v>
      </c>
      <c r="Q62" s="35">
        <f t="shared" si="17"/>
        <v>142.18682926829268</v>
      </c>
      <c r="R62" s="35">
        <f t="shared" si="18"/>
        <v>25.612587512195127</v>
      </c>
      <c r="S62" s="35">
        <f t="shared" si="19"/>
        <v>0.45499785365853657</v>
      </c>
      <c r="T62" s="35">
        <f t="shared" si="26"/>
        <v>26</v>
      </c>
      <c r="U62" s="257">
        <v>5.1090890280633251E-12</v>
      </c>
      <c r="V62" s="257">
        <f t="shared" si="22"/>
        <v>5.1090890280633251E-12</v>
      </c>
      <c r="W62" s="113">
        <f t="shared" si="23"/>
        <v>18.958243902439023</v>
      </c>
      <c r="X62" s="40"/>
      <c r="Y62" s="29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</row>
    <row r="63" spans="1:68" s="175" customFormat="1" x14ac:dyDescent="0.25">
      <c r="A63"/>
      <c r="B63" s="47"/>
      <c r="C63" s="40" t="s">
        <v>118</v>
      </c>
      <c r="D63" s="34" t="s">
        <v>41</v>
      </c>
      <c r="E63" s="32">
        <v>451</v>
      </c>
      <c r="F63" s="32">
        <v>0</v>
      </c>
      <c r="G63" s="77">
        <v>12</v>
      </c>
      <c r="H63" s="77">
        <v>12</v>
      </c>
      <c r="I63" s="32">
        <v>0</v>
      </c>
      <c r="J63" s="254">
        <f t="shared" si="28"/>
        <v>2.6607538802660754E-2</v>
      </c>
      <c r="K63" s="254">
        <f t="shared" si="29"/>
        <v>0</v>
      </c>
      <c r="L63" s="35">
        <f t="shared" si="27"/>
        <v>244.09756097560975</v>
      </c>
      <c r="M63" s="35">
        <f t="shared" si="27"/>
        <v>0</v>
      </c>
      <c r="N63" s="87">
        <v>0.46600000000000003</v>
      </c>
      <c r="O63" s="35">
        <f t="shared" si="16"/>
        <v>113.74946341463415</v>
      </c>
      <c r="P63" s="35">
        <f t="shared" si="20"/>
        <v>0</v>
      </c>
      <c r="Q63" s="35">
        <f t="shared" si="17"/>
        <v>113.74946341463415</v>
      </c>
      <c r="R63" s="35">
        <f t="shared" si="18"/>
        <v>21.953646439024393</v>
      </c>
      <c r="S63" s="35">
        <f t="shared" si="19"/>
        <v>0</v>
      </c>
      <c r="T63" s="35">
        <f t="shared" si="26"/>
        <v>22</v>
      </c>
      <c r="U63" s="257">
        <v>2.7894680928689246E-10</v>
      </c>
      <c r="V63" s="257">
        <f t="shared" si="22"/>
        <v>2.7894680928689246E-10</v>
      </c>
      <c r="W63" s="113">
        <f t="shared" si="23"/>
        <v>18.958243902439023</v>
      </c>
      <c r="X63" s="40"/>
      <c r="Y63" s="290"/>
      <c r="AD63" s="32"/>
      <c r="AE63" s="32"/>
      <c r="AF63" s="32"/>
      <c r="AG63" s="32"/>
      <c r="AM63" s="32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/>
    </row>
    <row r="64" spans="1:68" x14ac:dyDescent="0.25">
      <c r="B64" s="47"/>
      <c r="C64" s="40" t="s">
        <v>119</v>
      </c>
      <c r="D64" s="34" t="s">
        <v>41</v>
      </c>
      <c r="E64" s="32">
        <v>451</v>
      </c>
      <c r="F64" s="32">
        <v>0</v>
      </c>
      <c r="G64" s="77">
        <v>33</v>
      </c>
      <c r="H64" s="77">
        <v>29</v>
      </c>
      <c r="I64" s="32">
        <v>4</v>
      </c>
      <c r="J64" s="254">
        <f t="shared" si="28"/>
        <v>6.4301552106430154E-2</v>
      </c>
      <c r="K64" s="254">
        <f t="shared" si="29"/>
        <v>8.869179600886918E-3</v>
      </c>
      <c r="L64" s="35">
        <f t="shared" si="27"/>
        <v>589.90243902439022</v>
      </c>
      <c r="M64" s="35">
        <f t="shared" si="27"/>
        <v>81.365853658536579</v>
      </c>
      <c r="N64" s="87">
        <v>0.46600000000000003</v>
      </c>
      <c r="O64" s="35">
        <f t="shared" si="16"/>
        <v>274.89453658536587</v>
      </c>
      <c r="P64" s="35">
        <f t="shared" si="20"/>
        <v>37.916487804878045</v>
      </c>
      <c r="Q64" s="35">
        <f t="shared" si="17"/>
        <v>312.81102439024392</v>
      </c>
      <c r="R64" s="35">
        <f t="shared" si="18"/>
        <v>53.054645560975615</v>
      </c>
      <c r="S64" s="35">
        <f t="shared" si="19"/>
        <v>1.8199914146341463</v>
      </c>
      <c r="T64" s="35">
        <f t="shared" si="26"/>
        <v>55</v>
      </c>
      <c r="U64" s="257">
        <v>1.2995814250075031E-24</v>
      </c>
      <c r="V64" s="257">
        <f t="shared" si="22"/>
        <v>1.2995814250075031E-24</v>
      </c>
      <c r="W64" s="113">
        <f t="shared" si="23"/>
        <v>18.958243902439023</v>
      </c>
      <c r="X64" s="40"/>
      <c r="Y64" s="290"/>
      <c r="AM64" s="40"/>
      <c r="AN64" s="32"/>
      <c r="AO64" s="32"/>
      <c r="AP64" s="32"/>
      <c r="AQ64" s="32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32"/>
      <c r="BO64" s="32"/>
      <c r="BP64" s="175"/>
    </row>
    <row r="65" spans="1:68" x14ac:dyDescent="0.25">
      <c r="A65" s="175"/>
      <c r="B65" s="47"/>
      <c r="C65" s="40" t="s">
        <v>120</v>
      </c>
      <c r="D65" s="34" t="s">
        <v>41</v>
      </c>
      <c r="E65" s="32">
        <v>451</v>
      </c>
      <c r="F65" s="32">
        <v>0</v>
      </c>
      <c r="G65" s="77">
        <v>44</v>
      </c>
      <c r="H65" s="77">
        <v>37</v>
      </c>
      <c r="I65" s="32">
        <v>6</v>
      </c>
      <c r="J65" s="254">
        <f t="shared" si="28"/>
        <v>8.2039911308203997E-2</v>
      </c>
      <c r="K65" s="254">
        <f t="shared" si="29"/>
        <v>1.3303769401330377E-2</v>
      </c>
      <c r="L65" s="35">
        <f t="shared" si="27"/>
        <v>752.63414634146352</v>
      </c>
      <c r="M65" s="35">
        <f t="shared" si="27"/>
        <v>122.04878048780488</v>
      </c>
      <c r="N65" s="87">
        <v>0.46600000000000003</v>
      </c>
      <c r="O65" s="35">
        <f t="shared" si="16"/>
        <v>350.72751219512202</v>
      </c>
      <c r="P65" s="35">
        <f t="shared" si="20"/>
        <v>56.874731707317075</v>
      </c>
      <c r="Q65" s="35">
        <f t="shared" si="17"/>
        <v>407.60224390243911</v>
      </c>
      <c r="R65" s="35">
        <f t="shared" si="18"/>
        <v>67.690409853658551</v>
      </c>
      <c r="S65" s="35">
        <f t="shared" si="19"/>
        <v>2.7299871219512197</v>
      </c>
      <c r="T65" s="35">
        <f t="shared" si="26"/>
        <v>70</v>
      </c>
      <c r="U65" s="257">
        <v>3.9754497359086468E-31</v>
      </c>
      <c r="V65" s="257">
        <f t="shared" si="22"/>
        <v>3.9754497359086468E-31</v>
      </c>
      <c r="W65" s="113">
        <f t="shared" si="23"/>
        <v>18.958243902439023</v>
      </c>
      <c r="X65" s="40"/>
      <c r="Y65" s="29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</row>
    <row r="66" spans="1:68" x14ac:dyDescent="0.25">
      <c r="B66" s="47"/>
      <c r="C66" s="40" t="s">
        <v>121</v>
      </c>
      <c r="D66" s="34" t="s">
        <v>41</v>
      </c>
      <c r="E66" s="32">
        <v>451</v>
      </c>
      <c r="F66" s="32">
        <v>1</v>
      </c>
      <c r="G66" s="77">
        <v>23</v>
      </c>
      <c r="H66" s="77">
        <v>21</v>
      </c>
      <c r="I66" s="32">
        <v>1</v>
      </c>
      <c r="J66" s="254">
        <f t="shared" si="28"/>
        <v>4.6563192904656318E-2</v>
      </c>
      <c r="K66" s="254">
        <f t="shared" si="29"/>
        <v>2.2172949002217295E-3</v>
      </c>
      <c r="L66" s="35">
        <f t="shared" si="27"/>
        <v>427.17073170731709</v>
      </c>
      <c r="M66" s="35">
        <f t="shared" si="27"/>
        <v>20.341463414634145</v>
      </c>
      <c r="N66" s="87">
        <v>0.46600000000000003</v>
      </c>
      <c r="O66" s="35">
        <f t="shared" si="16"/>
        <v>199.06156097560978</v>
      </c>
      <c r="P66" s="35">
        <f t="shared" si="20"/>
        <v>9.4791219512195113</v>
      </c>
      <c r="Q66" s="35">
        <f t="shared" si="17"/>
        <v>208.54068292682928</v>
      </c>
      <c r="R66" s="35">
        <f t="shared" si="18"/>
        <v>38.418881268292687</v>
      </c>
      <c r="S66" s="35">
        <f t="shared" si="19"/>
        <v>0.45499785365853657</v>
      </c>
      <c r="T66" s="35">
        <f t="shared" si="26"/>
        <v>39</v>
      </c>
      <c r="U66" s="257">
        <v>1.1548224173015786E-17</v>
      </c>
      <c r="V66" s="257">
        <f t="shared" si="22"/>
        <v>1.1548224173015786E-17</v>
      </c>
      <c r="W66" s="113">
        <f t="shared" si="23"/>
        <v>18.958243902439023</v>
      </c>
      <c r="X66" s="51"/>
      <c r="Y66" s="29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</row>
    <row r="67" spans="1:68" x14ac:dyDescent="0.25">
      <c r="B67" s="47"/>
      <c r="C67" s="40" t="s">
        <v>111</v>
      </c>
      <c r="D67" s="34" t="s">
        <v>41</v>
      </c>
      <c r="E67" s="32">
        <v>451</v>
      </c>
      <c r="F67" s="32">
        <v>0</v>
      </c>
      <c r="G67" s="77">
        <v>26</v>
      </c>
      <c r="H67" s="77">
        <v>23</v>
      </c>
      <c r="I67" s="32">
        <v>3</v>
      </c>
      <c r="J67" s="254">
        <f t="shared" si="28"/>
        <v>5.0997782705099776E-2</v>
      </c>
      <c r="K67" s="254">
        <f t="shared" si="29"/>
        <v>6.6518847006651885E-3</v>
      </c>
      <c r="L67" s="35">
        <f t="shared" si="27"/>
        <v>467.85365853658533</v>
      </c>
      <c r="M67" s="35">
        <f t="shared" si="27"/>
        <v>61.024390243902438</v>
      </c>
      <c r="N67" s="87">
        <v>0.46600000000000003</v>
      </c>
      <c r="O67" s="35">
        <f t="shared" si="16"/>
        <v>218.01980487804877</v>
      </c>
      <c r="P67" s="35">
        <f t="shared" si="20"/>
        <v>28.437365853658537</v>
      </c>
      <c r="Q67" s="35">
        <f t="shared" si="17"/>
        <v>246.45717073170732</v>
      </c>
      <c r="R67" s="35">
        <f t="shared" si="18"/>
        <v>42.077822341463417</v>
      </c>
      <c r="S67" s="35">
        <f t="shared" si="19"/>
        <v>1.3649935609756099</v>
      </c>
      <c r="T67" s="35">
        <f t="shared" si="26"/>
        <v>43</v>
      </c>
      <c r="U67" s="257">
        <v>2.1151310375910805E-19</v>
      </c>
      <c r="V67" s="257">
        <f t="shared" si="22"/>
        <v>2.1151310375910805E-19</v>
      </c>
      <c r="W67" s="113">
        <f t="shared" si="23"/>
        <v>18.958243902439023</v>
      </c>
      <c r="X67" s="51"/>
      <c r="Y67" s="29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</row>
    <row r="68" spans="1:68" ht="15.75" thickBot="1" x14ac:dyDescent="0.3">
      <c r="B68" s="56" t="s">
        <v>110</v>
      </c>
      <c r="C68" s="57">
        <v>11</v>
      </c>
      <c r="D68" s="57"/>
      <c r="E68" s="57">
        <f>SUM(E57:E67)</f>
        <v>4961</v>
      </c>
      <c r="F68" s="57">
        <f t="shared" ref="F68:G68" si="30">SUM(F57:F67)</f>
        <v>2</v>
      </c>
      <c r="G68" s="56">
        <f t="shared" si="30"/>
        <v>273</v>
      </c>
      <c r="H68" s="56">
        <f>SUM(H57:H67)</f>
        <v>249</v>
      </c>
      <c r="I68" s="57">
        <f>SUM(I57:I67)</f>
        <v>20</v>
      </c>
      <c r="J68" s="253">
        <f t="shared" si="28"/>
        <v>5.0191493650473692E-2</v>
      </c>
      <c r="K68" s="253">
        <f t="shared" si="29"/>
        <v>4.0314452731304174E-3</v>
      </c>
      <c r="L68" s="58">
        <f t="shared" si="27"/>
        <v>460.45676274944566</v>
      </c>
      <c r="M68" s="58">
        <f t="shared" si="27"/>
        <v>36.984478935698448</v>
      </c>
      <c r="N68" s="61">
        <v>0.46600000000000003</v>
      </c>
      <c r="O68" s="58">
        <f t="shared" ref="O68" si="31">L68*N68</f>
        <v>214.57285144124168</v>
      </c>
      <c r="P68" s="58">
        <f t="shared" ref="P68" si="32">M68*N68</f>
        <v>17.234767184035476</v>
      </c>
      <c r="Q68" s="58">
        <f t="shared" ref="Q68" si="33">SUM(O68:P68)</f>
        <v>231.80761862527714</v>
      </c>
      <c r="R68" s="58">
        <f t="shared" ref="R68" si="34">O68*0.193</f>
        <v>41.412560328159643</v>
      </c>
      <c r="S68" s="58">
        <f t="shared" ref="S68" si="35">P68*0.048</f>
        <v>0.8272688248337029</v>
      </c>
      <c r="T68" s="58">
        <f>ROUND((R68+S68),0)</f>
        <v>42</v>
      </c>
      <c r="U68" s="256">
        <v>5.7495222642935599E-19</v>
      </c>
      <c r="V68" s="257">
        <f t="shared" si="22"/>
        <v>5.7495222642935599E-19</v>
      </c>
      <c r="W68" s="113"/>
      <c r="X68" s="51"/>
      <c r="Y68" s="29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</row>
    <row r="69" spans="1:68" x14ac:dyDescent="0.25">
      <c r="A69" s="175"/>
      <c r="B69" s="41" t="s">
        <v>125</v>
      </c>
      <c r="C69" s="45" t="s">
        <v>126</v>
      </c>
      <c r="D69" s="43" t="s">
        <v>41</v>
      </c>
      <c r="E69" s="43">
        <v>413</v>
      </c>
      <c r="F69" s="37">
        <v>0</v>
      </c>
      <c r="G69" s="36">
        <v>29</v>
      </c>
      <c r="H69" s="36">
        <v>27</v>
      </c>
      <c r="I69" s="37">
        <v>2</v>
      </c>
      <c r="J69" s="254">
        <f t="shared" si="28"/>
        <v>6.5375302663438259E-2</v>
      </c>
      <c r="K69" s="254">
        <f t="shared" si="29"/>
        <v>4.8426150121065378E-3</v>
      </c>
      <c r="L69" s="35">
        <f t="shared" si="27"/>
        <v>599.75302663438254</v>
      </c>
      <c r="M69" s="35">
        <f t="shared" si="27"/>
        <v>44.426150121065376</v>
      </c>
      <c r="N69" s="87">
        <v>0.46600000000000003</v>
      </c>
      <c r="O69" s="35">
        <f t="shared" ref="O69:O129" si="36">L69*N69</f>
        <v>279.48491041162225</v>
      </c>
      <c r="P69" s="35">
        <f t="shared" si="20"/>
        <v>20.702585956416467</v>
      </c>
      <c r="Q69" s="35">
        <f t="shared" si="17"/>
        <v>300.18749636803869</v>
      </c>
      <c r="R69" s="35">
        <f t="shared" si="18"/>
        <v>53.940587709443093</v>
      </c>
      <c r="S69" s="35">
        <f t="shared" si="19"/>
        <v>0.99372412590799042</v>
      </c>
      <c r="T69" s="35">
        <f t="shared" si="26"/>
        <v>55</v>
      </c>
      <c r="U69" s="257">
        <v>1.2995814250075031E-24</v>
      </c>
      <c r="V69" s="257">
        <f t="shared" si="22"/>
        <v>1.2995814250075031E-24</v>
      </c>
      <c r="W69" s="113">
        <f t="shared" si="23"/>
        <v>20.702585956416467</v>
      </c>
      <c r="X69" s="51"/>
      <c r="Y69" s="29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</row>
    <row r="70" spans="1:68" x14ac:dyDescent="0.25">
      <c r="B70" s="47"/>
      <c r="C70" s="40" t="s">
        <v>127</v>
      </c>
      <c r="D70" s="34" t="s">
        <v>41</v>
      </c>
      <c r="E70" s="34">
        <v>413</v>
      </c>
      <c r="F70" s="32">
        <v>0</v>
      </c>
      <c r="G70" s="77">
        <v>28</v>
      </c>
      <c r="H70" s="77">
        <v>26</v>
      </c>
      <c r="I70" s="32">
        <v>2</v>
      </c>
      <c r="J70" s="254">
        <f t="shared" si="28"/>
        <v>6.2953995157384993E-2</v>
      </c>
      <c r="K70" s="254">
        <f t="shared" si="29"/>
        <v>4.8426150121065378E-3</v>
      </c>
      <c r="L70" s="35">
        <f t="shared" si="27"/>
        <v>577.53995157384998</v>
      </c>
      <c r="M70" s="35">
        <f t="shared" si="27"/>
        <v>44.426150121065376</v>
      </c>
      <c r="N70" s="87">
        <v>0.46600000000000003</v>
      </c>
      <c r="O70" s="35">
        <f t="shared" si="36"/>
        <v>269.13361743341409</v>
      </c>
      <c r="P70" s="35">
        <f t="shared" si="20"/>
        <v>20.702585956416467</v>
      </c>
      <c r="Q70" s="35">
        <f t="shared" si="17"/>
        <v>289.83620338983053</v>
      </c>
      <c r="R70" s="35">
        <f t="shared" si="18"/>
        <v>51.942788164648917</v>
      </c>
      <c r="S70" s="35">
        <f t="shared" si="19"/>
        <v>0.99372412590799042</v>
      </c>
      <c r="T70" s="35">
        <f t="shared" si="26"/>
        <v>53</v>
      </c>
      <c r="U70" s="257">
        <v>9.6026800545086756E-24</v>
      </c>
      <c r="V70" s="257">
        <f t="shared" si="22"/>
        <v>9.6026800545086756E-24</v>
      </c>
      <c r="W70" s="113">
        <f t="shared" si="23"/>
        <v>20.702585956416467</v>
      </c>
      <c r="X70" s="40"/>
      <c r="Y70" s="290"/>
      <c r="Z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</row>
    <row r="71" spans="1:68" x14ac:dyDescent="0.25">
      <c r="B71" s="47"/>
      <c r="C71" s="40" t="s">
        <v>128</v>
      </c>
      <c r="D71" s="34" t="s">
        <v>41</v>
      </c>
      <c r="E71" s="34">
        <v>413</v>
      </c>
      <c r="F71" s="32">
        <v>14</v>
      </c>
      <c r="G71" s="77">
        <v>29</v>
      </c>
      <c r="H71" s="77">
        <v>19</v>
      </c>
      <c r="I71" s="124">
        <v>9</v>
      </c>
      <c r="J71" s="254">
        <f t="shared" si="28"/>
        <v>4.6004842615012108E-2</v>
      </c>
      <c r="K71" s="254">
        <f t="shared" si="29"/>
        <v>2.1791767554479417E-2</v>
      </c>
      <c r="L71" s="35">
        <f t="shared" si="27"/>
        <v>422.04842615012109</v>
      </c>
      <c r="M71" s="35">
        <f t="shared" si="27"/>
        <v>199.91767554479418</v>
      </c>
      <c r="N71" s="87">
        <v>0.46600000000000003</v>
      </c>
      <c r="O71" s="35">
        <f t="shared" si="36"/>
        <v>196.67456658595643</v>
      </c>
      <c r="P71" s="35">
        <f t="shared" si="20"/>
        <v>93.161636803874089</v>
      </c>
      <c r="Q71" s="35">
        <f t="shared" si="17"/>
        <v>289.83620338983053</v>
      </c>
      <c r="R71" s="35">
        <f t="shared" si="18"/>
        <v>37.958191351089589</v>
      </c>
      <c r="S71" s="35">
        <f t="shared" si="19"/>
        <v>4.4717585665859563</v>
      </c>
      <c r="T71" s="35">
        <f t="shared" si="26"/>
        <v>42</v>
      </c>
      <c r="U71" s="257">
        <v>5.7495222642935599E-19</v>
      </c>
      <c r="V71" s="257">
        <f t="shared" si="22"/>
        <v>5.7495222642935599E-19</v>
      </c>
      <c r="W71" s="113">
        <f t="shared" si="23"/>
        <v>20.702585956416467</v>
      </c>
      <c r="X71" s="40"/>
      <c r="Y71" s="290"/>
      <c r="Z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</row>
    <row r="72" spans="1:68" x14ac:dyDescent="0.25">
      <c r="B72" s="47"/>
      <c r="C72" s="40" t="s">
        <v>129</v>
      </c>
      <c r="D72" s="34" t="s">
        <v>41</v>
      </c>
      <c r="E72" s="34">
        <v>413</v>
      </c>
      <c r="F72" s="32">
        <v>0</v>
      </c>
      <c r="G72" s="77">
        <v>29</v>
      </c>
      <c r="H72" s="77">
        <v>27</v>
      </c>
      <c r="I72" s="32">
        <v>2</v>
      </c>
      <c r="J72" s="254">
        <f t="shared" si="28"/>
        <v>6.5375302663438259E-2</v>
      </c>
      <c r="K72" s="254">
        <f t="shared" si="29"/>
        <v>4.8426150121065378E-3</v>
      </c>
      <c r="L72" s="35">
        <f t="shared" si="27"/>
        <v>599.75302663438254</v>
      </c>
      <c r="M72" s="35">
        <f t="shared" si="27"/>
        <v>44.426150121065376</v>
      </c>
      <c r="N72" s="87">
        <v>0.46600000000000003</v>
      </c>
      <c r="O72" s="35">
        <f t="shared" si="36"/>
        <v>279.48491041162225</v>
      </c>
      <c r="P72" s="35">
        <f t="shared" si="20"/>
        <v>20.702585956416467</v>
      </c>
      <c r="Q72" s="35">
        <f t="shared" si="17"/>
        <v>300.18749636803869</v>
      </c>
      <c r="R72" s="35">
        <f t="shared" si="18"/>
        <v>53.940587709443093</v>
      </c>
      <c r="S72" s="35">
        <f t="shared" si="19"/>
        <v>0.99372412590799042</v>
      </c>
      <c r="T72" s="35">
        <f t="shared" si="26"/>
        <v>55</v>
      </c>
      <c r="U72" s="257">
        <v>1.2995814250075031E-24</v>
      </c>
      <c r="V72" s="257">
        <f t="shared" si="22"/>
        <v>1.2995814250075031E-24</v>
      </c>
      <c r="W72" s="113">
        <f t="shared" si="23"/>
        <v>20.702585956416467</v>
      </c>
      <c r="X72" s="51"/>
      <c r="Y72" s="290"/>
      <c r="Z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</row>
    <row r="73" spans="1:68" x14ac:dyDescent="0.25">
      <c r="B73" s="47"/>
      <c r="C73" s="40" t="s">
        <v>130</v>
      </c>
      <c r="D73" s="34" t="s">
        <v>41</v>
      </c>
      <c r="E73" s="34">
        <v>413</v>
      </c>
      <c r="F73" s="32">
        <v>1</v>
      </c>
      <c r="G73" s="77">
        <v>28</v>
      </c>
      <c r="H73" s="77">
        <v>27</v>
      </c>
      <c r="I73" s="32">
        <v>1</v>
      </c>
      <c r="J73" s="254">
        <f t="shared" si="28"/>
        <v>6.5375302663438259E-2</v>
      </c>
      <c r="K73" s="254">
        <f t="shared" si="29"/>
        <v>2.4213075060532689E-3</v>
      </c>
      <c r="L73" s="35">
        <f t="shared" si="27"/>
        <v>599.75302663438254</v>
      </c>
      <c r="M73" s="35">
        <f t="shared" si="27"/>
        <v>22.213075060532688</v>
      </c>
      <c r="N73" s="87">
        <v>0.46600000000000003</v>
      </c>
      <c r="O73" s="35">
        <f t="shared" si="36"/>
        <v>279.48491041162225</v>
      </c>
      <c r="P73" s="35">
        <f t="shared" si="20"/>
        <v>10.351292978208233</v>
      </c>
      <c r="Q73" s="35">
        <f t="shared" si="17"/>
        <v>289.83620338983047</v>
      </c>
      <c r="R73" s="35">
        <f t="shared" si="18"/>
        <v>53.940587709443093</v>
      </c>
      <c r="S73" s="35">
        <f t="shared" si="19"/>
        <v>0.49686206295399521</v>
      </c>
      <c r="T73" s="35">
        <f t="shared" si="26"/>
        <v>54</v>
      </c>
      <c r="U73" s="257">
        <v>3.5326285722008071E-24</v>
      </c>
      <c r="V73" s="257">
        <f t="shared" si="22"/>
        <v>3.5326285722008071E-24</v>
      </c>
      <c r="W73" s="113">
        <f t="shared" si="23"/>
        <v>20.702585956416467</v>
      </c>
      <c r="X73" s="40"/>
      <c r="Y73" s="290"/>
      <c r="Z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</row>
    <row r="74" spans="1:68" ht="15.75" thickBot="1" x14ac:dyDescent="0.3">
      <c r="B74" s="56" t="s">
        <v>125</v>
      </c>
      <c r="C74" s="57">
        <v>5</v>
      </c>
      <c r="D74" s="57"/>
      <c r="E74" s="57">
        <f>SUM(E69:E73)</f>
        <v>2065</v>
      </c>
      <c r="F74" s="57">
        <f t="shared" ref="F74:G74" si="37">SUM(F69:F73)</f>
        <v>15</v>
      </c>
      <c r="G74" s="56">
        <f t="shared" si="37"/>
        <v>143</v>
      </c>
      <c r="H74" s="56">
        <f>SUM(H69:H73)</f>
        <v>126</v>
      </c>
      <c r="I74" s="57">
        <f>SUM(I69:I73)</f>
        <v>16</v>
      </c>
      <c r="J74" s="253">
        <f t="shared" si="28"/>
        <v>6.1016949152542375E-2</v>
      </c>
      <c r="K74" s="253">
        <f t="shared" si="29"/>
        <v>7.7481840193704601E-3</v>
      </c>
      <c r="L74" s="58">
        <f t="shared" si="27"/>
        <v>559.76949152542375</v>
      </c>
      <c r="M74" s="58">
        <f t="shared" si="27"/>
        <v>71.081840193704608</v>
      </c>
      <c r="N74" s="61">
        <v>0.46600000000000003</v>
      </c>
      <c r="O74" s="58">
        <f t="shared" si="36"/>
        <v>260.8525830508475</v>
      </c>
      <c r="P74" s="58">
        <f t="shared" si="20"/>
        <v>33.124137530266346</v>
      </c>
      <c r="Q74" s="58">
        <f t="shared" si="17"/>
        <v>293.97672058111385</v>
      </c>
      <c r="R74" s="58">
        <f t="shared" si="18"/>
        <v>50.344548528813569</v>
      </c>
      <c r="S74" s="58">
        <f t="shared" si="19"/>
        <v>1.5899586014527847</v>
      </c>
      <c r="T74" s="58">
        <f>ROUND((R74+S74),0)</f>
        <v>52</v>
      </c>
      <c r="U74" s="256">
        <v>2.6102790696677047E-23</v>
      </c>
      <c r="V74" s="257">
        <f t="shared" si="22"/>
        <v>2.6102790696677047E-23</v>
      </c>
      <c r="W74" s="113"/>
      <c r="X74" s="246"/>
      <c r="Y74" s="290"/>
      <c r="Z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</row>
    <row r="75" spans="1:68" s="175" customFormat="1" x14ac:dyDescent="0.25">
      <c r="A75"/>
      <c r="B75" s="41" t="s">
        <v>133</v>
      </c>
      <c r="C75" s="45" t="s">
        <v>134</v>
      </c>
      <c r="D75" s="43" t="s">
        <v>41</v>
      </c>
      <c r="E75" s="43">
        <v>451</v>
      </c>
      <c r="F75" s="37">
        <v>1</v>
      </c>
      <c r="G75" s="36">
        <v>35</v>
      </c>
      <c r="H75" s="36">
        <v>28</v>
      </c>
      <c r="I75" s="37">
        <v>6</v>
      </c>
      <c r="J75" s="254">
        <f t="shared" si="28"/>
        <v>6.2084257206208429E-2</v>
      </c>
      <c r="K75" s="254">
        <f t="shared" si="29"/>
        <v>1.3303769401330377E-2</v>
      </c>
      <c r="L75" s="35">
        <f t="shared" si="27"/>
        <v>569.56097560975616</v>
      </c>
      <c r="M75" s="35">
        <f t="shared" si="27"/>
        <v>122.04878048780488</v>
      </c>
      <c r="N75" s="87">
        <v>0.46600000000000003</v>
      </c>
      <c r="O75" s="35">
        <f t="shared" si="36"/>
        <v>265.41541463414637</v>
      </c>
      <c r="P75" s="35">
        <f t="shared" si="20"/>
        <v>56.874731707317075</v>
      </c>
      <c r="Q75" s="35">
        <f t="shared" si="17"/>
        <v>322.29014634146347</v>
      </c>
      <c r="R75" s="35">
        <f t="shared" si="18"/>
        <v>51.225175024390253</v>
      </c>
      <c r="S75" s="35">
        <f t="shared" si="19"/>
        <v>2.7299871219512197</v>
      </c>
      <c r="T75" s="35">
        <f t="shared" si="26"/>
        <v>54</v>
      </c>
      <c r="U75" s="257">
        <v>3.5326285722008071E-24</v>
      </c>
      <c r="V75" s="257">
        <f t="shared" si="22"/>
        <v>3.5326285722008071E-24</v>
      </c>
      <c r="W75" s="113">
        <f t="shared" si="23"/>
        <v>18.958243902439023</v>
      </c>
      <c r="X75" s="40"/>
      <c r="Y75" s="290"/>
      <c r="Z75" s="32"/>
      <c r="AD75" s="32"/>
      <c r="AE75" s="32"/>
      <c r="AF75" s="32"/>
      <c r="AG75" s="32"/>
      <c r="AM75" s="32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/>
    </row>
    <row r="76" spans="1:68" x14ac:dyDescent="0.25">
      <c r="B76" s="47"/>
      <c r="C76" s="40" t="s">
        <v>135</v>
      </c>
      <c r="D76" s="34" t="s">
        <v>41</v>
      </c>
      <c r="E76" s="34">
        <v>451</v>
      </c>
      <c r="F76" s="32">
        <v>1</v>
      </c>
      <c r="G76" s="77">
        <v>37</v>
      </c>
      <c r="H76" s="77">
        <v>31</v>
      </c>
      <c r="I76" s="32">
        <v>5</v>
      </c>
      <c r="J76" s="254">
        <f t="shared" si="28"/>
        <v>6.8736141906873618E-2</v>
      </c>
      <c r="K76" s="254">
        <f t="shared" si="29"/>
        <v>1.1086474501108648E-2</v>
      </c>
      <c r="L76" s="35">
        <f t="shared" si="27"/>
        <v>630.58536585365857</v>
      </c>
      <c r="M76" s="35">
        <f t="shared" si="27"/>
        <v>101.70731707317074</v>
      </c>
      <c r="N76" s="87">
        <v>0.46600000000000003</v>
      </c>
      <c r="O76" s="35">
        <f t="shared" si="36"/>
        <v>293.85278048780492</v>
      </c>
      <c r="P76" s="35">
        <f t="shared" si="20"/>
        <v>47.395609756097571</v>
      </c>
      <c r="Q76" s="35">
        <f t="shared" si="17"/>
        <v>341.24839024390246</v>
      </c>
      <c r="R76" s="35">
        <f t="shared" si="18"/>
        <v>56.713586634146353</v>
      </c>
      <c r="S76" s="35">
        <f t="shared" si="19"/>
        <v>2.2749892682926833</v>
      </c>
      <c r="T76" s="35">
        <f t="shared" si="26"/>
        <v>59</v>
      </c>
      <c r="U76" s="257">
        <v>2.3802664086944007E-26</v>
      </c>
      <c r="V76" s="257">
        <f t="shared" si="22"/>
        <v>2.3802664086944007E-26</v>
      </c>
      <c r="W76" s="113">
        <f t="shared" si="23"/>
        <v>18.958243902439023</v>
      </c>
      <c r="X76" s="40"/>
      <c r="Y76" s="290"/>
      <c r="Z76" s="40"/>
      <c r="AM76" s="40"/>
      <c r="AN76" s="32"/>
      <c r="AO76" s="32"/>
      <c r="AP76" s="32"/>
      <c r="AQ76" s="32"/>
      <c r="AR76" s="40"/>
      <c r="AS76" s="40"/>
      <c r="AT76" s="32"/>
      <c r="AU76" s="32"/>
      <c r="AV76" s="32"/>
      <c r="AW76" s="32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32"/>
      <c r="BI76" s="32"/>
      <c r="BJ76" s="40"/>
      <c r="BK76" s="40"/>
      <c r="BL76" s="32"/>
      <c r="BM76" s="32"/>
      <c r="BN76" s="32"/>
      <c r="BO76" s="32"/>
      <c r="BP76" s="175"/>
    </row>
    <row r="77" spans="1:68" x14ac:dyDescent="0.25">
      <c r="B77" s="47"/>
      <c r="C77" s="40" t="s">
        <v>136</v>
      </c>
      <c r="D77" s="34" t="s">
        <v>41</v>
      </c>
      <c r="E77" s="34">
        <v>451</v>
      </c>
      <c r="F77" s="32">
        <v>1</v>
      </c>
      <c r="G77" s="77">
        <v>34</v>
      </c>
      <c r="H77" s="77">
        <v>29</v>
      </c>
      <c r="I77" s="32">
        <v>5</v>
      </c>
      <c r="J77" s="254">
        <f t="shared" ref="J77:J108" si="38">H77/E77</f>
        <v>6.4301552106430154E-2</v>
      </c>
      <c r="K77" s="254">
        <f t="shared" ref="K77:K108" si="39">I77/E77</f>
        <v>1.1086474501108648E-2</v>
      </c>
      <c r="L77" s="35">
        <f t="shared" si="27"/>
        <v>589.90243902439022</v>
      </c>
      <c r="M77" s="35">
        <f t="shared" si="27"/>
        <v>101.70731707317074</v>
      </c>
      <c r="N77" s="87">
        <v>0.46600000000000003</v>
      </c>
      <c r="O77" s="35">
        <f t="shared" si="36"/>
        <v>274.89453658536587</v>
      </c>
      <c r="P77" s="35">
        <f t="shared" si="20"/>
        <v>47.395609756097571</v>
      </c>
      <c r="Q77" s="35">
        <f t="shared" si="17"/>
        <v>322.29014634146347</v>
      </c>
      <c r="R77" s="35">
        <f t="shared" si="18"/>
        <v>53.054645560975615</v>
      </c>
      <c r="S77" s="35">
        <f t="shared" si="19"/>
        <v>2.2749892682926833</v>
      </c>
      <c r="T77" s="35">
        <f t="shared" si="26"/>
        <v>55</v>
      </c>
      <c r="U77" s="257">
        <v>1.2995814250075031E-24</v>
      </c>
      <c r="V77" s="257">
        <f t="shared" si="22"/>
        <v>1.2995814250075031E-24</v>
      </c>
      <c r="W77" s="113">
        <f t="shared" si="23"/>
        <v>18.958243902439023</v>
      </c>
      <c r="X77" s="40"/>
      <c r="Y77" s="290"/>
      <c r="Z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</row>
    <row r="78" spans="1:68" x14ac:dyDescent="0.25">
      <c r="B78" s="47"/>
      <c r="C78" s="40" t="s">
        <v>137</v>
      </c>
      <c r="D78" s="34" t="s">
        <v>41</v>
      </c>
      <c r="E78" s="34">
        <v>451</v>
      </c>
      <c r="F78" s="32">
        <v>1</v>
      </c>
      <c r="G78" s="77">
        <v>33</v>
      </c>
      <c r="H78" s="77">
        <v>30</v>
      </c>
      <c r="I78" s="32">
        <v>3</v>
      </c>
      <c r="J78" s="254">
        <f t="shared" si="38"/>
        <v>6.6518847006651879E-2</v>
      </c>
      <c r="K78" s="254">
        <f t="shared" si="39"/>
        <v>6.6518847006651885E-3</v>
      </c>
      <c r="L78" s="35">
        <f t="shared" ref="L78:M138" si="40">J78*9174</f>
        <v>610.2439024390244</v>
      </c>
      <c r="M78" s="35">
        <f t="shared" si="40"/>
        <v>61.024390243902438</v>
      </c>
      <c r="N78" s="87">
        <v>0.46600000000000003</v>
      </c>
      <c r="O78" s="35">
        <f t="shared" si="36"/>
        <v>284.37365853658537</v>
      </c>
      <c r="P78" s="35">
        <f t="shared" si="20"/>
        <v>28.437365853658537</v>
      </c>
      <c r="Q78" s="35">
        <f t="shared" si="17"/>
        <v>312.81102439024392</v>
      </c>
      <c r="R78" s="35">
        <f t="shared" si="18"/>
        <v>54.884116097560977</v>
      </c>
      <c r="S78" s="35">
        <f t="shared" si="19"/>
        <v>1.3649935609756099</v>
      </c>
      <c r="T78" s="35">
        <f t="shared" si="26"/>
        <v>56</v>
      </c>
      <c r="U78" s="257">
        <v>4.7808928838854688E-25</v>
      </c>
      <c r="V78" s="257">
        <f t="shared" si="22"/>
        <v>4.7808928838854688E-25</v>
      </c>
      <c r="W78" s="113">
        <f t="shared" si="23"/>
        <v>18.958243902439023</v>
      </c>
      <c r="X78" s="40"/>
      <c r="Y78" s="290"/>
      <c r="Z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  <c r="BO78" s="40"/>
    </row>
    <row r="79" spans="1:68" x14ac:dyDescent="0.25">
      <c r="B79" s="47"/>
      <c r="C79" s="40" t="s">
        <v>138</v>
      </c>
      <c r="D79" s="34" t="s">
        <v>41</v>
      </c>
      <c r="E79" s="34">
        <v>451</v>
      </c>
      <c r="F79" s="32">
        <v>1</v>
      </c>
      <c r="G79" s="77">
        <v>46</v>
      </c>
      <c r="H79" s="77">
        <v>38</v>
      </c>
      <c r="I79" s="32">
        <v>8</v>
      </c>
      <c r="J79" s="254">
        <f t="shared" si="38"/>
        <v>8.4257206208425722E-2</v>
      </c>
      <c r="K79" s="254">
        <f t="shared" si="39"/>
        <v>1.7738359201773836E-2</v>
      </c>
      <c r="L79" s="35">
        <f t="shared" si="40"/>
        <v>772.97560975609758</v>
      </c>
      <c r="M79" s="35">
        <f t="shared" si="40"/>
        <v>162.73170731707316</v>
      </c>
      <c r="N79" s="87">
        <v>0.46600000000000003</v>
      </c>
      <c r="O79" s="35">
        <f t="shared" si="36"/>
        <v>360.20663414634151</v>
      </c>
      <c r="P79" s="35">
        <f t="shared" si="20"/>
        <v>75.83297560975609</v>
      </c>
      <c r="Q79" s="35">
        <f t="shared" si="17"/>
        <v>436.0396097560976</v>
      </c>
      <c r="R79" s="35">
        <f t="shared" si="18"/>
        <v>69.519880390243912</v>
      </c>
      <c r="S79" s="35">
        <f t="shared" si="19"/>
        <v>3.6399828292682925</v>
      </c>
      <c r="T79" s="35">
        <f t="shared" si="26"/>
        <v>73</v>
      </c>
      <c r="U79" s="257">
        <v>1.9792598779469045E-32</v>
      </c>
      <c r="V79" s="257">
        <f t="shared" si="22"/>
        <v>1.9792598779469045E-32</v>
      </c>
      <c r="W79" s="113">
        <f t="shared" si="23"/>
        <v>18.958243902439023</v>
      </c>
      <c r="X79" s="40"/>
      <c r="Y79" s="290"/>
      <c r="Z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  <c r="BO79" s="40"/>
    </row>
    <row r="80" spans="1:68" x14ac:dyDescent="0.25">
      <c r="B80" s="47"/>
      <c r="C80" s="40" t="s">
        <v>139</v>
      </c>
      <c r="D80" s="34" t="s">
        <v>41</v>
      </c>
      <c r="E80" s="34">
        <v>451</v>
      </c>
      <c r="F80" s="32">
        <v>2</v>
      </c>
      <c r="G80" s="77">
        <v>45</v>
      </c>
      <c r="H80" s="77">
        <v>38</v>
      </c>
      <c r="I80" s="32">
        <v>7</v>
      </c>
      <c r="J80" s="254">
        <f t="shared" si="38"/>
        <v>8.4257206208425722E-2</v>
      </c>
      <c r="K80" s="254">
        <f t="shared" si="39"/>
        <v>1.5521064301552107E-2</v>
      </c>
      <c r="L80" s="35">
        <f t="shared" si="40"/>
        <v>772.97560975609758</v>
      </c>
      <c r="M80" s="35">
        <f t="shared" si="40"/>
        <v>142.39024390243904</v>
      </c>
      <c r="N80" s="87">
        <v>0.46600000000000003</v>
      </c>
      <c r="O80" s="35">
        <f t="shared" si="36"/>
        <v>360.20663414634151</v>
      </c>
      <c r="P80" s="35">
        <f t="shared" si="20"/>
        <v>66.353853658536593</v>
      </c>
      <c r="Q80" s="35">
        <f t="shared" ref="Q80:Q140" si="41">SUM(O80:P80)</f>
        <v>426.56048780487811</v>
      </c>
      <c r="R80" s="35">
        <f t="shared" ref="R80:R140" si="42">O80*0.193</f>
        <v>69.519880390243912</v>
      </c>
      <c r="S80" s="35">
        <f t="shared" ref="S80:S140" si="43">P80*0.048</f>
        <v>3.1849849756097566</v>
      </c>
      <c r="T80" s="35">
        <f t="shared" si="26"/>
        <v>73</v>
      </c>
      <c r="U80" s="257">
        <v>1.9792598779469045E-32</v>
      </c>
      <c r="V80" s="257">
        <f t="shared" si="22"/>
        <v>1.9792598779469045E-32</v>
      </c>
      <c r="W80" s="113">
        <f t="shared" si="23"/>
        <v>18.958243902439023</v>
      </c>
      <c r="X80" s="40"/>
      <c r="Y80" s="290"/>
      <c r="Z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  <c r="BO80" s="40"/>
    </row>
    <row r="81" spans="1:67" x14ac:dyDescent="0.25">
      <c r="A81" s="175"/>
      <c r="B81" s="47"/>
      <c r="C81" s="40" t="s">
        <v>140</v>
      </c>
      <c r="D81" s="34" t="s">
        <v>41</v>
      </c>
      <c r="E81" s="34">
        <v>451</v>
      </c>
      <c r="F81" s="32">
        <v>3</v>
      </c>
      <c r="G81" s="77">
        <v>37</v>
      </c>
      <c r="H81" s="77">
        <v>32</v>
      </c>
      <c r="I81" s="32">
        <v>5</v>
      </c>
      <c r="J81" s="254">
        <f t="shared" si="38"/>
        <v>7.0953436807095344E-2</v>
      </c>
      <c r="K81" s="254">
        <f t="shared" si="39"/>
        <v>1.1086474501108648E-2</v>
      </c>
      <c r="L81" s="35">
        <f t="shared" si="40"/>
        <v>650.92682926829264</v>
      </c>
      <c r="M81" s="35">
        <f t="shared" si="40"/>
        <v>101.70731707317074</v>
      </c>
      <c r="N81" s="87">
        <v>0.46600000000000003</v>
      </c>
      <c r="O81" s="35">
        <f t="shared" si="36"/>
        <v>303.33190243902436</v>
      </c>
      <c r="P81" s="35">
        <f t="shared" ref="P81:P141" si="44">M81*N81</f>
        <v>47.395609756097571</v>
      </c>
      <c r="Q81" s="35">
        <f t="shared" si="41"/>
        <v>350.7275121951219</v>
      </c>
      <c r="R81" s="35">
        <f t="shared" si="42"/>
        <v>58.5430571707317</v>
      </c>
      <c r="S81" s="35">
        <f t="shared" si="43"/>
        <v>2.2749892682926833</v>
      </c>
      <c r="T81" s="35">
        <f t="shared" si="26"/>
        <v>61</v>
      </c>
      <c r="U81" s="257">
        <v>3.2213402859925159E-27</v>
      </c>
      <c r="V81" s="257">
        <f t="shared" si="22"/>
        <v>3.2213402859925159E-27</v>
      </c>
      <c r="W81" s="113">
        <f t="shared" si="23"/>
        <v>18.958243902439023</v>
      </c>
      <c r="X81" s="40"/>
      <c r="Y81" s="290"/>
      <c r="Z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  <c r="BO81" s="40"/>
    </row>
    <row r="82" spans="1:67" x14ac:dyDescent="0.25">
      <c r="B82" s="47"/>
      <c r="C82" s="40" t="s">
        <v>141</v>
      </c>
      <c r="D82" s="34" t="s">
        <v>41</v>
      </c>
      <c r="E82" s="34">
        <v>451</v>
      </c>
      <c r="F82" s="32">
        <v>0</v>
      </c>
      <c r="G82" s="77">
        <v>40</v>
      </c>
      <c r="H82" s="77">
        <v>38</v>
      </c>
      <c r="I82" s="32">
        <v>2</v>
      </c>
      <c r="J82" s="254">
        <f t="shared" si="38"/>
        <v>8.4257206208425722E-2</v>
      </c>
      <c r="K82" s="254">
        <f t="shared" si="39"/>
        <v>4.434589800443459E-3</v>
      </c>
      <c r="L82" s="35">
        <f t="shared" si="40"/>
        <v>772.97560975609758</v>
      </c>
      <c r="M82" s="35">
        <f t="shared" si="40"/>
        <v>40.68292682926829</v>
      </c>
      <c r="N82" s="87">
        <v>0.46600000000000003</v>
      </c>
      <c r="O82" s="35">
        <f t="shared" si="36"/>
        <v>360.20663414634151</v>
      </c>
      <c r="P82" s="35">
        <f t="shared" si="44"/>
        <v>18.958243902439023</v>
      </c>
      <c r="Q82" s="35">
        <f t="shared" si="41"/>
        <v>379.16487804878057</v>
      </c>
      <c r="R82" s="35">
        <f t="shared" si="42"/>
        <v>69.519880390243912</v>
      </c>
      <c r="S82" s="35">
        <f t="shared" si="43"/>
        <v>0.90999570731707313</v>
      </c>
      <c r="T82" s="35">
        <f t="shared" si="26"/>
        <v>70</v>
      </c>
      <c r="U82" s="257">
        <v>3.9754497359086468E-31</v>
      </c>
      <c r="V82" s="257">
        <f t="shared" si="22"/>
        <v>3.9754497359086468E-31</v>
      </c>
      <c r="W82" s="113">
        <f t="shared" si="23"/>
        <v>18.958243902439023</v>
      </c>
      <c r="X82" s="40"/>
      <c r="Y82" s="290"/>
      <c r="Z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</row>
    <row r="83" spans="1:67" x14ac:dyDescent="0.25">
      <c r="B83" s="47"/>
      <c r="C83" s="40" t="s">
        <v>143</v>
      </c>
      <c r="D83" s="34" t="s">
        <v>41</v>
      </c>
      <c r="E83" s="34">
        <v>451</v>
      </c>
      <c r="F83" s="32">
        <v>3</v>
      </c>
      <c r="G83" s="77">
        <v>47</v>
      </c>
      <c r="H83" s="77">
        <v>38</v>
      </c>
      <c r="I83" s="32">
        <v>8</v>
      </c>
      <c r="J83" s="254">
        <f t="shared" si="38"/>
        <v>8.4257206208425722E-2</v>
      </c>
      <c r="K83" s="254">
        <f t="shared" si="39"/>
        <v>1.7738359201773836E-2</v>
      </c>
      <c r="L83" s="35">
        <f t="shared" si="40"/>
        <v>772.97560975609758</v>
      </c>
      <c r="M83" s="35">
        <f t="shared" si="40"/>
        <v>162.73170731707316</v>
      </c>
      <c r="N83" s="87">
        <v>0.46600000000000003</v>
      </c>
      <c r="O83" s="35">
        <f t="shared" si="36"/>
        <v>360.20663414634151</v>
      </c>
      <c r="P83" s="35">
        <f t="shared" si="44"/>
        <v>75.83297560975609</v>
      </c>
      <c r="Q83" s="35">
        <f t="shared" si="41"/>
        <v>436.0396097560976</v>
      </c>
      <c r="R83" s="35">
        <f t="shared" si="42"/>
        <v>69.519880390243912</v>
      </c>
      <c r="S83" s="35">
        <f t="shared" si="43"/>
        <v>3.6399828292682925</v>
      </c>
      <c r="T83" s="35">
        <f t="shared" si="26"/>
        <v>73</v>
      </c>
      <c r="U83" s="257">
        <v>1.9792598779469045E-32</v>
      </c>
      <c r="V83" s="257">
        <f t="shared" si="22"/>
        <v>1.9792598779469045E-32</v>
      </c>
      <c r="W83" s="113">
        <f t="shared" si="23"/>
        <v>18.958243902439023</v>
      </c>
      <c r="X83" s="40"/>
      <c r="Y83" s="290"/>
      <c r="Z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  <c r="BG83" s="40"/>
      <c r="BH83" s="40"/>
      <c r="BI83" s="40"/>
      <c r="BJ83" s="40"/>
      <c r="BK83" s="40"/>
      <c r="BL83" s="40"/>
      <c r="BM83" s="40"/>
      <c r="BN83" s="40"/>
      <c r="BO83" s="40"/>
    </row>
    <row r="84" spans="1:67" x14ac:dyDescent="0.25">
      <c r="B84" s="47"/>
      <c r="C84" s="40" t="s">
        <v>144</v>
      </c>
      <c r="D84" s="34" t="s">
        <v>41</v>
      </c>
      <c r="E84" s="34">
        <v>451</v>
      </c>
      <c r="F84" s="32">
        <v>1</v>
      </c>
      <c r="G84" s="77">
        <v>15</v>
      </c>
      <c r="H84" s="77">
        <v>15</v>
      </c>
      <c r="I84" s="32">
        <v>0</v>
      </c>
      <c r="J84" s="254">
        <f t="shared" si="38"/>
        <v>3.325942350332594E-2</v>
      </c>
      <c r="K84" s="254">
        <f t="shared" si="39"/>
        <v>0</v>
      </c>
      <c r="L84" s="35">
        <f t="shared" si="40"/>
        <v>305.1219512195122</v>
      </c>
      <c r="M84" s="35">
        <f t="shared" si="40"/>
        <v>0</v>
      </c>
      <c r="N84" s="87">
        <v>0.46600000000000003</v>
      </c>
      <c r="O84" s="35">
        <f t="shared" si="36"/>
        <v>142.18682926829268</v>
      </c>
      <c r="P84" s="35">
        <f t="shared" si="44"/>
        <v>0</v>
      </c>
      <c r="Q84" s="35">
        <f t="shared" si="41"/>
        <v>142.18682926829268</v>
      </c>
      <c r="R84" s="35">
        <f t="shared" si="42"/>
        <v>27.442058048780488</v>
      </c>
      <c r="S84" s="35">
        <f t="shared" si="43"/>
        <v>0</v>
      </c>
      <c r="T84" s="35">
        <f t="shared" si="26"/>
        <v>27</v>
      </c>
      <c r="U84" s="257">
        <v>1.8795288165390832E-12</v>
      </c>
      <c r="V84" s="257">
        <f t="shared" ref="V84:V147" si="45">_xlfn.POISSON.DIST(0,T84,FALSE)</f>
        <v>1.8795288165390832E-12</v>
      </c>
      <c r="W84" s="113">
        <f t="shared" ref="W84:W147" si="46">9174/E84*2*N84</f>
        <v>18.958243902439023</v>
      </c>
      <c r="X84" s="40"/>
      <c r="Y84" s="290"/>
      <c r="Z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  <c r="BG84" s="40"/>
      <c r="BH84" s="40"/>
      <c r="BI84" s="40"/>
      <c r="BJ84" s="40"/>
      <c r="BK84" s="40"/>
      <c r="BL84" s="40"/>
      <c r="BM84" s="40"/>
      <c r="BN84" s="40"/>
      <c r="BO84" s="40"/>
    </row>
    <row r="85" spans="1:67" x14ac:dyDescent="0.25">
      <c r="B85" s="47"/>
      <c r="C85" s="40" t="s">
        <v>145</v>
      </c>
      <c r="D85" s="34" t="s">
        <v>41</v>
      </c>
      <c r="E85" s="34">
        <v>451</v>
      </c>
      <c r="F85" s="32">
        <v>2</v>
      </c>
      <c r="G85" s="77">
        <v>39</v>
      </c>
      <c r="H85" s="77">
        <v>34</v>
      </c>
      <c r="I85" s="32">
        <v>5</v>
      </c>
      <c r="J85" s="254">
        <f t="shared" si="38"/>
        <v>7.5388026607538808E-2</v>
      </c>
      <c r="K85" s="254">
        <f t="shared" si="39"/>
        <v>1.1086474501108648E-2</v>
      </c>
      <c r="L85" s="35">
        <f t="shared" si="40"/>
        <v>691.60975609756099</v>
      </c>
      <c r="M85" s="35">
        <f t="shared" si="40"/>
        <v>101.70731707317074</v>
      </c>
      <c r="N85" s="87">
        <v>0.46600000000000003</v>
      </c>
      <c r="O85" s="35">
        <f t="shared" si="36"/>
        <v>322.29014634146341</v>
      </c>
      <c r="P85" s="35">
        <f t="shared" si="44"/>
        <v>47.395609756097571</v>
      </c>
      <c r="Q85" s="35">
        <f t="shared" si="41"/>
        <v>369.68575609756101</v>
      </c>
      <c r="R85" s="35">
        <f t="shared" si="42"/>
        <v>62.201998243902437</v>
      </c>
      <c r="S85" s="35">
        <f t="shared" si="43"/>
        <v>2.2749892682926833</v>
      </c>
      <c r="T85" s="35">
        <f t="shared" si="26"/>
        <v>64</v>
      </c>
      <c r="U85" s="257">
        <v>1.6038108905486379E-28</v>
      </c>
      <c r="V85" s="257">
        <f t="shared" si="45"/>
        <v>1.6038108905486379E-28</v>
      </c>
      <c r="W85" s="113">
        <f t="shared" si="46"/>
        <v>18.958243902439023</v>
      </c>
      <c r="X85" s="40"/>
      <c r="Y85" s="290"/>
      <c r="Z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  <c r="BG85" s="40"/>
      <c r="BH85" s="40"/>
      <c r="BI85" s="40"/>
      <c r="BJ85" s="40"/>
      <c r="BK85" s="40"/>
      <c r="BL85" s="40"/>
      <c r="BM85" s="40"/>
      <c r="BN85" s="40"/>
      <c r="BO85" s="40"/>
    </row>
    <row r="86" spans="1:67" ht="15.75" thickBot="1" x14ac:dyDescent="0.3">
      <c r="B86" s="56" t="s">
        <v>133</v>
      </c>
      <c r="C86" s="57">
        <v>11</v>
      </c>
      <c r="D86" s="57"/>
      <c r="E86" s="57">
        <f>SUM(E75:E85)</f>
        <v>4961</v>
      </c>
      <c r="F86" s="57">
        <f>SUM(F75:F85)</f>
        <v>16</v>
      </c>
      <c r="G86" s="56">
        <f>SUM(G75:G85)</f>
        <v>408</v>
      </c>
      <c r="H86" s="56">
        <f>SUM(H75:H85)</f>
        <v>351</v>
      </c>
      <c r="I86" s="57">
        <f>SUM(I75:I85)</f>
        <v>54</v>
      </c>
      <c r="J86" s="253">
        <f t="shared" si="38"/>
        <v>7.0751864543438819E-2</v>
      </c>
      <c r="K86" s="253">
        <f t="shared" si="39"/>
        <v>1.0884902237452126E-2</v>
      </c>
      <c r="L86" s="58">
        <f t="shared" si="40"/>
        <v>649.07760532150769</v>
      </c>
      <c r="M86" s="58">
        <f t="shared" si="40"/>
        <v>99.858093126385796</v>
      </c>
      <c r="N86" s="61">
        <v>0.46600000000000003</v>
      </c>
      <c r="O86" s="58">
        <f t="shared" si="36"/>
        <v>302.47016407982261</v>
      </c>
      <c r="P86" s="58">
        <f t="shared" si="44"/>
        <v>46.533871396895783</v>
      </c>
      <c r="Q86" s="58">
        <f t="shared" si="41"/>
        <v>349.0040354767184</v>
      </c>
      <c r="R86" s="58">
        <f t="shared" si="42"/>
        <v>58.376741667405767</v>
      </c>
      <c r="S86" s="58">
        <f t="shared" si="43"/>
        <v>2.2336258270509974</v>
      </c>
      <c r="T86" s="58">
        <f>ROUND((R86+S86),0)</f>
        <v>61</v>
      </c>
      <c r="U86" s="256">
        <v>3.2213402859925159E-27</v>
      </c>
      <c r="V86" s="257">
        <f t="shared" si="45"/>
        <v>3.2213402859925159E-27</v>
      </c>
      <c r="W86" s="113"/>
      <c r="X86" s="40"/>
      <c r="Y86" s="290"/>
      <c r="Z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  <c r="BG86" s="40"/>
      <c r="BH86" s="40"/>
      <c r="BI86" s="40"/>
      <c r="BJ86" s="40"/>
      <c r="BK86" s="40"/>
      <c r="BL86" s="40"/>
      <c r="BM86" s="40"/>
      <c r="BN86" s="40"/>
      <c r="BO86" s="40"/>
    </row>
    <row r="87" spans="1:67" x14ac:dyDescent="0.25">
      <c r="B87" s="41" t="s">
        <v>146</v>
      </c>
      <c r="C87" s="45" t="s">
        <v>147</v>
      </c>
      <c r="D87" s="43" t="s">
        <v>41</v>
      </c>
      <c r="E87" s="43">
        <v>483</v>
      </c>
      <c r="F87" s="37">
        <v>1</v>
      </c>
      <c r="G87" s="36">
        <v>29</v>
      </c>
      <c r="H87" s="36">
        <v>26</v>
      </c>
      <c r="I87" s="37">
        <v>2</v>
      </c>
      <c r="J87" s="254">
        <f t="shared" si="38"/>
        <v>5.3830227743271224E-2</v>
      </c>
      <c r="K87" s="254">
        <f t="shared" si="39"/>
        <v>4.140786749482402E-3</v>
      </c>
      <c r="L87" s="35">
        <f t="shared" si="40"/>
        <v>493.83850931677023</v>
      </c>
      <c r="M87" s="35">
        <f t="shared" si="40"/>
        <v>37.987577639751557</v>
      </c>
      <c r="N87" s="87">
        <v>0.46600000000000003</v>
      </c>
      <c r="O87" s="35">
        <f t="shared" si="36"/>
        <v>230.12874534161494</v>
      </c>
      <c r="P87" s="35">
        <f t="shared" si="44"/>
        <v>17.702211180124227</v>
      </c>
      <c r="Q87" s="35">
        <f t="shared" si="41"/>
        <v>247.83095652173918</v>
      </c>
      <c r="R87" s="35">
        <f t="shared" si="42"/>
        <v>44.414847850931686</v>
      </c>
      <c r="S87" s="35">
        <f t="shared" si="43"/>
        <v>0.84970613664596295</v>
      </c>
      <c r="T87" s="35">
        <f t="shared" si="26"/>
        <v>45</v>
      </c>
      <c r="U87" s="257">
        <v>2.8625185805493937E-20</v>
      </c>
      <c r="V87" s="257">
        <f t="shared" si="45"/>
        <v>2.8625185805493937E-20</v>
      </c>
      <c r="W87" s="113">
        <f t="shared" si="46"/>
        <v>17.702211180124223</v>
      </c>
      <c r="X87" s="40"/>
      <c r="Y87" s="290"/>
      <c r="Z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  <c r="BG87" s="40"/>
      <c r="BH87" s="40"/>
      <c r="BI87" s="40"/>
      <c r="BJ87" s="40"/>
      <c r="BK87" s="40"/>
      <c r="BL87" s="40"/>
      <c r="BM87" s="40"/>
      <c r="BN87" s="40"/>
      <c r="BO87" s="40"/>
    </row>
    <row r="88" spans="1:67" x14ac:dyDescent="0.25">
      <c r="B88" s="47"/>
      <c r="C88" s="40" t="s">
        <v>148</v>
      </c>
      <c r="D88" s="34" t="s">
        <v>41</v>
      </c>
      <c r="E88" s="34">
        <v>483</v>
      </c>
      <c r="F88" s="32">
        <v>5</v>
      </c>
      <c r="G88" s="77">
        <v>44</v>
      </c>
      <c r="H88" s="77">
        <v>30</v>
      </c>
      <c r="I88" s="32">
        <v>12</v>
      </c>
      <c r="J88" s="254">
        <f t="shared" si="38"/>
        <v>6.2111801242236024E-2</v>
      </c>
      <c r="K88" s="254">
        <f t="shared" si="39"/>
        <v>2.4844720496894408E-2</v>
      </c>
      <c r="L88" s="35">
        <f t="shared" si="40"/>
        <v>569.81366459627327</v>
      </c>
      <c r="M88" s="35">
        <f t="shared" si="40"/>
        <v>227.9254658385093</v>
      </c>
      <c r="N88" s="87">
        <v>0.46600000000000003</v>
      </c>
      <c r="O88" s="35">
        <f t="shared" si="36"/>
        <v>265.53316770186336</v>
      </c>
      <c r="P88" s="35">
        <f t="shared" si="44"/>
        <v>106.21326708074534</v>
      </c>
      <c r="Q88" s="35">
        <f t="shared" si="41"/>
        <v>371.74643478260873</v>
      </c>
      <c r="R88" s="35">
        <f t="shared" si="42"/>
        <v>51.247901366459629</v>
      </c>
      <c r="S88" s="35">
        <f t="shared" si="43"/>
        <v>5.0982368198757761</v>
      </c>
      <c r="T88" s="35">
        <f t="shared" ref="T88" si="47">ROUND((R88+S88),0)</f>
        <v>56</v>
      </c>
      <c r="U88" s="257">
        <v>4.7808928838854688E-25</v>
      </c>
      <c r="V88" s="257">
        <f t="shared" si="45"/>
        <v>4.7808928838854688E-25</v>
      </c>
      <c r="W88" s="113">
        <f t="shared" si="46"/>
        <v>17.702211180124223</v>
      </c>
      <c r="X88" s="40"/>
      <c r="Y88" s="290"/>
      <c r="Z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  <c r="BH88" s="40"/>
      <c r="BI88" s="40"/>
      <c r="BJ88" s="40"/>
      <c r="BK88" s="40"/>
      <c r="BL88" s="40"/>
      <c r="BM88" s="40"/>
      <c r="BN88" s="40"/>
      <c r="BO88" s="40"/>
    </row>
    <row r="89" spans="1:67" ht="15.75" thickBot="1" x14ac:dyDescent="0.3">
      <c r="B89" s="56" t="s">
        <v>146</v>
      </c>
      <c r="C89" s="57">
        <v>2</v>
      </c>
      <c r="D89" s="57"/>
      <c r="E89" s="57">
        <f>SUM(E87:E88)</f>
        <v>966</v>
      </c>
      <c r="F89" s="57">
        <f>SUM(F87:F88)</f>
        <v>6</v>
      </c>
      <c r="G89" s="56">
        <f>SUM(G87:G88)</f>
        <v>73</v>
      </c>
      <c r="H89" s="56">
        <f>SUM(H87:H88)</f>
        <v>56</v>
      </c>
      <c r="I89" s="57">
        <f>SUM(I87:I88)</f>
        <v>14</v>
      </c>
      <c r="J89" s="253">
        <f t="shared" si="38"/>
        <v>5.7971014492753624E-2</v>
      </c>
      <c r="K89" s="253">
        <f t="shared" si="39"/>
        <v>1.4492753623188406E-2</v>
      </c>
      <c r="L89" s="58">
        <f t="shared" si="40"/>
        <v>531.82608695652175</v>
      </c>
      <c r="M89" s="58">
        <f t="shared" si="40"/>
        <v>132.95652173913044</v>
      </c>
      <c r="N89" s="61">
        <v>0.46600000000000003</v>
      </c>
      <c r="O89" s="58">
        <f t="shared" si="36"/>
        <v>247.83095652173915</v>
      </c>
      <c r="P89" s="58">
        <f t="shared" si="44"/>
        <v>61.957739130434788</v>
      </c>
      <c r="Q89" s="58">
        <f t="shared" si="41"/>
        <v>309.78869565217394</v>
      </c>
      <c r="R89" s="58">
        <f t="shared" si="42"/>
        <v>47.831374608695661</v>
      </c>
      <c r="S89" s="58">
        <f t="shared" si="43"/>
        <v>2.9739714782608697</v>
      </c>
      <c r="T89" s="58">
        <f>ROUND((R89+S89),0)</f>
        <v>51</v>
      </c>
      <c r="U89" s="256">
        <v>7.0954741622847037E-23</v>
      </c>
      <c r="V89" s="257">
        <f t="shared" si="45"/>
        <v>7.0954741622847037E-23</v>
      </c>
      <c r="W89" s="113"/>
      <c r="X89" s="40"/>
      <c r="Y89" s="290"/>
      <c r="Z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  <c r="BG89" s="40"/>
      <c r="BH89" s="40"/>
      <c r="BI89" s="40"/>
      <c r="BJ89" s="40"/>
      <c r="BK89" s="40"/>
      <c r="BL89" s="40"/>
      <c r="BM89" s="40"/>
      <c r="BN89" s="40"/>
      <c r="BO89" s="40"/>
    </row>
    <row r="90" spans="1:67" x14ac:dyDescent="0.25">
      <c r="B90" s="68" t="s">
        <v>149</v>
      </c>
      <c r="C90" s="45" t="s">
        <v>150</v>
      </c>
      <c r="D90" s="43" t="s">
        <v>41</v>
      </c>
      <c r="E90" s="43">
        <v>481</v>
      </c>
      <c r="F90" s="37">
        <v>0</v>
      </c>
      <c r="G90" s="36">
        <v>27</v>
      </c>
      <c r="H90" s="36">
        <v>22</v>
      </c>
      <c r="I90" s="37">
        <v>3</v>
      </c>
      <c r="J90" s="254">
        <f t="shared" si="38"/>
        <v>4.5738045738045741E-2</v>
      </c>
      <c r="K90" s="254">
        <f t="shared" si="39"/>
        <v>6.2370062370062374E-3</v>
      </c>
      <c r="L90" s="35">
        <f t="shared" si="40"/>
        <v>419.60083160083161</v>
      </c>
      <c r="M90" s="35">
        <f t="shared" si="40"/>
        <v>57.218295218295225</v>
      </c>
      <c r="N90" s="87">
        <v>0.46600000000000003</v>
      </c>
      <c r="O90" s="35">
        <f t="shared" si="36"/>
        <v>195.53398752598756</v>
      </c>
      <c r="P90" s="35">
        <f t="shared" si="44"/>
        <v>26.663725571725575</v>
      </c>
      <c r="Q90" s="35">
        <f t="shared" si="41"/>
        <v>222.19771309771312</v>
      </c>
      <c r="R90" s="35">
        <f t="shared" si="42"/>
        <v>37.738059592515597</v>
      </c>
      <c r="S90" s="35">
        <f t="shared" si="43"/>
        <v>1.2798588274428275</v>
      </c>
      <c r="T90" s="35">
        <f t="shared" ref="T90:T112" si="48">ROUND((R90+S90),0)</f>
        <v>39</v>
      </c>
      <c r="U90" s="257">
        <v>1.1548224173015786E-17</v>
      </c>
      <c r="V90" s="257">
        <f t="shared" si="45"/>
        <v>1.1548224173015786E-17</v>
      </c>
      <c r="W90" s="113">
        <f t="shared" si="46"/>
        <v>17.77581704781705</v>
      </c>
      <c r="X90" s="40"/>
      <c r="Y90" s="290"/>
      <c r="Z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  <c r="BG90" s="40"/>
      <c r="BH90" s="40"/>
      <c r="BI90" s="40"/>
      <c r="BJ90" s="40"/>
      <c r="BK90" s="40"/>
      <c r="BL90" s="40"/>
      <c r="BM90" s="40"/>
      <c r="BN90" s="40"/>
      <c r="BO90" s="40"/>
    </row>
    <row r="91" spans="1:67" x14ac:dyDescent="0.25">
      <c r="B91" s="47"/>
      <c r="C91" s="40" t="s">
        <v>151</v>
      </c>
      <c r="D91" s="34" t="s">
        <v>41</v>
      </c>
      <c r="E91" s="34">
        <v>481</v>
      </c>
      <c r="F91" s="32">
        <v>1</v>
      </c>
      <c r="G91" s="77">
        <v>28</v>
      </c>
      <c r="H91" s="77">
        <v>24</v>
      </c>
      <c r="I91" s="32">
        <v>3</v>
      </c>
      <c r="J91" s="254">
        <f t="shared" si="38"/>
        <v>4.9896049896049899E-2</v>
      </c>
      <c r="K91" s="254">
        <f t="shared" si="39"/>
        <v>6.2370062370062374E-3</v>
      </c>
      <c r="L91" s="35">
        <f t="shared" si="40"/>
        <v>457.7463617463618</v>
      </c>
      <c r="M91" s="35">
        <f t="shared" si="40"/>
        <v>57.218295218295225</v>
      </c>
      <c r="N91" s="87">
        <v>0.46600000000000003</v>
      </c>
      <c r="O91" s="35">
        <f t="shared" si="36"/>
        <v>213.3098045738046</v>
      </c>
      <c r="P91" s="35">
        <f t="shared" si="44"/>
        <v>26.663725571725575</v>
      </c>
      <c r="Q91" s="35">
        <f t="shared" si="41"/>
        <v>239.97353014553016</v>
      </c>
      <c r="R91" s="35">
        <f t="shared" si="42"/>
        <v>41.168792282744292</v>
      </c>
      <c r="S91" s="35">
        <f t="shared" si="43"/>
        <v>1.2798588274428275</v>
      </c>
      <c r="T91" s="35">
        <f t="shared" si="48"/>
        <v>42</v>
      </c>
      <c r="U91" s="257">
        <v>5.7495222642935599E-19</v>
      </c>
      <c r="V91" s="257">
        <f t="shared" si="45"/>
        <v>5.7495222642935599E-19</v>
      </c>
      <c r="W91" s="113">
        <f t="shared" si="46"/>
        <v>17.77581704781705</v>
      </c>
      <c r="X91" s="40"/>
      <c r="Y91" s="290"/>
      <c r="Z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  <c r="BG91" s="40"/>
      <c r="BH91" s="40"/>
      <c r="BI91" s="40"/>
      <c r="BJ91" s="40"/>
      <c r="BK91" s="40"/>
      <c r="BL91" s="40"/>
      <c r="BM91" s="40"/>
      <c r="BN91" s="40"/>
      <c r="BO91" s="40"/>
    </row>
    <row r="92" spans="1:67" x14ac:dyDescent="0.25">
      <c r="B92" s="47"/>
      <c r="C92" s="40" t="s">
        <v>152</v>
      </c>
      <c r="D92" s="34" t="s">
        <v>41</v>
      </c>
      <c r="E92" s="34">
        <v>481</v>
      </c>
      <c r="F92" s="32">
        <v>0</v>
      </c>
      <c r="G92" s="77">
        <v>24</v>
      </c>
      <c r="H92" s="77">
        <v>24</v>
      </c>
      <c r="I92" s="32">
        <v>0</v>
      </c>
      <c r="J92" s="254">
        <f t="shared" si="38"/>
        <v>4.9896049896049899E-2</v>
      </c>
      <c r="K92" s="254">
        <f t="shared" si="39"/>
        <v>0</v>
      </c>
      <c r="L92" s="35">
        <f t="shared" si="40"/>
        <v>457.7463617463618</v>
      </c>
      <c r="M92" s="35">
        <f t="shared" si="40"/>
        <v>0</v>
      </c>
      <c r="N92" s="87">
        <v>0.46600000000000003</v>
      </c>
      <c r="O92" s="35">
        <f t="shared" si="36"/>
        <v>213.3098045738046</v>
      </c>
      <c r="P92" s="35">
        <f t="shared" si="44"/>
        <v>0</v>
      </c>
      <c r="Q92" s="35">
        <f t="shared" si="41"/>
        <v>213.3098045738046</v>
      </c>
      <c r="R92" s="35">
        <f t="shared" si="42"/>
        <v>41.168792282744292</v>
      </c>
      <c r="S92" s="35">
        <f t="shared" si="43"/>
        <v>0</v>
      </c>
      <c r="T92" s="35">
        <f t="shared" si="48"/>
        <v>41</v>
      </c>
      <c r="U92" s="257">
        <v>1.5628821893349888E-18</v>
      </c>
      <c r="V92" s="257">
        <f t="shared" si="45"/>
        <v>1.5628821893349888E-18</v>
      </c>
      <c r="W92" s="113">
        <f t="shared" si="46"/>
        <v>17.77581704781705</v>
      </c>
      <c r="X92" s="40"/>
      <c r="Y92" s="290"/>
      <c r="Z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  <c r="BG92" s="40"/>
      <c r="BH92" s="40"/>
      <c r="BI92" s="40"/>
      <c r="BJ92" s="40"/>
      <c r="BK92" s="40"/>
      <c r="BL92" s="40"/>
      <c r="BM92" s="40"/>
      <c r="BN92" s="40"/>
      <c r="BO92" s="40"/>
    </row>
    <row r="93" spans="1:67" x14ac:dyDescent="0.25">
      <c r="B93" s="47"/>
      <c r="C93" s="40" t="s">
        <v>153</v>
      </c>
      <c r="D93" s="34" t="s">
        <v>41</v>
      </c>
      <c r="E93" s="34">
        <v>481</v>
      </c>
      <c r="F93" s="32">
        <v>0</v>
      </c>
      <c r="G93" s="77">
        <v>36</v>
      </c>
      <c r="H93" s="77">
        <v>29</v>
      </c>
      <c r="I93" s="32">
        <v>5</v>
      </c>
      <c r="J93" s="254">
        <f t="shared" si="38"/>
        <v>6.0291060291060294E-2</v>
      </c>
      <c r="K93" s="254">
        <f t="shared" si="39"/>
        <v>1.0395010395010396E-2</v>
      </c>
      <c r="L93" s="35">
        <f t="shared" si="40"/>
        <v>553.1101871101871</v>
      </c>
      <c r="M93" s="35">
        <f t="shared" si="40"/>
        <v>95.36382536382537</v>
      </c>
      <c r="N93" s="87">
        <v>0.46600000000000003</v>
      </c>
      <c r="O93" s="35">
        <f t="shared" si="36"/>
        <v>257.74934719334721</v>
      </c>
      <c r="P93" s="35">
        <f t="shared" si="44"/>
        <v>44.439542619542628</v>
      </c>
      <c r="Q93" s="35">
        <f t="shared" si="41"/>
        <v>302.18888981288984</v>
      </c>
      <c r="R93" s="35">
        <f t="shared" si="42"/>
        <v>49.745624008316014</v>
      </c>
      <c r="S93" s="35">
        <f t="shared" si="43"/>
        <v>2.1330980457380462</v>
      </c>
      <c r="T93" s="35">
        <f t="shared" si="48"/>
        <v>52</v>
      </c>
      <c r="U93" s="257">
        <v>2.6102790696677047E-23</v>
      </c>
      <c r="V93" s="257">
        <f t="shared" si="45"/>
        <v>2.6102790696677047E-23</v>
      </c>
      <c r="W93" s="113">
        <f t="shared" si="46"/>
        <v>17.77581704781705</v>
      </c>
      <c r="X93" s="40"/>
      <c r="Y93" s="290"/>
      <c r="Z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  <c r="BG93" s="40"/>
      <c r="BH93" s="40"/>
      <c r="BI93" s="40"/>
      <c r="BJ93" s="40"/>
      <c r="BK93" s="40"/>
      <c r="BL93" s="40"/>
      <c r="BM93" s="40"/>
      <c r="BN93" s="40"/>
      <c r="BO93" s="40"/>
    </row>
    <row r="94" spans="1:67" x14ac:dyDescent="0.25">
      <c r="B94" s="47"/>
      <c r="C94" s="40" t="s">
        <v>154</v>
      </c>
      <c r="D94" s="34" t="s">
        <v>41</v>
      </c>
      <c r="E94" s="34">
        <v>481</v>
      </c>
      <c r="F94" s="32">
        <v>1</v>
      </c>
      <c r="G94" s="77">
        <v>22</v>
      </c>
      <c r="H94" s="77">
        <v>18</v>
      </c>
      <c r="I94" s="32">
        <v>4</v>
      </c>
      <c r="J94" s="254">
        <f t="shared" si="38"/>
        <v>3.7422037422037424E-2</v>
      </c>
      <c r="K94" s="254">
        <f t="shared" si="39"/>
        <v>8.3160083160083165E-3</v>
      </c>
      <c r="L94" s="35">
        <f t="shared" si="40"/>
        <v>343.30977130977135</v>
      </c>
      <c r="M94" s="35">
        <f t="shared" si="40"/>
        <v>76.29106029106029</v>
      </c>
      <c r="N94" s="87">
        <v>0.46600000000000003</v>
      </c>
      <c r="O94" s="35">
        <f t="shared" si="36"/>
        <v>159.98235343035347</v>
      </c>
      <c r="P94" s="35">
        <f t="shared" si="44"/>
        <v>35.5516340956341</v>
      </c>
      <c r="Q94" s="35">
        <f t="shared" si="41"/>
        <v>195.53398752598758</v>
      </c>
      <c r="R94" s="35">
        <f t="shared" si="42"/>
        <v>30.876594212058219</v>
      </c>
      <c r="S94" s="35">
        <f t="shared" si="43"/>
        <v>1.7064784365904369</v>
      </c>
      <c r="T94" s="35">
        <f t="shared" si="48"/>
        <v>33</v>
      </c>
      <c r="U94" s="257">
        <v>4.6588861451033977E-15</v>
      </c>
      <c r="V94" s="257">
        <f t="shared" si="45"/>
        <v>4.6588861451033977E-15</v>
      </c>
      <c r="W94" s="113">
        <f t="shared" si="46"/>
        <v>17.77581704781705</v>
      </c>
      <c r="X94" s="40"/>
      <c r="Y94" s="290"/>
      <c r="Z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  <c r="BG94" s="40"/>
      <c r="BH94" s="40"/>
      <c r="BI94" s="40"/>
      <c r="BJ94" s="40"/>
      <c r="BK94" s="40"/>
      <c r="BL94" s="40"/>
      <c r="BM94" s="40"/>
      <c r="BN94" s="40"/>
      <c r="BO94" s="40"/>
    </row>
    <row r="95" spans="1:67" x14ac:dyDescent="0.25">
      <c r="B95" s="47"/>
      <c r="C95" s="40" t="s">
        <v>156</v>
      </c>
      <c r="D95" s="34" t="s">
        <v>41</v>
      </c>
      <c r="E95" s="34">
        <v>481</v>
      </c>
      <c r="F95" s="32">
        <v>1</v>
      </c>
      <c r="G95" s="77">
        <v>34</v>
      </c>
      <c r="H95" s="77">
        <v>27</v>
      </c>
      <c r="I95" s="32">
        <v>5</v>
      </c>
      <c r="J95" s="254">
        <f t="shared" si="38"/>
        <v>5.6133056133056136E-2</v>
      </c>
      <c r="K95" s="254">
        <f t="shared" si="39"/>
        <v>1.0395010395010396E-2</v>
      </c>
      <c r="L95" s="35">
        <f t="shared" si="40"/>
        <v>514.96465696465702</v>
      </c>
      <c r="M95" s="35">
        <f t="shared" si="40"/>
        <v>95.36382536382537</v>
      </c>
      <c r="N95" s="87">
        <v>0.46600000000000003</v>
      </c>
      <c r="O95" s="35">
        <f t="shared" si="36"/>
        <v>239.97353014553019</v>
      </c>
      <c r="P95" s="35">
        <f t="shared" si="44"/>
        <v>44.439542619542628</v>
      </c>
      <c r="Q95" s="35">
        <f t="shared" si="41"/>
        <v>284.4130727650728</v>
      </c>
      <c r="R95" s="35">
        <f t="shared" si="42"/>
        <v>46.314891318087327</v>
      </c>
      <c r="S95" s="35">
        <f t="shared" si="43"/>
        <v>2.1330980457380462</v>
      </c>
      <c r="T95" s="35">
        <f t="shared" si="48"/>
        <v>48</v>
      </c>
      <c r="U95" s="257">
        <v>1.4251640827409352E-21</v>
      </c>
      <c r="V95" s="257">
        <f t="shared" si="45"/>
        <v>1.4251640827409352E-21</v>
      </c>
      <c r="W95" s="113">
        <f t="shared" si="46"/>
        <v>17.77581704781705</v>
      </c>
      <c r="X95" s="40"/>
      <c r="Y95" s="290"/>
      <c r="Z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  <c r="BG95" s="40"/>
      <c r="BH95" s="40"/>
      <c r="BI95" s="40"/>
      <c r="BJ95" s="40"/>
      <c r="BK95" s="40"/>
      <c r="BL95" s="40"/>
      <c r="BM95" s="40"/>
      <c r="BN95" s="40"/>
      <c r="BO95" s="40"/>
    </row>
    <row r="96" spans="1:67" x14ac:dyDescent="0.25">
      <c r="B96" s="47"/>
      <c r="C96" s="40" t="s">
        <v>157</v>
      </c>
      <c r="D96" s="34" t="s">
        <v>41</v>
      </c>
      <c r="E96" s="34">
        <v>481</v>
      </c>
      <c r="F96" s="32">
        <v>1</v>
      </c>
      <c r="G96" s="77">
        <v>15</v>
      </c>
      <c r="H96" s="77">
        <v>15</v>
      </c>
      <c r="I96" s="32">
        <v>0</v>
      </c>
      <c r="J96" s="254">
        <f t="shared" si="38"/>
        <v>3.1185031185031187E-2</v>
      </c>
      <c r="K96" s="254">
        <f t="shared" si="39"/>
        <v>0</v>
      </c>
      <c r="L96" s="35">
        <f t="shared" si="40"/>
        <v>286.09147609147612</v>
      </c>
      <c r="M96" s="35">
        <f t="shared" si="40"/>
        <v>0</v>
      </c>
      <c r="N96" s="87">
        <v>0.46600000000000003</v>
      </c>
      <c r="O96" s="35">
        <f t="shared" si="36"/>
        <v>133.31862785862788</v>
      </c>
      <c r="P96" s="35">
        <f t="shared" si="44"/>
        <v>0</v>
      </c>
      <c r="Q96" s="35">
        <f t="shared" si="41"/>
        <v>133.31862785862788</v>
      </c>
      <c r="R96" s="35">
        <f t="shared" si="42"/>
        <v>25.730495176715181</v>
      </c>
      <c r="S96" s="35">
        <f t="shared" si="43"/>
        <v>0</v>
      </c>
      <c r="T96" s="35">
        <f t="shared" si="48"/>
        <v>26</v>
      </c>
      <c r="U96" s="257">
        <v>5.1090890280633251E-12</v>
      </c>
      <c r="V96" s="257">
        <f t="shared" si="45"/>
        <v>5.1090890280633251E-12</v>
      </c>
      <c r="W96" s="113">
        <f t="shared" si="46"/>
        <v>17.77581704781705</v>
      </c>
      <c r="X96" s="40"/>
      <c r="Y96" s="290"/>
      <c r="Z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  <c r="BG96" s="40"/>
      <c r="BH96" s="40"/>
      <c r="BI96" s="40"/>
      <c r="BJ96" s="40"/>
      <c r="BK96" s="40"/>
      <c r="BL96" s="40"/>
      <c r="BM96" s="40"/>
      <c r="BN96" s="40"/>
      <c r="BO96" s="40"/>
    </row>
    <row r="97" spans="2:67" x14ac:dyDescent="0.25">
      <c r="B97" s="47"/>
      <c r="C97" s="40" t="s">
        <v>159</v>
      </c>
      <c r="D97" s="34" t="s">
        <v>41</v>
      </c>
      <c r="E97" s="34">
        <v>481</v>
      </c>
      <c r="F97" s="32">
        <v>1</v>
      </c>
      <c r="G97" s="77">
        <v>15</v>
      </c>
      <c r="H97" s="77">
        <v>15</v>
      </c>
      <c r="I97" s="32">
        <v>0</v>
      </c>
      <c r="J97" s="254">
        <f t="shared" si="38"/>
        <v>3.1185031185031187E-2</v>
      </c>
      <c r="K97" s="254">
        <f t="shared" si="39"/>
        <v>0</v>
      </c>
      <c r="L97" s="35">
        <f t="shared" si="40"/>
        <v>286.09147609147612</v>
      </c>
      <c r="M97" s="35">
        <f t="shared" si="40"/>
        <v>0</v>
      </c>
      <c r="N97" s="87">
        <v>0.46600000000000003</v>
      </c>
      <c r="O97" s="35">
        <f t="shared" si="36"/>
        <v>133.31862785862788</v>
      </c>
      <c r="P97" s="35">
        <f t="shared" si="44"/>
        <v>0</v>
      </c>
      <c r="Q97" s="35">
        <f t="shared" si="41"/>
        <v>133.31862785862788</v>
      </c>
      <c r="R97" s="35">
        <f t="shared" si="42"/>
        <v>25.730495176715181</v>
      </c>
      <c r="S97" s="35">
        <f t="shared" si="43"/>
        <v>0</v>
      </c>
      <c r="T97" s="35">
        <f t="shared" si="48"/>
        <v>26</v>
      </c>
      <c r="U97" s="257">
        <v>5.1090890280633251E-12</v>
      </c>
      <c r="V97" s="257">
        <f t="shared" si="45"/>
        <v>5.1090890280633251E-12</v>
      </c>
      <c r="W97" s="113">
        <f t="shared" si="46"/>
        <v>17.77581704781705</v>
      </c>
      <c r="X97" s="40"/>
      <c r="Y97" s="290"/>
      <c r="Z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</row>
    <row r="98" spans="2:67" x14ac:dyDescent="0.25">
      <c r="B98" s="47"/>
      <c r="C98" s="40" t="s">
        <v>160</v>
      </c>
      <c r="D98" s="34" t="s">
        <v>41</v>
      </c>
      <c r="E98" s="34">
        <v>481</v>
      </c>
      <c r="F98" s="32">
        <v>1</v>
      </c>
      <c r="G98" s="77">
        <v>15</v>
      </c>
      <c r="H98" s="77">
        <v>15</v>
      </c>
      <c r="I98" s="32">
        <v>0</v>
      </c>
      <c r="J98" s="254">
        <f t="shared" si="38"/>
        <v>3.1185031185031187E-2</v>
      </c>
      <c r="K98" s="254">
        <f t="shared" si="39"/>
        <v>0</v>
      </c>
      <c r="L98" s="35">
        <f t="shared" si="40"/>
        <v>286.09147609147612</v>
      </c>
      <c r="M98" s="35">
        <f t="shared" si="40"/>
        <v>0</v>
      </c>
      <c r="N98" s="87">
        <v>0.46600000000000003</v>
      </c>
      <c r="O98" s="35">
        <f t="shared" si="36"/>
        <v>133.31862785862788</v>
      </c>
      <c r="P98" s="35">
        <f t="shared" si="44"/>
        <v>0</v>
      </c>
      <c r="Q98" s="35">
        <f t="shared" si="41"/>
        <v>133.31862785862788</v>
      </c>
      <c r="R98" s="35">
        <f t="shared" si="42"/>
        <v>25.730495176715181</v>
      </c>
      <c r="S98" s="35">
        <f t="shared" si="43"/>
        <v>0</v>
      </c>
      <c r="T98" s="35">
        <f t="shared" si="48"/>
        <v>26</v>
      </c>
      <c r="U98" s="257">
        <v>5.1090890280633251E-12</v>
      </c>
      <c r="V98" s="257">
        <f t="shared" si="45"/>
        <v>5.1090890280633251E-12</v>
      </c>
      <c r="W98" s="113">
        <f t="shared" si="46"/>
        <v>17.77581704781705</v>
      </c>
      <c r="X98" s="40"/>
      <c r="Y98" s="290"/>
      <c r="Z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  <c r="BH98" s="40"/>
      <c r="BI98" s="40"/>
      <c r="BJ98" s="40"/>
      <c r="BK98" s="40"/>
      <c r="BL98" s="40"/>
      <c r="BM98" s="40"/>
      <c r="BN98" s="40"/>
      <c r="BO98" s="40"/>
    </row>
    <row r="99" spans="2:67" x14ac:dyDescent="0.25">
      <c r="B99" s="47"/>
      <c r="C99" s="40" t="s">
        <v>161</v>
      </c>
      <c r="D99" s="34" t="s">
        <v>41</v>
      </c>
      <c r="E99" s="34">
        <v>481</v>
      </c>
      <c r="F99" s="32">
        <v>0</v>
      </c>
      <c r="G99" s="77">
        <v>34</v>
      </c>
      <c r="H99" s="77">
        <v>28</v>
      </c>
      <c r="I99" s="32">
        <v>5</v>
      </c>
      <c r="J99" s="254">
        <f t="shared" si="38"/>
        <v>5.8212058212058215E-2</v>
      </c>
      <c r="K99" s="254">
        <f t="shared" si="39"/>
        <v>1.0395010395010396E-2</v>
      </c>
      <c r="L99" s="35">
        <f t="shared" si="40"/>
        <v>534.03742203742206</v>
      </c>
      <c r="M99" s="35">
        <f t="shared" si="40"/>
        <v>95.36382536382537</v>
      </c>
      <c r="N99" s="87">
        <v>0.46600000000000003</v>
      </c>
      <c r="O99" s="35">
        <f t="shared" si="36"/>
        <v>248.86143866943868</v>
      </c>
      <c r="P99" s="35">
        <f t="shared" si="44"/>
        <v>44.439542619542628</v>
      </c>
      <c r="Q99" s="35">
        <f t="shared" si="41"/>
        <v>293.30098128898129</v>
      </c>
      <c r="R99" s="35">
        <f t="shared" si="42"/>
        <v>48.030257663201667</v>
      </c>
      <c r="S99" s="35">
        <f t="shared" si="43"/>
        <v>2.1330980457380462</v>
      </c>
      <c r="T99" s="35">
        <f t="shared" si="48"/>
        <v>50</v>
      </c>
      <c r="U99" s="257">
        <v>1.9287498479639178E-22</v>
      </c>
      <c r="V99" s="257">
        <f t="shared" si="45"/>
        <v>1.9287498479639178E-22</v>
      </c>
      <c r="W99" s="113">
        <f t="shared" si="46"/>
        <v>17.77581704781705</v>
      </c>
      <c r="X99" s="40"/>
      <c r="Y99" s="290"/>
      <c r="Z99" s="40"/>
    </row>
    <row r="100" spans="2:67" x14ac:dyDescent="0.25">
      <c r="B100" s="47"/>
      <c r="C100" s="40" t="s">
        <v>162</v>
      </c>
      <c r="D100" s="34" t="s">
        <v>41</v>
      </c>
      <c r="E100" s="34">
        <v>481</v>
      </c>
      <c r="F100" s="32">
        <v>1</v>
      </c>
      <c r="G100" s="77">
        <v>30</v>
      </c>
      <c r="H100" s="77">
        <v>23</v>
      </c>
      <c r="I100" s="32">
        <v>6</v>
      </c>
      <c r="J100" s="254">
        <f t="shared" si="38"/>
        <v>4.781704781704782E-2</v>
      </c>
      <c r="K100" s="254">
        <f t="shared" si="39"/>
        <v>1.2474012474012475E-2</v>
      </c>
      <c r="L100" s="35">
        <f t="shared" si="40"/>
        <v>438.67359667359671</v>
      </c>
      <c r="M100" s="35">
        <f t="shared" si="40"/>
        <v>114.43659043659045</v>
      </c>
      <c r="N100" s="87">
        <v>0.46600000000000003</v>
      </c>
      <c r="O100" s="35">
        <f t="shared" si="36"/>
        <v>204.42189604989608</v>
      </c>
      <c r="P100" s="35">
        <f t="shared" si="44"/>
        <v>53.32745114345115</v>
      </c>
      <c r="Q100" s="35">
        <f t="shared" si="41"/>
        <v>257.74934719334721</v>
      </c>
      <c r="R100" s="35">
        <f t="shared" si="42"/>
        <v>39.453425937629945</v>
      </c>
      <c r="S100" s="35">
        <f t="shared" si="43"/>
        <v>2.5597176548856551</v>
      </c>
      <c r="T100" s="35">
        <f t="shared" si="48"/>
        <v>42</v>
      </c>
      <c r="U100" s="257">
        <v>5.7495222642935599E-19</v>
      </c>
      <c r="V100" s="257">
        <f t="shared" si="45"/>
        <v>5.7495222642935599E-19</v>
      </c>
      <c r="W100" s="113">
        <f t="shared" si="46"/>
        <v>17.77581704781705</v>
      </c>
      <c r="X100" s="40"/>
      <c r="Y100" s="290"/>
      <c r="Z100" s="40"/>
    </row>
    <row r="101" spans="2:67" x14ac:dyDescent="0.25">
      <c r="B101" s="47"/>
      <c r="C101" s="40" t="s">
        <v>163</v>
      </c>
      <c r="D101" s="34" t="s">
        <v>41</v>
      </c>
      <c r="E101" s="34">
        <v>481</v>
      </c>
      <c r="F101" s="32">
        <v>0</v>
      </c>
      <c r="G101" s="77">
        <v>38</v>
      </c>
      <c r="H101" s="77">
        <v>31</v>
      </c>
      <c r="I101" s="32">
        <v>6</v>
      </c>
      <c r="J101" s="254">
        <f t="shared" si="38"/>
        <v>6.4449064449064453E-2</v>
      </c>
      <c r="K101" s="254">
        <f t="shared" si="39"/>
        <v>1.2474012474012475E-2</v>
      </c>
      <c r="L101" s="35">
        <f t="shared" si="40"/>
        <v>591.25571725571729</v>
      </c>
      <c r="M101" s="35">
        <f t="shared" si="40"/>
        <v>114.43659043659045</v>
      </c>
      <c r="N101" s="87">
        <v>0.46600000000000003</v>
      </c>
      <c r="O101" s="35">
        <f t="shared" si="36"/>
        <v>275.52516424116425</v>
      </c>
      <c r="P101" s="35">
        <f t="shared" si="44"/>
        <v>53.32745114345115</v>
      </c>
      <c r="Q101" s="35">
        <f t="shared" si="41"/>
        <v>328.85261538461538</v>
      </c>
      <c r="R101" s="35">
        <f t="shared" si="42"/>
        <v>53.176356698544701</v>
      </c>
      <c r="S101" s="35">
        <f t="shared" si="43"/>
        <v>2.5597176548856551</v>
      </c>
      <c r="T101" s="35">
        <f t="shared" si="48"/>
        <v>56</v>
      </c>
      <c r="U101" s="257">
        <v>4.7808928838854688E-25</v>
      </c>
      <c r="V101" s="257">
        <f t="shared" si="45"/>
        <v>4.7808928838854688E-25</v>
      </c>
      <c r="W101" s="113">
        <f t="shared" si="46"/>
        <v>17.77581704781705</v>
      </c>
      <c r="X101" s="40"/>
      <c r="Y101" s="290"/>
      <c r="Z101" s="40"/>
    </row>
    <row r="102" spans="2:67" x14ac:dyDescent="0.25">
      <c r="B102" s="47"/>
      <c r="C102" s="40" t="s">
        <v>164</v>
      </c>
      <c r="D102" s="34" t="s">
        <v>41</v>
      </c>
      <c r="E102" s="34">
        <v>481</v>
      </c>
      <c r="F102" s="32">
        <v>1</v>
      </c>
      <c r="G102" s="77">
        <v>34</v>
      </c>
      <c r="H102" s="77">
        <v>28</v>
      </c>
      <c r="I102" s="32">
        <v>4</v>
      </c>
      <c r="J102" s="254">
        <f t="shared" si="38"/>
        <v>5.8212058212058215E-2</v>
      </c>
      <c r="K102" s="254">
        <f t="shared" si="39"/>
        <v>8.3160083160083165E-3</v>
      </c>
      <c r="L102" s="35">
        <f t="shared" si="40"/>
        <v>534.03742203742206</v>
      </c>
      <c r="M102" s="35">
        <f t="shared" si="40"/>
        <v>76.29106029106029</v>
      </c>
      <c r="N102" s="87">
        <v>0.46600000000000003</v>
      </c>
      <c r="O102" s="35">
        <f t="shared" si="36"/>
        <v>248.86143866943868</v>
      </c>
      <c r="P102" s="35">
        <f t="shared" si="44"/>
        <v>35.5516340956341</v>
      </c>
      <c r="Q102" s="35">
        <f t="shared" si="41"/>
        <v>284.4130727650728</v>
      </c>
      <c r="R102" s="35">
        <f t="shared" si="42"/>
        <v>48.030257663201667</v>
      </c>
      <c r="S102" s="35">
        <f t="shared" si="43"/>
        <v>1.7064784365904369</v>
      </c>
      <c r="T102" s="35">
        <f t="shared" si="48"/>
        <v>50</v>
      </c>
      <c r="U102" s="257">
        <v>1.9287498479639178E-22</v>
      </c>
      <c r="V102" s="257">
        <f t="shared" si="45"/>
        <v>1.9287498479639178E-22</v>
      </c>
      <c r="W102" s="113">
        <f t="shared" si="46"/>
        <v>17.77581704781705</v>
      </c>
      <c r="X102" s="40"/>
      <c r="Y102" s="290"/>
      <c r="Z102" s="40"/>
    </row>
    <row r="103" spans="2:67" x14ac:dyDescent="0.25">
      <c r="B103" s="47"/>
      <c r="C103" s="40" t="s">
        <v>165</v>
      </c>
      <c r="D103" s="34" t="s">
        <v>41</v>
      </c>
      <c r="E103" s="34">
        <v>481</v>
      </c>
      <c r="F103" s="32">
        <v>1</v>
      </c>
      <c r="G103" s="77">
        <v>33</v>
      </c>
      <c r="H103" s="77">
        <v>26</v>
      </c>
      <c r="I103" s="32">
        <v>6</v>
      </c>
      <c r="J103" s="254">
        <f t="shared" si="38"/>
        <v>5.4054054054054057E-2</v>
      </c>
      <c r="K103" s="254">
        <f t="shared" si="39"/>
        <v>1.2474012474012475E-2</v>
      </c>
      <c r="L103" s="35">
        <f t="shared" si="40"/>
        <v>495.89189189189193</v>
      </c>
      <c r="M103" s="35">
        <f t="shared" si="40"/>
        <v>114.43659043659045</v>
      </c>
      <c r="N103" s="87">
        <v>0.46600000000000003</v>
      </c>
      <c r="O103" s="35">
        <f t="shared" si="36"/>
        <v>231.08562162162164</v>
      </c>
      <c r="P103" s="35">
        <f t="shared" si="44"/>
        <v>53.32745114345115</v>
      </c>
      <c r="Q103" s="35">
        <f t="shared" si="41"/>
        <v>284.4130727650728</v>
      </c>
      <c r="R103" s="35">
        <f t="shared" si="42"/>
        <v>44.599524972972979</v>
      </c>
      <c r="S103" s="35">
        <f t="shared" si="43"/>
        <v>2.5597176548856551</v>
      </c>
      <c r="T103" s="35">
        <f t="shared" si="48"/>
        <v>47</v>
      </c>
      <c r="U103" s="257">
        <v>3.8739976286871868E-21</v>
      </c>
      <c r="V103" s="257">
        <f t="shared" si="45"/>
        <v>3.8739976286871868E-21</v>
      </c>
      <c r="W103" s="113">
        <f t="shared" si="46"/>
        <v>17.77581704781705</v>
      </c>
      <c r="X103" s="40"/>
      <c r="Y103" s="290"/>
      <c r="Z103" s="40"/>
    </row>
    <row r="104" spans="2:67" x14ac:dyDescent="0.25">
      <c r="B104" s="47"/>
      <c r="C104" s="40" t="s">
        <v>166</v>
      </c>
      <c r="D104" s="34" t="s">
        <v>41</v>
      </c>
      <c r="E104" s="34">
        <v>481</v>
      </c>
      <c r="F104" s="32">
        <v>2</v>
      </c>
      <c r="G104" s="77">
        <v>33</v>
      </c>
      <c r="H104" s="77">
        <v>27</v>
      </c>
      <c r="I104" s="32">
        <v>6</v>
      </c>
      <c r="J104" s="254">
        <f t="shared" si="38"/>
        <v>5.6133056133056136E-2</v>
      </c>
      <c r="K104" s="254">
        <f t="shared" si="39"/>
        <v>1.2474012474012475E-2</v>
      </c>
      <c r="L104" s="35">
        <f t="shared" si="40"/>
        <v>514.96465696465702</v>
      </c>
      <c r="M104" s="35">
        <f t="shared" si="40"/>
        <v>114.43659043659045</v>
      </c>
      <c r="N104" s="87">
        <v>0.46600000000000003</v>
      </c>
      <c r="O104" s="35">
        <f t="shared" si="36"/>
        <v>239.97353014553019</v>
      </c>
      <c r="P104" s="35">
        <f t="shared" si="44"/>
        <v>53.32745114345115</v>
      </c>
      <c r="Q104" s="35">
        <f t="shared" si="41"/>
        <v>293.30098128898135</v>
      </c>
      <c r="R104" s="35">
        <f t="shared" si="42"/>
        <v>46.314891318087327</v>
      </c>
      <c r="S104" s="35">
        <f t="shared" si="43"/>
        <v>2.5597176548856551</v>
      </c>
      <c r="T104" s="35">
        <f t="shared" si="48"/>
        <v>49</v>
      </c>
      <c r="U104" s="257">
        <v>5.2428856633634639E-22</v>
      </c>
      <c r="V104" s="257">
        <f t="shared" si="45"/>
        <v>5.2428856633634639E-22</v>
      </c>
      <c r="W104" s="113">
        <f t="shared" si="46"/>
        <v>17.77581704781705</v>
      </c>
      <c r="X104" s="40"/>
      <c r="Y104" s="290"/>
      <c r="Z104" s="40"/>
    </row>
    <row r="105" spans="2:67" x14ac:dyDescent="0.25">
      <c r="B105" s="47"/>
      <c r="C105" s="40" t="s">
        <v>167</v>
      </c>
      <c r="D105" s="34" t="s">
        <v>41</v>
      </c>
      <c r="E105" s="34">
        <v>481</v>
      </c>
      <c r="F105" s="32">
        <v>3</v>
      </c>
      <c r="G105" s="77">
        <v>29</v>
      </c>
      <c r="H105" s="77">
        <v>26</v>
      </c>
      <c r="I105" s="32">
        <v>3</v>
      </c>
      <c r="J105" s="254">
        <f t="shared" si="38"/>
        <v>5.4054054054054057E-2</v>
      </c>
      <c r="K105" s="254">
        <f t="shared" si="39"/>
        <v>6.2370062370062374E-3</v>
      </c>
      <c r="L105" s="35">
        <f t="shared" si="40"/>
        <v>495.89189189189193</v>
      </c>
      <c r="M105" s="35">
        <f t="shared" si="40"/>
        <v>57.218295218295225</v>
      </c>
      <c r="N105" s="87">
        <v>0.46600000000000003</v>
      </c>
      <c r="O105" s="35">
        <f t="shared" si="36"/>
        <v>231.08562162162164</v>
      </c>
      <c r="P105" s="35">
        <f t="shared" si="44"/>
        <v>26.663725571725575</v>
      </c>
      <c r="Q105" s="35">
        <f t="shared" si="41"/>
        <v>257.74934719334721</v>
      </c>
      <c r="R105" s="35">
        <f t="shared" si="42"/>
        <v>44.599524972972979</v>
      </c>
      <c r="S105" s="35">
        <f t="shared" si="43"/>
        <v>1.2798588274428275</v>
      </c>
      <c r="T105" s="35">
        <f t="shared" si="48"/>
        <v>46</v>
      </c>
      <c r="U105" s="257">
        <v>1.0530617357553812E-20</v>
      </c>
      <c r="V105" s="257">
        <f t="shared" si="45"/>
        <v>1.0530617357553812E-20</v>
      </c>
      <c r="W105" s="113">
        <f t="shared" si="46"/>
        <v>17.77581704781705</v>
      </c>
      <c r="X105" s="40"/>
      <c r="Y105" s="290"/>
      <c r="Z105" s="40"/>
    </row>
    <row r="106" spans="2:67" x14ac:dyDescent="0.25">
      <c r="B106" s="47"/>
      <c r="C106" s="40" t="s">
        <v>168</v>
      </c>
      <c r="D106" s="34" t="s">
        <v>41</v>
      </c>
      <c r="E106" s="34">
        <v>481</v>
      </c>
      <c r="F106" s="32">
        <v>0</v>
      </c>
      <c r="G106" s="77">
        <v>21</v>
      </c>
      <c r="H106" s="77">
        <v>19</v>
      </c>
      <c r="I106" s="32">
        <v>2</v>
      </c>
      <c r="J106" s="254">
        <f t="shared" si="38"/>
        <v>3.9501039501039503E-2</v>
      </c>
      <c r="K106" s="254">
        <f t="shared" si="39"/>
        <v>4.1580041580041582E-3</v>
      </c>
      <c r="L106" s="35">
        <f t="shared" si="40"/>
        <v>362.38253638253639</v>
      </c>
      <c r="M106" s="35">
        <f t="shared" si="40"/>
        <v>38.145530145530145</v>
      </c>
      <c r="N106" s="87">
        <v>0.46600000000000003</v>
      </c>
      <c r="O106" s="35">
        <f t="shared" si="36"/>
        <v>168.87026195426196</v>
      </c>
      <c r="P106" s="35">
        <f t="shared" si="44"/>
        <v>17.77581704781705</v>
      </c>
      <c r="Q106" s="35">
        <f t="shared" si="41"/>
        <v>186.64607900207901</v>
      </c>
      <c r="R106" s="35">
        <f t="shared" si="42"/>
        <v>32.591960557172563</v>
      </c>
      <c r="S106" s="35">
        <f t="shared" si="43"/>
        <v>0.85323921829521843</v>
      </c>
      <c r="T106" s="35">
        <f t="shared" si="48"/>
        <v>33</v>
      </c>
      <c r="U106" s="257">
        <v>4.6588861451033977E-15</v>
      </c>
      <c r="V106" s="257">
        <f t="shared" si="45"/>
        <v>4.6588861451033977E-15</v>
      </c>
      <c r="W106" s="113">
        <f t="shared" si="46"/>
        <v>17.77581704781705</v>
      </c>
      <c r="X106" s="40"/>
      <c r="Y106" s="290"/>
      <c r="Z106" s="40"/>
    </row>
    <row r="107" spans="2:67" x14ac:dyDescent="0.25">
      <c r="B107" s="47"/>
      <c r="C107" s="40" t="s">
        <v>169</v>
      </c>
      <c r="D107" s="34" t="s">
        <v>41</v>
      </c>
      <c r="E107" s="34">
        <v>481</v>
      </c>
      <c r="F107" s="32">
        <v>1</v>
      </c>
      <c r="G107" s="77">
        <v>27</v>
      </c>
      <c r="H107" s="77">
        <v>25</v>
      </c>
      <c r="I107" s="32">
        <v>2</v>
      </c>
      <c r="J107" s="254">
        <f t="shared" si="38"/>
        <v>5.1975051975051978E-2</v>
      </c>
      <c r="K107" s="254">
        <f t="shared" si="39"/>
        <v>4.1580041580041582E-3</v>
      </c>
      <c r="L107" s="35">
        <f t="shared" si="40"/>
        <v>476.81912681912684</v>
      </c>
      <c r="M107" s="35">
        <f t="shared" si="40"/>
        <v>38.145530145530145</v>
      </c>
      <c r="N107" s="87">
        <v>0.46600000000000003</v>
      </c>
      <c r="O107" s="35">
        <f t="shared" si="36"/>
        <v>222.19771309771312</v>
      </c>
      <c r="P107" s="35">
        <f t="shared" si="44"/>
        <v>17.77581704781705</v>
      </c>
      <c r="Q107" s="35">
        <f t="shared" si="41"/>
        <v>239.97353014553016</v>
      </c>
      <c r="R107" s="35">
        <f t="shared" si="42"/>
        <v>42.884158627858632</v>
      </c>
      <c r="S107" s="35">
        <f t="shared" si="43"/>
        <v>0.85323921829521843</v>
      </c>
      <c r="T107" s="35">
        <f t="shared" si="48"/>
        <v>44</v>
      </c>
      <c r="U107" s="257">
        <v>7.7811322411337966E-20</v>
      </c>
      <c r="V107" s="257">
        <f t="shared" si="45"/>
        <v>7.7811322411337966E-20</v>
      </c>
      <c r="W107" s="113">
        <f t="shared" si="46"/>
        <v>17.77581704781705</v>
      </c>
      <c r="X107" s="40"/>
      <c r="Y107" s="290"/>
      <c r="Z107" s="40"/>
    </row>
    <row r="108" spans="2:67" x14ac:dyDescent="0.25">
      <c r="B108" s="47"/>
      <c r="C108" s="40" t="s">
        <v>170</v>
      </c>
      <c r="D108" s="34" t="s">
        <v>41</v>
      </c>
      <c r="E108" s="34">
        <v>481</v>
      </c>
      <c r="F108" s="32">
        <v>0</v>
      </c>
      <c r="G108" s="77">
        <v>15</v>
      </c>
      <c r="H108" s="77">
        <v>13</v>
      </c>
      <c r="I108" s="32">
        <v>1</v>
      </c>
      <c r="J108" s="254">
        <f t="shared" si="38"/>
        <v>2.7027027027027029E-2</v>
      </c>
      <c r="K108" s="254">
        <f t="shared" si="39"/>
        <v>2.0790020790020791E-3</v>
      </c>
      <c r="L108" s="35">
        <f t="shared" si="40"/>
        <v>247.94594594594597</v>
      </c>
      <c r="M108" s="35">
        <f t="shared" si="40"/>
        <v>19.072765072765073</v>
      </c>
      <c r="N108" s="87">
        <v>0.46600000000000003</v>
      </c>
      <c r="O108" s="35">
        <f t="shared" si="36"/>
        <v>115.54281081081082</v>
      </c>
      <c r="P108" s="35">
        <f t="shared" si="44"/>
        <v>8.8879085239085249</v>
      </c>
      <c r="Q108" s="35">
        <f t="shared" si="41"/>
        <v>124.43071933471934</v>
      </c>
      <c r="R108" s="35">
        <f t="shared" si="42"/>
        <v>22.29976248648649</v>
      </c>
      <c r="S108" s="35">
        <f t="shared" si="43"/>
        <v>0.42661960914760921</v>
      </c>
      <c r="T108" s="35">
        <f t="shared" si="48"/>
        <v>23</v>
      </c>
      <c r="U108" s="257">
        <v>1.026187963170189E-10</v>
      </c>
      <c r="V108" s="257">
        <f t="shared" si="45"/>
        <v>1.026187963170189E-10</v>
      </c>
      <c r="W108" s="113">
        <f t="shared" si="46"/>
        <v>17.77581704781705</v>
      </c>
      <c r="X108" s="40"/>
      <c r="Y108" s="290"/>
      <c r="Z108" s="40"/>
    </row>
    <row r="109" spans="2:67" x14ac:dyDescent="0.25">
      <c r="B109" s="67"/>
      <c r="C109" s="33" t="s">
        <v>158</v>
      </c>
      <c r="D109" s="34" t="s">
        <v>41</v>
      </c>
      <c r="E109" s="34">
        <v>481</v>
      </c>
      <c r="F109" s="34">
        <v>1</v>
      </c>
      <c r="G109" s="94">
        <v>55</v>
      </c>
      <c r="H109" s="94">
        <v>36</v>
      </c>
      <c r="I109" s="34">
        <v>16</v>
      </c>
      <c r="J109" s="254">
        <v>7.4844074844074848E-2</v>
      </c>
      <c r="K109" s="254">
        <v>3.3264033264033266E-2</v>
      </c>
      <c r="L109" s="35">
        <v>686.6195426195427</v>
      </c>
      <c r="M109" s="35">
        <v>305.16424116424116</v>
      </c>
      <c r="N109" s="87">
        <v>0.46600000000000003</v>
      </c>
      <c r="O109" s="35">
        <v>319.96470686070694</v>
      </c>
      <c r="P109" s="35">
        <v>142.2065363825364</v>
      </c>
      <c r="Q109" s="35">
        <v>462.17124324324334</v>
      </c>
      <c r="R109" s="35">
        <v>61.753188424116438</v>
      </c>
      <c r="S109" s="35">
        <v>6.8259137463617474</v>
      </c>
      <c r="T109" s="35">
        <f t="shared" si="48"/>
        <v>69</v>
      </c>
      <c r="U109" s="258">
        <v>1.0806392777072785E-30</v>
      </c>
      <c r="V109" s="257">
        <f t="shared" si="45"/>
        <v>1.0806392777072785E-30</v>
      </c>
      <c r="W109" s="113">
        <f t="shared" si="46"/>
        <v>17.77581704781705</v>
      </c>
      <c r="X109" s="40"/>
      <c r="Y109" s="290"/>
      <c r="Z109" s="40"/>
    </row>
    <row r="110" spans="2:67" x14ac:dyDescent="0.25">
      <c r="B110" s="47"/>
      <c r="C110" s="40" t="s">
        <v>171</v>
      </c>
      <c r="D110" s="34" t="s">
        <v>41</v>
      </c>
      <c r="E110" s="34">
        <v>481</v>
      </c>
      <c r="F110" s="32">
        <v>1</v>
      </c>
      <c r="G110" s="77">
        <v>31</v>
      </c>
      <c r="H110" s="77">
        <v>27</v>
      </c>
      <c r="I110" s="32">
        <v>4</v>
      </c>
      <c r="J110" s="254">
        <f t="shared" ref="J110:J141" si="49">H110/E110</f>
        <v>5.6133056133056136E-2</v>
      </c>
      <c r="K110" s="254">
        <f t="shared" ref="K110:K141" si="50">I110/E110</f>
        <v>8.3160083160083165E-3</v>
      </c>
      <c r="L110" s="35">
        <f t="shared" si="40"/>
        <v>514.96465696465702</v>
      </c>
      <c r="M110" s="35">
        <f t="shared" si="40"/>
        <v>76.29106029106029</v>
      </c>
      <c r="N110" s="87">
        <v>0.46600000000000003</v>
      </c>
      <c r="O110" s="35">
        <f t="shared" si="36"/>
        <v>239.97353014553019</v>
      </c>
      <c r="P110" s="35">
        <f t="shared" si="44"/>
        <v>35.5516340956341</v>
      </c>
      <c r="Q110" s="35">
        <f t="shared" si="41"/>
        <v>275.5251642411643</v>
      </c>
      <c r="R110" s="35">
        <f t="shared" si="42"/>
        <v>46.314891318087327</v>
      </c>
      <c r="S110" s="35">
        <f t="shared" si="43"/>
        <v>1.7064784365904369</v>
      </c>
      <c r="T110" s="35">
        <f t="shared" si="48"/>
        <v>48</v>
      </c>
      <c r="U110" s="257">
        <v>1.4251640827409352E-21</v>
      </c>
      <c r="V110" s="257">
        <f t="shared" si="45"/>
        <v>1.4251640827409352E-21</v>
      </c>
      <c r="W110" s="113">
        <f t="shared" si="46"/>
        <v>17.77581704781705</v>
      </c>
      <c r="X110" s="40"/>
      <c r="Y110" s="290"/>
      <c r="Z110" s="40"/>
    </row>
    <row r="111" spans="2:67" x14ac:dyDescent="0.25">
      <c r="B111" s="47"/>
      <c r="C111" s="40" t="s">
        <v>172</v>
      </c>
      <c r="D111" s="34" t="s">
        <v>41</v>
      </c>
      <c r="E111" s="34">
        <v>481</v>
      </c>
      <c r="F111" s="32">
        <v>0</v>
      </c>
      <c r="G111" s="77">
        <v>45</v>
      </c>
      <c r="H111" s="77">
        <v>35</v>
      </c>
      <c r="I111" s="32">
        <v>9</v>
      </c>
      <c r="J111" s="254">
        <f t="shared" si="49"/>
        <v>7.2765072765072769E-2</v>
      </c>
      <c r="K111" s="254">
        <f t="shared" si="50"/>
        <v>1.8711018711018712E-2</v>
      </c>
      <c r="L111" s="35">
        <f t="shared" si="40"/>
        <v>667.54677754677755</v>
      </c>
      <c r="M111" s="35">
        <f t="shared" si="40"/>
        <v>171.65488565488567</v>
      </c>
      <c r="N111" s="87">
        <v>0.46600000000000003</v>
      </c>
      <c r="O111" s="35">
        <f t="shared" si="36"/>
        <v>311.07679833679833</v>
      </c>
      <c r="P111" s="35">
        <f t="shared" si="44"/>
        <v>79.991176715176735</v>
      </c>
      <c r="Q111" s="35">
        <f t="shared" si="41"/>
        <v>391.06797505197505</v>
      </c>
      <c r="R111" s="35">
        <f t="shared" si="42"/>
        <v>60.037822079002083</v>
      </c>
      <c r="S111" s="35">
        <f t="shared" si="43"/>
        <v>3.8395764823284835</v>
      </c>
      <c r="T111" s="35">
        <f t="shared" si="48"/>
        <v>64</v>
      </c>
      <c r="U111" s="257">
        <v>1.6038108905486379E-28</v>
      </c>
      <c r="V111" s="257">
        <f t="shared" si="45"/>
        <v>1.6038108905486379E-28</v>
      </c>
      <c r="W111" s="113">
        <f t="shared" si="46"/>
        <v>17.77581704781705</v>
      </c>
      <c r="X111" s="40"/>
      <c r="Y111" s="290"/>
      <c r="Z111" s="40"/>
    </row>
    <row r="112" spans="2:67" x14ac:dyDescent="0.25">
      <c r="B112" s="47"/>
      <c r="C112" s="40" t="s">
        <v>173</v>
      </c>
      <c r="D112" s="34" t="s">
        <v>41</v>
      </c>
      <c r="E112" s="34">
        <v>481</v>
      </c>
      <c r="F112" s="32">
        <v>0</v>
      </c>
      <c r="G112" s="77">
        <v>28</v>
      </c>
      <c r="H112" s="77">
        <v>24</v>
      </c>
      <c r="I112" s="32">
        <v>4</v>
      </c>
      <c r="J112" s="254">
        <f t="shared" si="49"/>
        <v>4.9896049896049899E-2</v>
      </c>
      <c r="K112" s="254">
        <f t="shared" si="50"/>
        <v>8.3160083160083165E-3</v>
      </c>
      <c r="L112" s="35">
        <f t="shared" si="40"/>
        <v>457.7463617463618</v>
      </c>
      <c r="M112" s="35">
        <f t="shared" si="40"/>
        <v>76.29106029106029</v>
      </c>
      <c r="N112" s="87">
        <v>0.46600000000000003</v>
      </c>
      <c r="O112" s="35">
        <f t="shared" si="36"/>
        <v>213.3098045738046</v>
      </c>
      <c r="P112" s="35">
        <f t="shared" si="44"/>
        <v>35.5516340956341</v>
      </c>
      <c r="Q112" s="35">
        <f t="shared" si="41"/>
        <v>248.86143866943871</v>
      </c>
      <c r="R112" s="35">
        <f t="shared" si="42"/>
        <v>41.168792282744292</v>
      </c>
      <c r="S112" s="35">
        <f t="shared" si="43"/>
        <v>1.7064784365904369</v>
      </c>
      <c r="T112" s="35">
        <f t="shared" si="48"/>
        <v>43</v>
      </c>
      <c r="U112" s="257">
        <v>2.1151310375910805E-19</v>
      </c>
      <c r="V112" s="257">
        <f t="shared" si="45"/>
        <v>2.1151310375910805E-19</v>
      </c>
      <c r="W112" s="113">
        <f t="shared" si="46"/>
        <v>17.77581704781705</v>
      </c>
      <c r="X112" s="40"/>
      <c r="Y112" s="290"/>
      <c r="Z112" s="40"/>
    </row>
    <row r="113" spans="2:26" ht="15.75" thickBot="1" x14ac:dyDescent="0.3">
      <c r="B113" s="56" t="s">
        <v>149</v>
      </c>
      <c r="C113" s="57">
        <v>23</v>
      </c>
      <c r="D113" s="57"/>
      <c r="E113" s="57">
        <f>SUM(E90:E112)</f>
        <v>11063</v>
      </c>
      <c r="F113" s="57">
        <f>SUM(F90:F112)</f>
        <v>17</v>
      </c>
      <c r="G113" s="56">
        <f>SUM(G90:G112)</f>
        <v>669</v>
      </c>
      <c r="H113" s="56">
        <f>SUM(H90:H112)</f>
        <v>557</v>
      </c>
      <c r="I113" s="57">
        <f>SUM(I90:I112)</f>
        <v>94</v>
      </c>
      <c r="J113" s="253">
        <f t="shared" si="49"/>
        <v>5.0348006869745998E-2</v>
      </c>
      <c r="K113" s="253">
        <f t="shared" si="50"/>
        <v>8.4967911054867583E-3</v>
      </c>
      <c r="L113" s="58">
        <f t="shared" si="40"/>
        <v>461.89261502304981</v>
      </c>
      <c r="M113" s="58">
        <f t="shared" si="40"/>
        <v>77.949561601735525</v>
      </c>
      <c r="N113" s="61">
        <v>0.46600000000000003</v>
      </c>
      <c r="O113" s="58">
        <f t="shared" si="36"/>
        <v>215.24195860074121</v>
      </c>
      <c r="P113" s="58">
        <f t="shared" si="44"/>
        <v>36.324495706408754</v>
      </c>
      <c r="Q113" s="58">
        <f t="shared" si="41"/>
        <v>251.56645430714997</v>
      </c>
      <c r="R113" s="58">
        <f t="shared" si="42"/>
        <v>41.541698009943055</v>
      </c>
      <c r="S113" s="58">
        <f t="shared" si="43"/>
        <v>1.7435757939076202</v>
      </c>
      <c r="T113" s="58">
        <f>ROUND((R113+S113),0)</f>
        <v>43</v>
      </c>
      <c r="U113" s="256">
        <v>2.1151310375910805E-19</v>
      </c>
      <c r="V113" s="257">
        <f t="shared" si="45"/>
        <v>2.1151310375910805E-19</v>
      </c>
      <c r="W113" s="113"/>
      <c r="X113" s="40"/>
      <c r="Y113" s="290"/>
      <c r="Z113" s="40"/>
    </row>
    <row r="114" spans="2:26" x14ac:dyDescent="0.25">
      <c r="B114" s="68" t="s">
        <v>174</v>
      </c>
      <c r="C114" s="40" t="s">
        <v>176</v>
      </c>
      <c r="D114" s="34" t="s">
        <v>41</v>
      </c>
      <c r="E114" s="34">
        <v>448</v>
      </c>
      <c r="F114" s="32">
        <v>1</v>
      </c>
      <c r="G114" s="77">
        <v>11</v>
      </c>
      <c r="H114" s="77">
        <v>9</v>
      </c>
      <c r="I114" s="32">
        <v>1</v>
      </c>
      <c r="J114" s="254">
        <f t="shared" si="49"/>
        <v>2.0089285714285716E-2</v>
      </c>
      <c r="K114" s="254">
        <f t="shared" si="50"/>
        <v>2.232142857142857E-3</v>
      </c>
      <c r="L114" s="35">
        <f t="shared" si="40"/>
        <v>184.29910714285717</v>
      </c>
      <c r="M114" s="35">
        <f t="shared" si="40"/>
        <v>20.477678571428569</v>
      </c>
      <c r="N114" s="87">
        <v>0.46600000000000003</v>
      </c>
      <c r="O114" s="35">
        <f t="shared" si="36"/>
        <v>85.883383928571448</v>
      </c>
      <c r="P114" s="35">
        <f t="shared" si="44"/>
        <v>9.5425982142857144</v>
      </c>
      <c r="Q114" s="35">
        <f t="shared" si="41"/>
        <v>95.425982142857166</v>
      </c>
      <c r="R114" s="35">
        <f t="shared" si="42"/>
        <v>16.575493098214288</v>
      </c>
      <c r="S114" s="35">
        <f t="shared" si="43"/>
        <v>0.45804471428571431</v>
      </c>
      <c r="T114" s="35">
        <f t="shared" ref="T114:T130" si="51">ROUND((R114+S114),0)</f>
        <v>17</v>
      </c>
      <c r="U114" s="257">
        <v>4.1399377187851668E-8</v>
      </c>
      <c r="V114" s="257">
        <f t="shared" si="45"/>
        <v>4.1399377187851668E-8</v>
      </c>
      <c r="W114" s="113">
        <f t="shared" si="46"/>
        <v>19.085196428571432</v>
      </c>
      <c r="X114" s="40"/>
      <c r="Y114" s="290"/>
      <c r="Z114" s="40"/>
    </row>
    <row r="115" spans="2:26" x14ac:dyDescent="0.25">
      <c r="B115" s="47"/>
      <c r="C115" s="40" t="s">
        <v>177</v>
      </c>
      <c r="D115" s="34" t="s">
        <v>41</v>
      </c>
      <c r="E115" s="34">
        <v>448</v>
      </c>
      <c r="F115" s="32">
        <v>1</v>
      </c>
      <c r="G115" s="77">
        <v>22</v>
      </c>
      <c r="H115" s="77">
        <v>20</v>
      </c>
      <c r="I115" s="32">
        <v>0</v>
      </c>
      <c r="J115" s="254">
        <f t="shared" si="49"/>
        <v>4.4642857142857144E-2</v>
      </c>
      <c r="K115" s="254">
        <f t="shared" si="50"/>
        <v>0</v>
      </c>
      <c r="L115" s="35">
        <f t="shared" si="40"/>
        <v>409.55357142857144</v>
      </c>
      <c r="M115" s="35">
        <f t="shared" si="40"/>
        <v>0</v>
      </c>
      <c r="N115" s="87">
        <v>0.46600000000000003</v>
      </c>
      <c r="O115" s="35">
        <f t="shared" si="36"/>
        <v>190.8519642857143</v>
      </c>
      <c r="P115" s="35">
        <f t="shared" si="44"/>
        <v>0</v>
      </c>
      <c r="Q115" s="35">
        <f t="shared" si="41"/>
        <v>190.8519642857143</v>
      </c>
      <c r="R115" s="35">
        <f t="shared" si="42"/>
        <v>36.83442910714286</v>
      </c>
      <c r="S115" s="35">
        <f t="shared" si="43"/>
        <v>0</v>
      </c>
      <c r="T115" s="35">
        <f t="shared" si="51"/>
        <v>37</v>
      </c>
      <c r="U115" s="257">
        <v>8.5330476257440658E-17</v>
      </c>
      <c r="V115" s="257">
        <f t="shared" si="45"/>
        <v>8.5330476257440658E-17</v>
      </c>
      <c r="W115" s="113">
        <f t="shared" si="46"/>
        <v>19.085196428571432</v>
      </c>
      <c r="X115" s="40"/>
      <c r="Y115" s="290"/>
      <c r="Z115" s="40"/>
    </row>
    <row r="116" spans="2:26" x14ac:dyDescent="0.25">
      <c r="B116" s="47"/>
      <c r="C116" s="40" t="s">
        <v>178</v>
      </c>
      <c r="D116" s="34" t="s">
        <v>41</v>
      </c>
      <c r="E116" s="34">
        <v>448</v>
      </c>
      <c r="F116" s="32">
        <v>0</v>
      </c>
      <c r="G116" s="77">
        <v>55</v>
      </c>
      <c r="H116" s="77">
        <v>40</v>
      </c>
      <c r="I116" s="32">
        <v>11</v>
      </c>
      <c r="J116" s="254">
        <f t="shared" si="49"/>
        <v>8.9285714285714288E-2</v>
      </c>
      <c r="K116" s="254">
        <f t="shared" si="50"/>
        <v>2.4553571428571428E-2</v>
      </c>
      <c r="L116" s="35">
        <f t="shared" si="40"/>
        <v>819.10714285714289</v>
      </c>
      <c r="M116" s="35">
        <f t="shared" si="40"/>
        <v>225.25446428571428</v>
      </c>
      <c r="N116" s="87">
        <v>0.46600000000000003</v>
      </c>
      <c r="O116" s="35">
        <f t="shared" si="36"/>
        <v>381.70392857142861</v>
      </c>
      <c r="P116" s="35">
        <f t="shared" si="44"/>
        <v>104.96858035714286</v>
      </c>
      <c r="Q116" s="35">
        <f t="shared" si="41"/>
        <v>486.67250892857146</v>
      </c>
      <c r="R116" s="35">
        <f t="shared" si="42"/>
        <v>73.66885821428572</v>
      </c>
      <c r="S116" s="35">
        <f t="shared" si="43"/>
        <v>5.0384918571428567</v>
      </c>
      <c r="T116" s="35">
        <f t="shared" si="51"/>
        <v>79</v>
      </c>
      <c r="U116" s="257">
        <v>4.9060947306492808E-35</v>
      </c>
      <c r="V116" s="257">
        <f t="shared" si="45"/>
        <v>4.9060947306492808E-35</v>
      </c>
      <c r="W116" s="113">
        <f t="shared" si="46"/>
        <v>19.085196428571432</v>
      </c>
      <c r="X116" s="40"/>
      <c r="Y116" s="290"/>
      <c r="Z116" s="40"/>
    </row>
    <row r="117" spans="2:26" x14ac:dyDescent="0.25">
      <c r="B117" s="47"/>
      <c r="C117" s="40" t="s">
        <v>179</v>
      </c>
      <c r="D117" s="34" t="s">
        <v>41</v>
      </c>
      <c r="E117" s="34">
        <v>448</v>
      </c>
      <c r="F117" s="32">
        <v>1</v>
      </c>
      <c r="G117" s="77">
        <v>25</v>
      </c>
      <c r="H117" s="77">
        <v>23</v>
      </c>
      <c r="I117" s="32">
        <v>2</v>
      </c>
      <c r="J117" s="254">
        <f t="shared" si="49"/>
        <v>5.1339285714285712E-2</v>
      </c>
      <c r="K117" s="254">
        <f t="shared" si="50"/>
        <v>4.464285714285714E-3</v>
      </c>
      <c r="L117" s="35">
        <f t="shared" si="40"/>
        <v>470.98660714285711</v>
      </c>
      <c r="M117" s="35">
        <f t="shared" si="40"/>
        <v>40.955357142857139</v>
      </c>
      <c r="N117" s="87">
        <v>0.46600000000000003</v>
      </c>
      <c r="O117" s="35">
        <f t="shared" si="36"/>
        <v>219.47975892857141</v>
      </c>
      <c r="P117" s="35">
        <f t="shared" si="44"/>
        <v>19.085196428571429</v>
      </c>
      <c r="Q117" s="35">
        <f t="shared" si="41"/>
        <v>238.56495535714285</v>
      </c>
      <c r="R117" s="35">
        <f t="shared" si="42"/>
        <v>42.359593473214282</v>
      </c>
      <c r="S117" s="35">
        <f t="shared" si="43"/>
        <v>0.91608942857142861</v>
      </c>
      <c r="T117" s="35">
        <f t="shared" si="51"/>
        <v>43</v>
      </c>
      <c r="U117" s="257">
        <v>2.1151310375910805E-19</v>
      </c>
      <c r="V117" s="257">
        <f t="shared" si="45"/>
        <v>2.1151310375910805E-19</v>
      </c>
      <c r="W117" s="113">
        <f t="shared" si="46"/>
        <v>19.085196428571432</v>
      </c>
      <c r="X117" s="40"/>
      <c r="Y117" s="290"/>
      <c r="Z117" s="40"/>
    </row>
    <row r="118" spans="2:26" x14ac:dyDescent="0.25">
      <c r="B118" s="47"/>
      <c r="C118" s="40" t="s">
        <v>180</v>
      </c>
      <c r="D118" s="34" t="s">
        <v>41</v>
      </c>
      <c r="E118" s="34">
        <v>448</v>
      </c>
      <c r="F118" s="32">
        <v>1</v>
      </c>
      <c r="G118" s="77">
        <v>32</v>
      </c>
      <c r="H118" s="77">
        <v>29</v>
      </c>
      <c r="I118" s="32">
        <v>2</v>
      </c>
      <c r="J118" s="254">
        <f t="shared" si="49"/>
        <v>6.4732142857142863E-2</v>
      </c>
      <c r="K118" s="254">
        <f t="shared" si="50"/>
        <v>4.464285714285714E-3</v>
      </c>
      <c r="L118" s="35">
        <f t="shared" si="40"/>
        <v>593.85267857142867</v>
      </c>
      <c r="M118" s="35">
        <f t="shared" si="40"/>
        <v>40.955357142857139</v>
      </c>
      <c r="N118" s="87">
        <v>0.46600000000000003</v>
      </c>
      <c r="O118" s="35">
        <f t="shared" si="36"/>
        <v>276.73534821428575</v>
      </c>
      <c r="P118" s="35">
        <f t="shared" si="44"/>
        <v>19.085196428571429</v>
      </c>
      <c r="Q118" s="35">
        <f t="shared" si="41"/>
        <v>295.82054464285716</v>
      </c>
      <c r="R118" s="35">
        <f t="shared" si="42"/>
        <v>53.409922205357148</v>
      </c>
      <c r="S118" s="35">
        <f t="shared" si="43"/>
        <v>0.91608942857142861</v>
      </c>
      <c r="T118" s="35">
        <f t="shared" si="51"/>
        <v>54</v>
      </c>
      <c r="U118" s="257">
        <v>3.5326285722008071E-24</v>
      </c>
      <c r="V118" s="257">
        <f t="shared" si="45"/>
        <v>3.5326285722008071E-24</v>
      </c>
      <c r="W118" s="113">
        <f t="shared" si="46"/>
        <v>19.085196428571432</v>
      </c>
      <c r="X118" s="40"/>
      <c r="Y118" s="290"/>
      <c r="Z118" s="40"/>
    </row>
    <row r="119" spans="2:26" x14ac:dyDescent="0.25">
      <c r="B119" s="47"/>
      <c r="C119" s="40" t="s">
        <v>181</v>
      </c>
      <c r="D119" s="34" t="s">
        <v>41</v>
      </c>
      <c r="E119" s="34">
        <v>448</v>
      </c>
      <c r="F119" s="32">
        <v>0</v>
      </c>
      <c r="G119" s="77">
        <v>30</v>
      </c>
      <c r="H119" s="77">
        <v>27</v>
      </c>
      <c r="I119" s="32">
        <v>2</v>
      </c>
      <c r="J119" s="254">
        <f t="shared" si="49"/>
        <v>6.0267857142857144E-2</v>
      </c>
      <c r="K119" s="254">
        <f t="shared" si="50"/>
        <v>4.464285714285714E-3</v>
      </c>
      <c r="L119" s="35">
        <f t="shared" si="40"/>
        <v>552.89732142857144</v>
      </c>
      <c r="M119" s="35">
        <f t="shared" si="40"/>
        <v>40.955357142857139</v>
      </c>
      <c r="N119" s="87">
        <v>0.46600000000000003</v>
      </c>
      <c r="O119" s="35">
        <f t="shared" si="36"/>
        <v>257.65015178571429</v>
      </c>
      <c r="P119" s="35">
        <f t="shared" si="44"/>
        <v>19.085196428571429</v>
      </c>
      <c r="Q119" s="35">
        <f t="shared" si="41"/>
        <v>276.73534821428569</v>
      </c>
      <c r="R119" s="35">
        <f t="shared" si="42"/>
        <v>49.726479294642857</v>
      </c>
      <c r="S119" s="35">
        <f t="shared" si="43"/>
        <v>0.91608942857142861</v>
      </c>
      <c r="T119" s="35">
        <f t="shared" si="51"/>
        <v>51</v>
      </c>
      <c r="U119" s="257">
        <v>7.0954741622847037E-23</v>
      </c>
      <c r="V119" s="257">
        <f t="shared" si="45"/>
        <v>7.0954741622847037E-23</v>
      </c>
      <c r="W119" s="113">
        <f t="shared" si="46"/>
        <v>19.085196428571432</v>
      </c>
      <c r="X119" s="40"/>
      <c r="Y119" s="290"/>
      <c r="Z119" s="40"/>
    </row>
    <row r="120" spans="2:26" x14ac:dyDescent="0.25">
      <c r="B120" s="47"/>
      <c r="C120" s="40" t="s">
        <v>182</v>
      </c>
      <c r="D120" s="34" t="s">
        <v>41</v>
      </c>
      <c r="E120" s="34">
        <v>448</v>
      </c>
      <c r="F120" s="32">
        <v>0</v>
      </c>
      <c r="G120" s="77">
        <v>34</v>
      </c>
      <c r="H120" s="77">
        <v>31</v>
      </c>
      <c r="I120" s="32">
        <v>2</v>
      </c>
      <c r="J120" s="254">
        <f t="shared" si="49"/>
        <v>6.9196428571428575E-2</v>
      </c>
      <c r="K120" s="254">
        <f t="shared" si="50"/>
        <v>4.464285714285714E-3</v>
      </c>
      <c r="L120" s="35">
        <f t="shared" si="40"/>
        <v>634.80803571428578</v>
      </c>
      <c r="M120" s="35">
        <f t="shared" si="40"/>
        <v>40.955357142857139</v>
      </c>
      <c r="N120" s="87">
        <v>0.46600000000000003</v>
      </c>
      <c r="O120" s="35">
        <f t="shared" si="36"/>
        <v>295.82054464285721</v>
      </c>
      <c r="P120" s="35">
        <f t="shared" si="44"/>
        <v>19.085196428571429</v>
      </c>
      <c r="Q120" s="35">
        <f t="shared" si="41"/>
        <v>314.90574107142862</v>
      </c>
      <c r="R120" s="35">
        <f t="shared" si="42"/>
        <v>57.093365116071446</v>
      </c>
      <c r="S120" s="35">
        <f t="shared" si="43"/>
        <v>0.91608942857142861</v>
      </c>
      <c r="T120" s="35">
        <f t="shared" si="51"/>
        <v>58</v>
      </c>
      <c r="U120" s="257">
        <v>6.4702349256454599E-26</v>
      </c>
      <c r="V120" s="257">
        <f t="shared" si="45"/>
        <v>6.4702349256454599E-26</v>
      </c>
      <c r="W120" s="113">
        <f t="shared" si="46"/>
        <v>19.085196428571432</v>
      </c>
      <c r="X120" s="40"/>
      <c r="Y120" s="290"/>
      <c r="Z120" s="40"/>
    </row>
    <row r="121" spans="2:26" x14ac:dyDescent="0.25">
      <c r="B121" s="47"/>
      <c r="C121" s="40" t="s">
        <v>183</v>
      </c>
      <c r="D121" s="34" t="s">
        <v>41</v>
      </c>
      <c r="E121" s="34">
        <v>448</v>
      </c>
      <c r="F121" s="32">
        <v>0</v>
      </c>
      <c r="G121" s="77">
        <v>47</v>
      </c>
      <c r="H121" s="77">
        <v>37</v>
      </c>
      <c r="I121" s="32">
        <v>7</v>
      </c>
      <c r="J121" s="254">
        <f t="shared" si="49"/>
        <v>8.2589285714285712E-2</v>
      </c>
      <c r="K121" s="254">
        <f t="shared" si="50"/>
        <v>1.5625E-2</v>
      </c>
      <c r="L121" s="35">
        <f t="shared" si="40"/>
        <v>757.67410714285711</v>
      </c>
      <c r="M121" s="35">
        <f t="shared" si="40"/>
        <v>143.34375</v>
      </c>
      <c r="N121" s="87">
        <v>0.46600000000000003</v>
      </c>
      <c r="O121" s="35">
        <f t="shared" si="36"/>
        <v>353.07613392857144</v>
      </c>
      <c r="P121" s="35">
        <f t="shared" si="44"/>
        <v>66.798187499999997</v>
      </c>
      <c r="Q121" s="35">
        <f t="shared" si="41"/>
        <v>419.87432142857142</v>
      </c>
      <c r="R121" s="35">
        <f t="shared" si="42"/>
        <v>68.143693848214284</v>
      </c>
      <c r="S121" s="35">
        <f t="shared" si="43"/>
        <v>3.2063129999999997</v>
      </c>
      <c r="T121" s="35">
        <f t="shared" si="51"/>
        <v>71</v>
      </c>
      <c r="U121" s="257">
        <v>1.4624862272512309E-31</v>
      </c>
      <c r="V121" s="257">
        <f t="shared" si="45"/>
        <v>1.4624862272512309E-31</v>
      </c>
      <c r="W121" s="113">
        <f t="shared" si="46"/>
        <v>19.085196428571432</v>
      </c>
      <c r="X121" s="40"/>
      <c r="Y121" s="290"/>
      <c r="Z121" s="40"/>
    </row>
    <row r="122" spans="2:26" x14ac:dyDescent="0.25">
      <c r="B122" s="47"/>
      <c r="C122" s="40" t="s">
        <v>184</v>
      </c>
      <c r="D122" s="34" t="s">
        <v>41</v>
      </c>
      <c r="E122" s="34">
        <v>448</v>
      </c>
      <c r="F122" s="32">
        <v>0</v>
      </c>
      <c r="G122" s="77">
        <v>33</v>
      </c>
      <c r="H122" s="77">
        <v>31</v>
      </c>
      <c r="I122" s="32">
        <v>0</v>
      </c>
      <c r="J122" s="254">
        <f t="shared" si="49"/>
        <v>6.9196428571428575E-2</v>
      </c>
      <c r="K122" s="254">
        <f t="shared" si="50"/>
        <v>0</v>
      </c>
      <c r="L122" s="35">
        <f t="shared" si="40"/>
        <v>634.80803571428578</v>
      </c>
      <c r="M122" s="35">
        <f t="shared" si="40"/>
        <v>0</v>
      </c>
      <c r="N122" s="87">
        <v>0.46600000000000003</v>
      </c>
      <c r="O122" s="35">
        <f t="shared" si="36"/>
        <v>295.82054464285721</v>
      </c>
      <c r="P122" s="35">
        <f t="shared" si="44"/>
        <v>0</v>
      </c>
      <c r="Q122" s="35">
        <f t="shared" si="41"/>
        <v>295.82054464285721</v>
      </c>
      <c r="R122" s="35">
        <f t="shared" si="42"/>
        <v>57.093365116071446</v>
      </c>
      <c r="S122" s="35">
        <f t="shared" si="43"/>
        <v>0</v>
      </c>
      <c r="T122" s="35">
        <f t="shared" si="51"/>
        <v>57</v>
      </c>
      <c r="U122" s="257">
        <v>1.7587922024243116E-25</v>
      </c>
      <c r="V122" s="257">
        <f t="shared" si="45"/>
        <v>1.7587922024243116E-25</v>
      </c>
      <c r="W122" s="113">
        <f t="shared" si="46"/>
        <v>19.085196428571432</v>
      </c>
      <c r="X122" s="40"/>
      <c r="Y122" s="290"/>
      <c r="Z122" s="40"/>
    </row>
    <row r="123" spans="2:26" x14ac:dyDescent="0.25">
      <c r="B123" s="47"/>
      <c r="C123" s="40" t="s">
        <v>185</v>
      </c>
      <c r="D123" s="34" t="s">
        <v>41</v>
      </c>
      <c r="E123" s="34">
        <v>448</v>
      </c>
      <c r="F123" s="32">
        <v>0</v>
      </c>
      <c r="G123" s="77">
        <v>19</v>
      </c>
      <c r="H123" s="77">
        <v>18</v>
      </c>
      <c r="I123" s="32">
        <v>1</v>
      </c>
      <c r="J123" s="254">
        <f t="shared" si="49"/>
        <v>4.0178571428571432E-2</v>
      </c>
      <c r="K123" s="254">
        <f t="shared" si="50"/>
        <v>2.232142857142857E-3</v>
      </c>
      <c r="L123" s="35">
        <f t="shared" si="40"/>
        <v>368.59821428571433</v>
      </c>
      <c r="M123" s="35">
        <f t="shared" si="40"/>
        <v>20.477678571428569</v>
      </c>
      <c r="N123" s="87">
        <v>0.46600000000000003</v>
      </c>
      <c r="O123" s="35">
        <f t="shared" si="36"/>
        <v>171.7667678571429</v>
      </c>
      <c r="P123" s="35">
        <f t="shared" si="44"/>
        <v>9.5425982142857144</v>
      </c>
      <c r="Q123" s="35">
        <f t="shared" si="41"/>
        <v>181.3093660714286</v>
      </c>
      <c r="R123" s="35">
        <f t="shared" si="42"/>
        <v>33.150986196428576</v>
      </c>
      <c r="S123" s="35">
        <f t="shared" si="43"/>
        <v>0.45804471428571431</v>
      </c>
      <c r="T123" s="35">
        <f t="shared" si="51"/>
        <v>34</v>
      </c>
      <c r="U123" s="257">
        <v>1.713908431542013E-15</v>
      </c>
      <c r="V123" s="257">
        <f t="shared" si="45"/>
        <v>1.713908431542013E-15</v>
      </c>
      <c r="W123" s="113">
        <f t="shared" si="46"/>
        <v>19.085196428571432</v>
      </c>
      <c r="Y123" s="290"/>
    </row>
    <row r="124" spans="2:26" x14ac:dyDescent="0.25">
      <c r="B124" s="47"/>
      <c r="C124" s="40" t="s">
        <v>186</v>
      </c>
      <c r="D124" s="34" t="s">
        <v>41</v>
      </c>
      <c r="E124" s="34">
        <v>448</v>
      </c>
      <c r="F124" s="32">
        <v>1</v>
      </c>
      <c r="G124" s="77">
        <v>12</v>
      </c>
      <c r="H124" s="77">
        <v>10</v>
      </c>
      <c r="I124" s="32">
        <v>1</v>
      </c>
      <c r="J124" s="254">
        <f t="shared" si="49"/>
        <v>2.2321428571428572E-2</v>
      </c>
      <c r="K124" s="254">
        <f t="shared" si="50"/>
        <v>2.232142857142857E-3</v>
      </c>
      <c r="L124" s="35">
        <f t="shared" si="40"/>
        <v>204.77678571428572</v>
      </c>
      <c r="M124" s="35">
        <f t="shared" si="40"/>
        <v>20.477678571428569</v>
      </c>
      <c r="N124" s="87">
        <v>0.46600000000000003</v>
      </c>
      <c r="O124" s="35">
        <f t="shared" si="36"/>
        <v>95.425982142857151</v>
      </c>
      <c r="P124" s="35">
        <f t="shared" si="44"/>
        <v>9.5425982142857144</v>
      </c>
      <c r="Q124" s="35">
        <f t="shared" si="41"/>
        <v>104.96858035714287</v>
      </c>
      <c r="R124" s="35">
        <f t="shared" si="42"/>
        <v>18.41721455357143</v>
      </c>
      <c r="S124" s="35">
        <f t="shared" si="43"/>
        <v>0.45804471428571431</v>
      </c>
      <c r="T124" s="35">
        <f t="shared" si="51"/>
        <v>19</v>
      </c>
      <c r="U124" s="257">
        <v>5.6027964375372678E-9</v>
      </c>
      <c r="V124" s="257">
        <f t="shared" si="45"/>
        <v>5.6027964375372678E-9</v>
      </c>
      <c r="W124" s="113">
        <f t="shared" si="46"/>
        <v>19.085196428571432</v>
      </c>
      <c r="Y124" s="290"/>
    </row>
    <row r="125" spans="2:26" x14ac:dyDescent="0.25">
      <c r="B125" s="47"/>
      <c r="C125" s="40" t="s">
        <v>187</v>
      </c>
      <c r="D125" s="34" t="s">
        <v>41</v>
      </c>
      <c r="E125" s="34">
        <v>448</v>
      </c>
      <c r="F125" s="32">
        <v>1</v>
      </c>
      <c r="G125" s="77">
        <v>31</v>
      </c>
      <c r="H125" s="77">
        <v>26</v>
      </c>
      <c r="I125" s="32">
        <v>2</v>
      </c>
      <c r="J125" s="254">
        <f t="shared" si="49"/>
        <v>5.8035714285714288E-2</v>
      </c>
      <c r="K125" s="254">
        <f t="shared" si="50"/>
        <v>4.464285714285714E-3</v>
      </c>
      <c r="L125" s="35">
        <f t="shared" si="40"/>
        <v>532.41964285714289</v>
      </c>
      <c r="M125" s="35">
        <f t="shared" si="40"/>
        <v>40.955357142857139</v>
      </c>
      <c r="N125" s="87">
        <v>0.46600000000000003</v>
      </c>
      <c r="O125" s="35">
        <f t="shared" si="36"/>
        <v>248.10755357142861</v>
      </c>
      <c r="P125" s="35">
        <f t="shared" si="44"/>
        <v>19.085196428571429</v>
      </c>
      <c r="Q125" s="35">
        <f t="shared" si="41"/>
        <v>267.19275000000005</v>
      </c>
      <c r="R125" s="35">
        <f t="shared" si="42"/>
        <v>47.884757839285726</v>
      </c>
      <c r="S125" s="35">
        <f t="shared" si="43"/>
        <v>0.91608942857142861</v>
      </c>
      <c r="T125" s="35">
        <f t="shared" si="51"/>
        <v>49</v>
      </c>
      <c r="U125" s="257">
        <v>5.2428856633634639E-22</v>
      </c>
      <c r="V125" s="257">
        <f t="shared" si="45"/>
        <v>5.2428856633634639E-22</v>
      </c>
      <c r="W125" s="113">
        <f t="shared" si="46"/>
        <v>19.085196428571432</v>
      </c>
      <c r="Y125" s="290"/>
    </row>
    <row r="126" spans="2:26" x14ac:dyDescent="0.25">
      <c r="B126" s="47"/>
      <c r="C126" s="40" t="s">
        <v>188</v>
      </c>
      <c r="D126" s="34" t="s">
        <v>41</v>
      </c>
      <c r="E126" s="34">
        <v>448</v>
      </c>
      <c r="F126" s="32">
        <v>0</v>
      </c>
      <c r="G126" s="77">
        <v>28</v>
      </c>
      <c r="H126" s="77">
        <v>25</v>
      </c>
      <c r="I126" s="32">
        <v>2</v>
      </c>
      <c r="J126" s="254">
        <f t="shared" si="49"/>
        <v>5.5803571428571432E-2</v>
      </c>
      <c r="K126" s="254">
        <f t="shared" si="50"/>
        <v>4.464285714285714E-3</v>
      </c>
      <c r="L126" s="35">
        <f t="shared" si="40"/>
        <v>511.94196428571433</v>
      </c>
      <c r="M126" s="35">
        <f t="shared" si="40"/>
        <v>40.955357142857139</v>
      </c>
      <c r="N126" s="87">
        <v>0.46600000000000003</v>
      </c>
      <c r="O126" s="35">
        <f t="shared" si="36"/>
        <v>238.56495535714291</v>
      </c>
      <c r="P126" s="35">
        <f t="shared" si="44"/>
        <v>19.085196428571429</v>
      </c>
      <c r="Q126" s="35">
        <f t="shared" si="41"/>
        <v>257.65015178571434</v>
      </c>
      <c r="R126" s="35">
        <f t="shared" si="42"/>
        <v>46.04303638392858</v>
      </c>
      <c r="S126" s="35">
        <f t="shared" si="43"/>
        <v>0.91608942857142861</v>
      </c>
      <c r="T126" s="35">
        <f t="shared" si="51"/>
        <v>47</v>
      </c>
      <c r="U126" s="257">
        <v>3.8739976286871868E-21</v>
      </c>
      <c r="V126" s="257">
        <f t="shared" si="45"/>
        <v>3.8739976286871868E-21</v>
      </c>
      <c r="W126" s="113">
        <f t="shared" si="46"/>
        <v>19.085196428571432</v>
      </c>
      <c r="Y126" s="290"/>
    </row>
    <row r="127" spans="2:26" x14ac:dyDescent="0.25">
      <c r="B127" s="47"/>
      <c r="C127" s="40" t="s">
        <v>189</v>
      </c>
      <c r="D127" s="34" t="s">
        <v>41</v>
      </c>
      <c r="E127" s="34">
        <v>448</v>
      </c>
      <c r="F127" s="32">
        <v>1</v>
      </c>
      <c r="G127" s="77">
        <v>31</v>
      </c>
      <c r="H127" s="77">
        <v>26</v>
      </c>
      <c r="I127" s="32">
        <v>2</v>
      </c>
      <c r="J127" s="254">
        <f t="shared" si="49"/>
        <v>5.8035714285714288E-2</v>
      </c>
      <c r="K127" s="254">
        <f t="shared" si="50"/>
        <v>4.464285714285714E-3</v>
      </c>
      <c r="L127" s="35">
        <f t="shared" si="40"/>
        <v>532.41964285714289</v>
      </c>
      <c r="M127" s="35">
        <f t="shared" si="40"/>
        <v>40.955357142857139</v>
      </c>
      <c r="N127" s="87">
        <v>0.46600000000000003</v>
      </c>
      <c r="O127" s="35">
        <f t="shared" si="36"/>
        <v>248.10755357142861</v>
      </c>
      <c r="P127" s="35">
        <f t="shared" si="44"/>
        <v>19.085196428571429</v>
      </c>
      <c r="Q127" s="35">
        <f t="shared" si="41"/>
        <v>267.19275000000005</v>
      </c>
      <c r="R127" s="35">
        <f t="shared" si="42"/>
        <v>47.884757839285726</v>
      </c>
      <c r="S127" s="35">
        <f t="shared" si="43"/>
        <v>0.91608942857142861</v>
      </c>
      <c r="T127" s="35">
        <f t="shared" si="51"/>
        <v>49</v>
      </c>
      <c r="U127" s="257">
        <v>5.2428856633634639E-22</v>
      </c>
      <c r="V127" s="257">
        <f t="shared" si="45"/>
        <v>5.2428856633634639E-22</v>
      </c>
      <c r="W127" s="113">
        <f t="shared" si="46"/>
        <v>19.085196428571432</v>
      </c>
      <c r="Y127" s="290"/>
    </row>
    <row r="128" spans="2:26" x14ac:dyDescent="0.25">
      <c r="B128" s="47"/>
      <c r="C128" s="40" t="s">
        <v>190</v>
      </c>
      <c r="D128" s="34" t="s">
        <v>41</v>
      </c>
      <c r="E128" s="34">
        <v>448</v>
      </c>
      <c r="F128" s="32">
        <v>0</v>
      </c>
      <c r="G128" s="77">
        <v>16</v>
      </c>
      <c r="H128" s="77">
        <v>13</v>
      </c>
      <c r="I128" s="32">
        <v>2</v>
      </c>
      <c r="J128" s="254">
        <f t="shared" si="49"/>
        <v>2.9017857142857144E-2</v>
      </c>
      <c r="K128" s="254">
        <f t="shared" si="50"/>
        <v>4.464285714285714E-3</v>
      </c>
      <c r="L128" s="35">
        <f t="shared" si="40"/>
        <v>266.20982142857144</v>
      </c>
      <c r="M128" s="35">
        <f t="shared" si="40"/>
        <v>40.955357142857139</v>
      </c>
      <c r="N128" s="87">
        <v>0.46600000000000003</v>
      </c>
      <c r="O128" s="35">
        <f t="shared" si="36"/>
        <v>124.05377678571431</v>
      </c>
      <c r="P128" s="35">
        <f t="shared" si="44"/>
        <v>19.085196428571429</v>
      </c>
      <c r="Q128" s="35">
        <f t="shared" si="41"/>
        <v>143.13897321428573</v>
      </c>
      <c r="R128" s="35">
        <f t="shared" si="42"/>
        <v>23.942378919642863</v>
      </c>
      <c r="S128" s="35">
        <f t="shared" si="43"/>
        <v>0.91608942857142861</v>
      </c>
      <c r="T128" s="35">
        <f t="shared" si="51"/>
        <v>25</v>
      </c>
      <c r="U128" s="257">
        <v>1.3887943864964021E-11</v>
      </c>
      <c r="V128" s="257">
        <f t="shared" si="45"/>
        <v>1.3887943864964021E-11</v>
      </c>
      <c r="W128" s="113">
        <f t="shared" si="46"/>
        <v>19.085196428571432</v>
      </c>
      <c r="Y128" s="290"/>
    </row>
    <row r="129" spans="2:25" x14ac:dyDescent="0.25">
      <c r="B129" s="47"/>
      <c r="C129" s="40" t="s">
        <v>191</v>
      </c>
      <c r="D129" s="34" t="s">
        <v>41</v>
      </c>
      <c r="E129" s="34">
        <v>448</v>
      </c>
      <c r="F129" s="32">
        <v>0</v>
      </c>
      <c r="G129" s="77">
        <v>18</v>
      </c>
      <c r="H129" s="77">
        <v>15</v>
      </c>
      <c r="I129" s="32">
        <v>2</v>
      </c>
      <c r="J129" s="254">
        <f t="shared" si="49"/>
        <v>3.3482142857142856E-2</v>
      </c>
      <c r="K129" s="254">
        <f t="shared" si="50"/>
        <v>4.464285714285714E-3</v>
      </c>
      <c r="L129" s="35">
        <f t="shared" si="40"/>
        <v>307.16517857142856</v>
      </c>
      <c r="M129" s="35">
        <f t="shared" si="40"/>
        <v>40.955357142857139</v>
      </c>
      <c r="N129" s="87">
        <v>0.46600000000000003</v>
      </c>
      <c r="O129" s="35">
        <f t="shared" si="36"/>
        <v>143.13897321428573</v>
      </c>
      <c r="P129" s="35">
        <f t="shared" si="44"/>
        <v>19.085196428571429</v>
      </c>
      <c r="Q129" s="35">
        <f t="shared" si="41"/>
        <v>162.22416964285716</v>
      </c>
      <c r="R129" s="35">
        <f t="shared" si="42"/>
        <v>27.625821830357147</v>
      </c>
      <c r="S129" s="35">
        <f t="shared" si="43"/>
        <v>0.91608942857142861</v>
      </c>
      <c r="T129" s="35">
        <f t="shared" si="51"/>
        <v>29</v>
      </c>
      <c r="U129" s="257">
        <v>2.5436656473769228E-13</v>
      </c>
      <c r="V129" s="257">
        <f t="shared" si="45"/>
        <v>2.5436656473769228E-13</v>
      </c>
      <c r="W129" s="113">
        <f t="shared" si="46"/>
        <v>19.085196428571432</v>
      </c>
      <c r="Y129" s="290"/>
    </row>
    <row r="130" spans="2:25" x14ac:dyDescent="0.25">
      <c r="B130" s="47"/>
      <c r="C130" s="40" t="s">
        <v>192</v>
      </c>
      <c r="D130" s="34" t="s">
        <v>41</v>
      </c>
      <c r="E130" s="34">
        <v>448</v>
      </c>
      <c r="F130" s="32">
        <v>2</v>
      </c>
      <c r="G130" s="77">
        <v>50</v>
      </c>
      <c r="H130" s="77">
        <v>40</v>
      </c>
      <c r="I130" s="32">
        <v>10</v>
      </c>
      <c r="J130" s="254">
        <f t="shared" si="49"/>
        <v>8.9285714285714288E-2</v>
      </c>
      <c r="K130" s="254">
        <f t="shared" si="50"/>
        <v>2.2321428571428572E-2</v>
      </c>
      <c r="L130" s="35">
        <f t="shared" si="40"/>
        <v>819.10714285714289</v>
      </c>
      <c r="M130" s="35">
        <f t="shared" si="40"/>
        <v>204.77678571428572</v>
      </c>
      <c r="N130" s="87">
        <v>0.46600000000000003</v>
      </c>
      <c r="O130" s="35">
        <f t="shared" ref="O130:O193" si="52">L130*N130</f>
        <v>381.70392857142861</v>
      </c>
      <c r="P130" s="35">
        <f t="shared" si="44"/>
        <v>95.425982142857151</v>
      </c>
      <c r="Q130" s="35">
        <f t="shared" si="41"/>
        <v>477.12991071428576</v>
      </c>
      <c r="R130" s="35">
        <f t="shared" si="42"/>
        <v>73.66885821428572</v>
      </c>
      <c r="S130" s="35">
        <f t="shared" si="43"/>
        <v>4.5804471428571434</v>
      </c>
      <c r="T130" s="35">
        <f t="shared" si="51"/>
        <v>78</v>
      </c>
      <c r="U130" s="257">
        <v>1.3336148155022614E-34</v>
      </c>
      <c r="V130" s="257">
        <f t="shared" si="45"/>
        <v>1.3336148155022614E-34</v>
      </c>
      <c r="W130" s="113">
        <f t="shared" si="46"/>
        <v>19.085196428571432</v>
      </c>
      <c r="Y130" s="290"/>
    </row>
    <row r="131" spans="2:25" ht="15.75" thickBot="1" x14ac:dyDescent="0.3">
      <c r="B131" s="56" t="s">
        <v>174</v>
      </c>
      <c r="C131" s="57">
        <v>17</v>
      </c>
      <c r="D131" s="57"/>
      <c r="E131" s="57">
        <f>SUM(E114:E130)</f>
        <v>7616</v>
      </c>
      <c r="F131" s="57">
        <f>SUM(F114:F130)</f>
        <v>9</v>
      </c>
      <c r="G131" s="56">
        <f>SUM(G114:G130)</f>
        <v>494</v>
      </c>
      <c r="H131" s="56">
        <f>SUM(H114:H130)</f>
        <v>420</v>
      </c>
      <c r="I131" s="57">
        <f>SUM(I114:I130)</f>
        <v>49</v>
      </c>
      <c r="J131" s="253">
        <f t="shared" si="49"/>
        <v>5.514705882352941E-2</v>
      </c>
      <c r="K131" s="253">
        <f t="shared" si="50"/>
        <v>6.4338235294117644E-3</v>
      </c>
      <c r="L131" s="58">
        <f t="shared" si="40"/>
        <v>505.91911764705878</v>
      </c>
      <c r="M131" s="58">
        <f t="shared" si="40"/>
        <v>59.023897058823529</v>
      </c>
      <c r="N131" s="61">
        <v>0.46600000000000003</v>
      </c>
      <c r="O131" s="58">
        <f t="shared" si="52"/>
        <v>235.7583088235294</v>
      </c>
      <c r="P131" s="58">
        <f t="shared" si="44"/>
        <v>27.505136029411766</v>
      </c>
      <c r="Q131" s="58">
        <f t="shared" si="41"/>
        <v>263.26344485294118</v>
      </c>
      <c r="R131" s="58">
        <f t="shared" si="42"/>
        <v>45.50135360294118</v>
      </c>
      <c r="S131" s="58">
        <f t="shared" si="43"/>
        <v>1.3202465294117647</v>
      </c>
      <c r="T131" s="58">
        <f>ROUND((R131+S131),0)</f>
        <v>47</v>
      </c>
      <c r="U131" s="256">
        <v>3.8739976286871868E-21</v>
      </c>
      <c r="V131" s="257">
        <f t="shared" si="45"/>
        <v>3.8739976286871868E-21</v>
      </c>
      <c r="W131" s="113"/>
      <c r="Y131" s="290"/>
    </row>
    <row r="132" spans="2:25" x14ac:dyDescent="0.25">
      <c r="B132" s="41" t="s">
        <v>193</v>
      </c>
      <c r="C132" s="45" t="s">
        <v>194</v>
      </c>
      <c r="D132" s="43" t="s">
        <v>41</v>
      </c>
      <c r="E132" s="43">
        <v>460</v>
      </c>
      <c r="F132" s="37">
        <v>0</v>
      </c>
      <c r="G132" s="36">
        <v>35</v>
      </c>
      <c r="H132" s="36">
        <v>33</v>
      </c>
      <c r="I132" s="37">
        <v>2</v>
      </c>
      <c r="J132" s="254">
        <f t="shared" si="49"/>
        <v>7.1739130434782611E-2</v>
      </c>
      <c r="K132" s="254">
        <f t="shared" si="50"/>
        <v>4.3478260869565218E-3</v>
      </c>
      <c r="L132" s="35">
        <f t="shared" si="40"/>
        <v>658.13478260869567</v>
      </c>
      <c r="M132" s="35">
        <f t="shared" si="40"/>
        <v>39.88695652173913</v>
      </c>
      <c r="N132" s="87">
        <v>0.46600000000000003</v>
      </c>
      <c r="O132" s="35">
        <f t="shared" si="52"/>
        <v>306.69080869565221</v>
      </c>
      <c r="P132" s="35">
        <f t="shared" si="44"/>
        <v>18.587321739130434</v>
      </c>
      <c r="Q132" s="35">
        <f t="shared" si="41"/>
        <v>325.27813043478267</v>
      </c>
      <c r="R132" s="35">
        <f t="shared" si="42"/>
        <v>59.191326078260879</v>
      </c>
      <c r="S132" s="35">
        <f t="shared" si="43"/>
        <v>0.89219144347826085</v>
      </c>
      <c r="T132" s="35">
        <f t="shared" ref="T132:T134" si="53">ROUND((R132+S132),0)</f>
        <v>60</v>
      </c>
      <c r="U132" s="257">
        <v>8.75651076269652E-27</v>
      </c>
      <c r="V132" s="257">
        <f t="shared" si="45"/>
        <v>8.75651076269652E-27</v>
      </c>
      <c r="W132" s="113">
        <f t="shared" si="46"/>
        <v>18.587321739130434</v>
      </c>
      <c r="Y132" s="290"/>
    </row>
    <row r="133" spans="2:25" x14ac:dyDescent="0.25">
      <c r="B133" s="47"/>
      <c r="C133" s="40" t="s">
        <v>195</v>
      </c>
      <c r="D133" s="34" t="s">
        <v>41</v>
      </c>
      <c r="E133" s="34">
        <v>460</v>
      </c>
      <c r="F133" s="32">
        <v>0</v>
      </c>
      <c r="G133" s="77">
        <v>20</v>
      </c>
      <c r="H133" s="77">
        <v>19</v>
      </c>
      <c r="I133" s="32">
        <v>0</v>
      </c>
      <c r="J133" s="254">
        <f t="shared" si="49"/>
        <v>4.1304347826086954E-2</v>
      </c>
      <c r="K133" s="254">
        <f t="shared" si="50"/>
        <v>0</v>
      </c>
      <c r="L133" s="35">
        <f t="shared" si="40"/>
        <v>378.92608695652171</v>
      </c>
      <c r="M133" s="35">
        <f t="shared" si="40"/>
        <v>0</v>
      </c>
      <c r="N133" s="87">
        <v>0.46600000000000003</v>
      </c>
      <c r="O133" s="35">
        <f t="shared" si="52"/>
        <v>176.57955652173914</v>
      </c>
      <c r="P133" s="35">
        <f t="shared" si="44"/>
        <v>0</v>
      </c>
      <c r="Q133" s="35">
        <f t="shared" si="41"/>
        <v>176.57955652173914</v>
      </c>
      <c r="R133" s="35">
        <f t="shared" si="42"/>
        <v>34.079854408695653</v>
      </c>
      <c r="S133" s="35">
        <f t="shared" si="43"/>
        <v>0</v>
      </c>
      <c r="T133" s="35">
        <f t="shared" si="53"/>
        <v>34</v>
      </c>
      <c r="U133" s="257">
        <v>1.713908431542013E-15</v>
      </c>
      <c r="V133" s="257">
        <f t="shared" si="45"/>
        <v>1.713908431542013E-15</v>
      </c>
      <c r="W133" s="113">
        <f t="shared" si="46"/>
        <v>18.587321739130434</v>
      </c>
      <c r="Y133" s="290"/>
    </row>
    <row r="134" spans="2:25" x14ac:dyDescent="0.25">
      <c r="B134" s="47"/>
      <c r="C134" s="40" t="s">
        <v>196</v>
      </c>
      <c r="D134" s="34" t="s">
        <v>41</v>
      </c>
      <c r="E134" s="34">
        <v>460</v>
      </c>
      <c r="F134" s="32">
        <v>0</v>
      </c>
      <c r="G134" s="77">
        <v>20</v>
      </c>
      <c r="H134" s="77">
        <v>19</v>
      </c>
      <c r="I134" s="32">
        <v>0</v>
      </c>
      <c r="J134" s="254">
        <f t="shared" si="49"/>
        <v>4.1304347826086954E-2</v>
      </c>
      <c r="K134" s="254">
        <f t="shared" si="50"/>
        <v>0</v>
      </c>
      <c r="L134" s="35">
        <f t="shared" si="40"/>
        <v>378.92608695652171</v>
      </c>
      <c r="M134" s="35">
        <f t="shared" si="40"/>
        <v>0</v>
      </c>
      <c r="N134" s="87">
        <v>0.46600000000000003</v>
      </c>
      <c r="O134" s="35">
        <f t="shared" si="52"/>
        <v>176.57955652173914</v>
      </c>
      <c r="P134" s="35">
        <f t="shared" si="44"/>
        <v>0</v>
      </c>
      <c r="Q134" s="35">
        <f t="shared" si="41"/>
        <v>176.57955652173914</v>
      </c>
      <c r="R134" s="35">
        <f t="shared" si="42"/>
        <v>34.079854408695653</v>
      </c>
      <c r="S134" s="35">
        <f t="shared" si="43"/>
        <v>0</v>
      </c>
      <c r="T134" s="35">
        <f t="shared" si="53"/>
        <v>34</v>
      </c>
      <c r="U134" s="257">
        <v>1.713908431542013E-15</v>
      </c>
      <c r="V134" s="257">
        <f t="shared" si="45"/>
        <v>1.713908431542013E-15</v>
      </c>
      <c r="W134" s="113">
        <f t="shared" si="46"/>
        <v>18.587321739130434</v>
      </c>
      <c r="Y134" s="290"/>
    </row>
    <row r="135" spans="2:25" ht="15.75" thickBot="1" x14ac:dyDescent="0.3">
      <c r="B135" s="70" t="s">
        <v>193</v>
      </c>
      <c r="C135" s="69">
        <v>3</v>
      </c>
      <c r="D135" s="69"/>
      <c r="E135" s="69">
        <f>SUM(E132:E134)</f>
        <v>1380</v>
      </c>
      <c r="F135" s="69">
        <f t="shared" ref="F135:G135" si="54">SUM(F132:F134)</f>
        <v>0</v>
      </c>
      <c r="G135" s="70">
        <f t="shared" si="54"/>
        <v>75</v>
      </c>
      <c r="H135" s="70">
        <f>SUM(H132:H134)</f>
        <v>71</v>
      </c>
      <c r="I135" s="69">
        <f>SUM(I132:I134)</f>
        <v>2</v>
      </c>
      <c r="J135" s="253">
        <f t="shared" si="49"/>
        <v>5.1449275362318837E-2</v>
      </c>
      <c r="K135" s="253">
        <f t="shared" si="50"/>
        <v>1.4492753623188406E-3</v>
      </c>
      <c r="L135" s="58">
        <f t="shared" si="40"/>
        <v>471.99565217391302</v>
      </c>
      <c r="M135" s="58">
        <f t="shared" si="40"/>
        <v>13.295652173913044</v>
      </c>
      <c r="N135" s="61">
        <v>0.46600000000000003</v>
      </c>
      <c r="O135" s="58">
        <f t="shared" si="52"/>
        <v>219.94997391304346</v>
      </c>
      <c r="P135" s="58">
        <f t="shared" si="44"/>
        <v>6.195773913043479</v>
      </c>
      <c r="Q135" s="58">
        <f t="shared" si="41"/>
        <v>226.14574782608693</v>
      </c>
      <c r="R135" s="58">
        <f t="shared" si="42"/>
        <v>42.45034496521739</v>
      </c>
      <c r="S135" s="58">
        <f t="shared" si="43"/>
        <v>0.297397147826087</v>
      </c>
      <c r="T135" s="58">
        <f>ROUND((R135+S135),0)</f>
        <v>43</v>
      </c>
      <c r="U135" s="256">
        <v>2.1151310375910805E-19</v>
      </c>
      <c r="V135" s="257">
        <f t="shared" si="45"/>
        <v>2.1151310375910805E-19</v>
      </c>
      <c r="W135" s="113"/>
      <c r="Y135" s="290"/>
    </row>
    <row r="136" spans="2:25" x14ac:dyDescent="0.25">
      <c r="B136" s="68" t="s">
        <v>229</v>
      </c>
      <c r="C136" s="45" t="s">
        <v>197</v>
      </c>
      <c r="D136" s="43" t="s">
        <v>41</v>
      </c>
      <c r="E136" s="43">
        <v>457</v>
      </c>
      <c r="F136" s="37">
        <v>0</v>
      </c>
      <c r="G136" s="36">
        <v>40</v>
      </c>
      <c r="H136" s="36">
        <v>35</v>
      </c>
      <c r="I136" s="37">
        <v>4</v>
      </c>
      <c r="J136" s="254">
        <f t="shared" si="49"/>
        <v>7.6586433260393869E-2</v>
      </c>
      <c r="K136" s="254">
        <f t="shared" si="50"/>
        <v>8.7527352297592995E-3</v>
      </c>
      <c r="L136" s="35">
        <f t="shared" si="40"/>
        <v>702.60393873085332</v>
      </c>
      <c r="M136" s="35">
        <f t="shared" si="40"/>
        <v>80.297592997811819</v>
      </c>
      <c r="N136" s="87">
        <v>0.46600000000000003</v>
      </c>
      <c r="O136" s="35">
        <f t="shared" si="52"/>
        <v>327.41343544857767</v>
      </c>
      <c r="P136" s="35">
        <f t="shared" si="44"/>
        <v>37.418678336980307</v>
      </c>
      <c r="Q136" s="35">
        <f t="shared" si="41"/>
        <v>364.83211378555797</v>
      </c>
      <c r="R136" s="35">
        <f t="shared" si="42"/>
        <v>63.190793041575489</v>
      </c>
      <c r="S136" s="35">
        <f t="shared" si="43"/>
        <v>1.7960965601750547</v>
      </c>
      <c r="T136" s="35">
        <f t="shared" ref="T136:T199" si="55">ROUND((R136+S136),0)</f>
        <v>65</v>
      </c>
      <c r="U136" s="257">
        <v>5.9000905415970609E-29</v>
      </c>
      <c r="V136" s="257">
        <f t="shared" si="45"/>
        <v>5.9000905415970609E-29</v>
      </c>
      <c r="W136" s="113">
        <f t="shared" si="46"/>
        <v>18.709339168490153</v>
      </c>
      <c r="Y136" s="290"/>
    </row>
    <row r="137" spans="2:25" x14ac:dyDescent="0.25">
      <c r="B137" s="47"/>
      <c r="C137" s="40" t="s">
        <v>198</v>
      </c>
      <c r="D137" s="34" t="s">
        <v>41</v>
      </c>
      <c r="E137" s="34">
        <v>457</v>
      </c>
      <c r="F137" s="32">
        <v>0</v>
      </c>
      <c r="G137" s="77">
        <v>34</v>
      </c>
      <c r="H137" s="77">
        <v>29</v>
      </c>
      <c r="I137" s="32">
        <v>4</v>
      </c>
      <c r="J137" s="254">
        <f t="shared" si="49"/>
        <v>6.3457330415754923E-2</v>
      </c>
      <c r="K137" s="254">
        <f t="shared" si="50"/>
        <v>8.7527352297592995E-3</v>
      </c>
      <c r="L137" s="35">
        <f t="shared" si="40"/>
        <v>582.15754923413567</v>
      </c>
      <c r="M137" s="35">
        <f t="shared" si="40"/>
        <v>80.297592997811819</v>
      </c>
      <c r="N137" s="87">
        <v>0.46600000000000003</v>
      </c>
      <c r="O137" s="35">
        <f t="shared" si="52"/>
        <v>271.28541794310723</v>
      </c>
      <c r="P137" s="35">
        <f t="shared" si="44"/>
        <v>37.418678336980307</v>
      </c>
      <c r="Q137" s="35">
        <f t="shared" si="41"/>
        <v>308.70409628008753</v>
      </c>
      <c r="R137" s="35">
        <f t="shared" si="42"/>
        <v>52.3580856630197</v>
      </c>
      <c r="S137" s="35">
        <f t="shared" si="43"/>
        <v>1.7960965601750547</v>
      </c>
      <c r="T137" s="35">
        <f t="shared" si="55"/>
        <v>54</v>
      </c>
      <c r="U137" s="257">
        <v>3.5326285722008071E-24</v>
      </c>
      <c r="V137" s="257">
        <f t="shared" si="45"/>
        <v>3.5326285722008071E-24</v>
      </c>
      <c r="W137" s="113">
        <f t="shared" si="46"/>
        <v>18.709339168490153</v>
      </c>
      <c r="Y137" s="290"/>
    </row>
    <row r="138" spans="2:25" x14ac:dyDescent="0.25">
      <c r="B138" s="47"/>
      <c r="C138" s="40" t="s">
        <v>199</v>
      </c>
      <c r="D138" s="34" t="s">
        <v>41</v>
      </c>
      <c r="E138" s="34">
        <v>457</v>
      </c>
      <c r="F138" s="32">
        <v>0</v>
      </c>
      <c r="G138" s="77">
        <v>25</v>
      </c>
      <c r="H138" s="77">
        <v>24</v>
      </c>
      <c r="I138" s="32">
        <v>1</v>
      </c>
      <c r="J138" s="254">
        <f t="shared" si="49"/>
        <v>5.2516411378555797E-2</v>
      </c>
      <c r="K138" s="254">
        <f t="shared" si="50"/>
        <v>2.1881838074398249E-3</v>
      </c>
      <c r="L138" s="35">
        <f t="shared" si="40"/>
        <v>481.78555798687086</v>
      </c>
      <c r="M138" s="35">
        <f t="shared" si="40"/>
        <v>20.074398249452955</v>
      </c>
      <c r="N138" s="87">
        <v>0.46600000000000003</v>
      </c>
      <c r="O138" s="35">
        <f t="shared" si="52"/>
        <v>224.51207002188184</v>
      </c>
      <c r="P138" s="35">
        <f t="shared" si="44"/>
        <v>9.3546695842450767</v>
      </c>
      <c r="Q138" s="35">
        <f t="shared" si="41"/>
        <v>233.86673960612691</v>
      </c>
      <c r="R138" s="35">
        <f t="shared" si="42"/>
        <v>43.330829514223197</v>
      </c>
      <c r="S138" s="35">
        <f t="shared" si="43"/>
        <v>0.44902414004376368</v>
      </c>
      <c r="T138" s="35">
        <f t="shared" si="55"/>
        <v>44</v>
      </c>
      <c r="U138" s="257">
        <v>7.7811322411337966E-20</v>
      </c>
      <c r="V138" s="257">
        <f t="shared" si="45"/>
        <v>7.7811322411337966E-20</v>
      </c>
      <c r="W138" s="113">
        <f t="shared" si="46"/>
        <v>18.709339168490153</v>
      </c>
      <c r="Y138" s="290"/>
    </row>
    <row r="139" spans="2:25" x14ac:dyDescent="0.25">
      <c r="B139" s="47"/>
      <c r="C139" s="40" t="s">
        <v>200</v>
      </c>
      <c r="D139" s="34" t="s">
        <v>41</v>
      </c>
      <c r="E139" s="34">
        <v>457</v>
      </c>
      <c r="F139" s="32">
        <v>0</v>
      </c>
      <c r="G139" s="77">
        <v>26</v>
      </c>
      <c r="H139" s="77">
        <v>24</v>
      </c>
      <c r="I139" s="32">
        <v>1</v>
      </c>
      <c r="J139" s="254">
        <f t="shared" si="49"/>
        <v>5.2516411378555797E-2</v>
      </c>
      <c r="K139" s="254">
        <f t="shared" si="50"/>
        <v>2.1881838074398249E-3</v>
      </c>
      <c r="L139" s="35">
        <f t="shared" ref="L139:M196" si="56">J139*9174</f>
        <v>481.78555798687086</v>
      </c>
      <c r="M139" s="35">
        <f t="shared" si="56"/>
        <v>20.074398249452955</v>
      </c>
      <c r="N139" s="87">
        <v>0.46600000000000003</v>
      </c>
      <c r="O139" s="35">
        <f t="shared" si="52"/>
        <v>224.51207002188184</v>
      </c>
      <c r="P139" s="35">
        <f t="shared" si="44"/>
        <v>9.3546695842450767</v>
      </c>
      <c r="Q139" s="35">
        <f t="shared" si="41"/>
        <v>233.86673960612691</v>
      </c>
      <c r="R139" s="35">
        <f t="shared" si="42"/>
        <v>43.330829514223197</v>
      </c>
      <c r="S139" s="35">
        <f t="shared" si="43"/>
        <v>0.44902414004376368</v>
      </c>
      <c r="T139" s="35">
        <f t="shared" si="55"/>
        <v>44</v>
      </c>
      <c r="U139" s="257">
        <v>7.7811322411337966E-20</v>
      </c>
      <c r="V139" s="257">
        <f t="shared" si="45"/>
        <v>7.7811322411337966E-20</v>
      </c>
      <c r="W139" s="113">
        <f t="shared" si="46"/>
        <v>18.709339168490153</v>
      </c>
      <c r="Y139" s="290"/>
    </row>
    <row r="140" spans="2:25" x14ac:dyDescent="0.25">
      <c r="B140" s="47"/>
      <c r="C140" s="40" t="s">
        <v>201</v>
      </c>
      <c r="D140" s="34" t="s">
        <v>41</v>
      </c>
      <c r="E140" s="34">
        <v>457</v>
      </c>
      <c r="F140" s="32">
        <v>0</v>
      </c>
      <c r="G140" s="77">
        <v>28</v>
      </c>
      <c r="H140" s="77">
        <v>26</v>
      </c>
      <c r="I140" s="32">
        <v>1</v>
      </c>
      <c r="J140" s="254">
        <f t="shared" si="49"/>
        <v>5.689277899343545E-2</v>
      </c>
      <c r="K140" s="254">
        <f t="shared" si="50"/>
        <v>2.1881838074398249E-3</v>
      </c>
      <c r="L140" s="35">
        <f t="shared" si="56"/>
        <v>521.93435448577679</v>
      </c>
      <c r="M140" s="35">
        <f t="shared" si="56"/>
        <v>20.074398249452955</v>
      </c>
      <c r="N140" s="87">
        <v>0.46600000000000003</v>
      </c>
      <c r="O140" s="35">
        <f t="shared" si="52"/>
        <v>243.22140919037199</v>
      </c>
      <c r="P140" s="35">
        <f t="shared" si="44"/>
        <v>9.3546695842450767</v>
      </c>
      <c r="Q140" s="35">
        <f t="shared" si="41"/>
        <v>252.57607877461706</v>
      </c>
      <c r="R140" s="35">
        <f t="shared" si="42"/>
        <v>46.941731973741796</v>
      </c>
      <c r="S140" s="35">
        <f t="shared" si="43"/>
        <v>0.44902414004376368</v>
      </c>
      <c r="T140" s="35">
        <f t="shared" si="55"/>
        <v>47</v>
      </c>
      <c r="U140" s="257">
        <v>3.8739976286871868E-21</v>
      </c>
      <c r="V140" s="257">
        <f t="shared" si="45"/>
        <v>3.8739976286871868E-21</v>
      </c>
      <c r="W140" s="113">
        <f t="shared" si="46"/>
        <v>18.709339168490153</v>
      </c>
      <c r="Y140" s="290"/>
    </row>
    <row r="141" spans="2:25" x14ac:dyDescent="0.25">
      <c r="B141" s="47"/>
      <c r="C141" s="40" t="s">
        <v>202</v>
      </c>
      <c r="D141" s="34" t="s">
        <v>41</v>
      </c>
      <c r="E141" s="34">
        <v>457</v>
      </c>
      <c r="F141" s="32">
        <v>0</v>
      </c>
      <c r="G141" s="77">
        <v>38</v>
      </c>
      <c r="H141" s="77">
        <v>32</v>
      </c>
      <c r="I141" s="32">
        <v>6</v>
      </c>
      <c r="J141" s="254">
        <f t="shared" si="49"/>
        <v>7.0021881838074396E-2</v>
      </c>
      <c r="K141" s="254">
        <f t="shared" si="50"/>
        <v>1.3129102844638949E-2</v>
      </c>
      <c r="L141" s="35">
        <f t="shared" si="56"/>
        <v>642.38074398249455</v>
      </c>
      <c r="M141" s="35">
        <f t="shared" si="56"/>
        <v>120.44638949671771</v>
      </c>
      <c r="N141" s="87">
        <v>0.46600000000000003</v>
      </c>
      <c r="O141" s="35">
        <f t="shared" si="52"/>
        <v>299.34942669584245</v>
      </c>
      <c r="P141" s="35">
        <f t="shared" si="44"/>
        <v>56.12801750547046</v>
      </c>
      <c r="Q141" s="35">
        <f t="shared" ref="Q141:Q203" si="57">SUM(O141:P141)</f>
        <v>355.47744420131289</v>
      </c>
      <c r="R141" s="35">
        <f t="shared" ref="R141:R196" si="58">O141*0.193</f>
        <v>57.774439352297598</v>
      </c>
      <c r="S141" s="35">
        <f t="shared" ref="S141:S196" si="59">P141*0.048</f>
        <v>2.6941448402625823</v>
      </c>
      <c r="T141" s="35">
        <f t="shared" si="55"/>
        <v>60</v>
      </c>
      <c r="U141" s="257">
        <v>8.75651076269652E-27</v>
      </c>
      <c r="V141" s="257">
        <f t="shared" si="45"/>
        <v>8.75651076269652E-27</v>
      </c>
      <c r="W141" s="113">
        <f t="shared" si="46"/>
        <v>18.709339168490153</v>
      </c>
      <c r="Y141" s="290"/>
    </row>
    <row r="142" spans="2:25" x14ac:dyDescent="0.25">
      <c r="B142" s="47"/>
      <c r="C142" s="40" t="s">
        <v>203</v>
      </c>
      <c r="D142" s="34" t="s">
        <v>41</v>
      </c>
      <c r="E142" s="34">
        <v>457</v>
      </c>
      <c r="F142" s="32">
        <v>0</v>
      </c>
      <c r="G142" s="77">
        <v>39</v>
      </c>
      <c r="H142" s="77">
        <v>33</v>
      </c>
      <c r="I142" s="32">
        <v>5</v>
      </c>
      <c r="J142" s="254">
        <f t="shared" ref="J142:J165" si="60">H142/E142</f>
        <v>7.2210065645514229E-2</v>
      </c>
      <c r="K142" s="254">
        <f t="shared" ref="K142:K165" si="61">I142/E142</f>
        <v>1.0940919037199124E-2</v>
      </c>
      <c r="L142" s="35">
        <f t="shared" si="56"/>
        <v>662.45514223194755</v>
      </c>
      <c r="M142" s="35">
        <f t="shared" si="56"/>
        <v>100.37199124726477</v>
      </c>
      <c r="N142" s="87">
        <v>0.46600000000000003</v>
      </c>
      <c r="O142" s="35">
        <f t="shared" si="52"/>
        <v>308.70409628008758</v>
      </c>
      <c r="P142" s="35">
        <f t="shared" ref="P142:P196" si="62">M142*N142</f>
        <v>46.773347921225387</v>
      </c>
      <c r="Q142" s="35">
        <f t="shared" si="57"/>
        <v>355.47744420131295</v>
      </c>
      <c r="R142" s="35">
        <f t="shared" si="58"/>
        <v>59.579890582056905</v>
      </c>
      <c r="S142" s="35">
        <f t="shared" si="59"/>
        <v>2.2451207002188185</v>
      </c>
      <c r="T142" s="35">
        <f t="shared" si="55"/>
        <v>62</v>
      </c>
      <c r="U142" s="257">
        <v>1.185064864233981E-27</v>
      </c>
      <c r="V142" s="257">
        <f t="shared" si="45"/>
        <v>1.185064864233981E-27</v>
      </c>
      <c r="W142" s="113">
        <f t="shared" si="46"/>
        <v>18.709339168490153</v>
      </c>
      <c r="Y142" s="290"/>
    </row>
    <row r="143" spans="2:25" x14ac:dyDescent="0.25">
      <c r="B143" s="47"/>
      <c r="C143" s="40" t="s">
        <v>204</v>
      </c>
      <c r="D143" s="34" t="s">
        <v>41</v>
      </c>
      <c r="E143" s="34">
        <v>457</v>
      </c>
      <c r="F143" s="32">
        <v>2</v>
      </c>
      <c r="G143" s="77">
        <v>32</v>
      </c>
      <c r="H143" s="77">
        <v>27</v>
      </c>
      <c r="I143" s="32">
        <v>4</v>
      </c>
      <c r="J143" s="254">
        <f t="shared" si="60"/>
        <v>5.9080962800875277E-2</v>
      </c>
      <c r="K143" s="254">
        <f t="shared" si="61"/>
        <v>8.7527352297592995E-3</v>
      </c>
      <c r="L143" s="35">
        <f t="shared" si="56"/>
        <v>542.00875273522979</v>
      </c>
      <c r="M143" s="35">
        <f t="shared" si="56"/>
        <v>80.297592997811819</v>
      </c>
      <c r="N143" s="87">
        <v>0.46600000000000003</v>
      </c>
      <c r="O143" s="35">
        <f t="shared" si="52"/>
        <v>252.57607877461709</v>
      </c>
      <c r="P143" s="35">
        <f t="shared" si="62"/>
        <v>37.418678336980307</v>
      </c>
      <c r="Q143" s="35">
        <f t="shared" si="57"/>
        <v>289.99475711159738</v>
      </c>
      <c r="R143" s="35">
        <f t="shared" si="58"/>
        <v>48.747183203501102</v>
      </c>
      <c r="S143" s="35">
        <f t="shared" si="59"/>
        <v>1.7960965601750547</v>
      </c>
      <c r="T143" s="35">
        <f t="shared" si="55"/>
        <v>51</v>
      </c>
      <c r="U143" s="257">
        <v>7.0954741622847037E-23</v>
      </c>
      <c r="V143" s="257">
        <f t="shared" si="45"/>
        <v>7.0954741622847037E-23</v>
      </c>
      <c r="W143" s="113">
        <f t="shared" si="46"/>
        <v>18.709339168490153</v>
      </c>
      <c r="Y143" s="290"/>
    </row>
    <row r="144" spans="2:25" x14ac:dyDescent="0.25">
      <c r="B144" s="47"/>
      <c r="C144" s="40" t="s">
        <v>205</v>
      </c>
      <c r="D144" s="34" t="s">
        <v>41</v>
      </c>
      <c r="E144" s="34">
        <v>457</v>
      </c>
      <c r="F144" s="32">
        <v>0</v>
      </c>
      <c r="G144" s="77">
        <v>19</v>
      </c>
      <c r="H144" s="77">
        <v>16</v>
      </c>
      <c r="I144" s="32">
        <v>1</v>
      </c>
      <c r="J144" s="254">
        <f t="shared" si="60"/>
        <v>3.5010940919037198E-2</v>
      </c>
      <c r="K144" s="254">
        <f t="shared" si="61"/>
        <v>2.1881838074398249E-3</v>
      </c>
      <c r="L144" s="35">
        <f t="shared" si="56"/>
        <v>321.19037199124728</v>
      </c>
      <c r="M144" s="35">
        <f t="shared" si="56"/>
        <v>20.074398249452955</v>
      </c>
      <c r="N144" s="87">
        <v>0.46600000000000003</v>
      </c>
      <c r="O144" s="35">
        <f t="shared" si="52"/>
        <v>149.67471334792123</v>
      </c>
      <c r="P144" s="35">
        <f t="shared" si="62"/>
        <v>9.3546695842450767</v>
      </c>
      <c r="Q144" s="35">
        <f t="shared" si="57"/>
        <v>159.0293829321663</v>
      </c>
      <c r="R144" s="35">
        <f t="shared" si="58"/>
        <v>28.887219676148799</v>
      </c>
      <c r="S144" s="35">
        <f t="shared" si="59"/>
        <v>0.44902414004376368</v>
      </c>
      <c r="T144" s="35">
        <f t="shared" si="55"/>
        <v>29</v>
      </c>
      <c r="U144" s="257">
        <v>2.5436656473769228E-13</v>
      </c>
      <c r="V144" s="257">
        <f t="shared" si="45"/>
        <v>2.5436656473769228E-13</v>
      </c>
      <c r="W144" s="113">
        <f t="shared" si="46"/>
        <v>18.709339168490153</v>
      </c>
      <c r="Y144" s="290"/>
    </row>
    <row r="145" spans="2:25" x14ac:dyDescent="0.25">
      <c r="B145" s="47"/>
      <c r="C145" s="40" t="s">
        <v>206</v>
      </c>
      <c r="D145" s="34" t="s">
        <v>41</v>
      </c>
      <c r="E145" s="34">
        <v>457</v>
      </c>
      <c r="F145" s="32">
        <v>1</v>
      </c>
      <c r="G145" s="77">
        <v>27</v>
      </c>
      <c r="H145" s="77">
        <v>26</v>
      </c>
      <c r="I145" s="32">
        <v>1</v>
      </c>
      <c r="J145" s="254">
        <f t="shared" si="60"/>
        <v>5.689277899343545E-2</v>
      </c>
      <c r="K145" s="254">
        <f t="shared" si="61"/>
        <v>2.1881838074398249E-3</v>
      </c>
      <c r="L145" s="35">
        <f t="shared" si="56"/>
        <v>521.93435448577679</v>
      </c>
      <c r="M145" s="35">
        <f t="shared" si="56"/>
        <v>20.074398249452955</v>
      </c>
      <c r="N145" s="87">
        <v>0.46600000000000003</v>
      </c>
      <c r="O145" s="35">
        <f t="shared" si="52"/>
        <v>243.22140919037199</v>
      </c>
      <c r="P145" s="35">
        <f t="shared" si="62"/>
        <v>9.3546695842450767</v>
      </c>
      <c r="Q145" s="35">
        <f t="shared" si="57"/>
        <v>252.57607877461706</v>
      </c>
      <c r="R145" s="35">
        <f t="shared" si="58"/>
        <v>46.941731973741796</v>
      </c>
      <c r="S145" s="35">
        <f t="shared" si="59"/>
        <v>0.44902414004376368</v>
      </c>
      <c r="T145" s="35">
        <f t="shared" si="55"/>
        <v>47</v>
      </c>
      <c r="U145" s="257">
        <v>3.8739976286871868E-21</v>
      </c>
      <c r="V145" s="257">
        <f t="shared" si="45"/>
        <v>3.8739976286871868E-21</v>
      </c>
      <c r="W145" s="113">
        <f t="shared" si="46"/>
        <v>18.709339168490153</v>
      </c>
      <c r="Y145" s="290"/>
    </row>
    <row r="146" spans="2:25" x14ac:dyDescent="0.25">
      <c r="B146" s="47"/>
      <c r="C146" s="40" t="s">
        <v>207</v>
      </c>
      <c r="D146" s="34" t="s">
        <v>41</v>
      </c>
      <c r="E146" s="34">
        <v>457</v>
      </c>
      <c r="F146" s="32">
        <v>1</v>
      </c>
      <c r="G146" s="77">
        <v>21</v>
      </c>
      <c r="H146" s="77">
        <v>20</v>
      </c>
      <c r="I146" s="32">
        <v>1</v>
      </c>
      <c r="J146" s="254">
        <f t="shared" si="60"/>
        <v>4.3763676148796497E-2</v>
      </c>
      <c r="K146" s="254">
        <f t="shared" si="61"/>
        <v>2.1881838074398249E-3</v>
      </c>
      <c r="L146" s="35">
        <f t="shared" si="56"/>
        <v>401.48796498905909</v>
      </c>
      <c r="M146" s="35">
        <f t="shared" si="56"/>
        <v>20.074398249452955</v>
      </c>
      <c r="N146" s="87">
        <v>0.46600000000000003</v>
      </c>
      <c r="O146" s="35">
        <f t="shared" si="52"/>
        <v>187.09339168490155</v>
      </c>
      <c r="P146" s="35">
        <f t="shared" si="62"/>
        <v>9.3546695842450767</v>
      </c>
      <c r="Q146" s="35">
        <f t="shared" si="57"/>
        <v>196.44806126914662</v>
      </c>
      <c r="R146" s="35">
        <f t="shared" si="58"/>
        <v>36.109024595186</v>
      </c>
      <c r="S146" s="35">
        <f t="shared" si="59"/>
        <v>0.44902414004376368</v>
      </c>
      <c r="T146" s="35">
        <f t="shared" si="55"/>
        <v>37</v>
      </c>
      <c r="U146" s="257">
        <v>8.5330476257440658E-17</v>
      </c>
      <c r="V146" s="257">
        <f t="shared" si="45"/>
        <v>8.5330476257440658E-17</v>
      </c>
      <c r="W146" s="113">
        <f t="shared" si="46"/>
        <v>18.709339168490153</v>
      </c>
      <c r="Y146" s="290"/>
    </row>
    <row r="147" spans="2:25" x14ac:dyDescent="0.25">
      <c r="B147" s="47"/>
      <c r="C147" s="40" t="s">
        <v>207</v>
      </c>
      <c r="D147" s="34" t="s">
        <v>41</v>
      </c>
      <c r="E147" s="34">
        <v>457</v>
      </c>
      <c r="F147" s="32">
        <v>1</v>
      </c>
      <c r="G147" s="77">
        <v>21</v>
      </c>
      <c r="H147" s="77">
        <v>20</v>
      </c>
      <c r="I147" s="32">
        <v>1</v>
      </c>
      <c r="J147" s="254">
        <f t="shared" si="60"/>
        <v>4.3763676148796497E-2</v>
      </c>
      <c r="K147" s="254">
        <f t="shared" si="61"/>
        <v>2.1881838074398249E-3</v>
      </c>
      <c r="L147" s="35">
        <f t="shared" si="56"/>
        <v>401.48796498905909</v>
      </c>
      <c r="M147" s="35">
        <f t="shared" si="56"/>
        <v>20.074398249452955</v>
      </c>
      <c r="N147" s="87">
        <v>0.46600000000000003</v>
      </c>
      <c r="O147" s="35">
        <f t="shared" si="52"/>
        <v>187.09339168490155</v>
      </c>
      <c r="P147" s="35">
        <f t="shared" si="62"/>
        <v>9.3546695842450767</v>
      </c>
      <c r="Q147" s="35">
        <f t="shared" si="57"/>
        <v>196.44806126914662</v>
      </c>
      <c r="R147" s="35">
        <f t="shared" si="58"/>
        <v>36.109024595186</v>
      </c>
      <c r="S147" s="35">
        <f t="shared" si="59"/>
        <v>0.44902414004376368</v>
      </c>
      <c r="T147" s="35">
        <f t="shared" si="55"/>
        <v>37</v>
      </c>
      <c r="U147" s="257">
        <v>8.5330476257440658E-17</v>
      </c>
      <c r="V147" s="257">
        <f t="shared" si="45"/>
        <v>8.5330476257440658E-17</v>
      </c>
      <c r="W147" s="113">
        <f t="shared" si="46"/>
        <v>18.709339168490153</v>
      </c>
      <c r="Y147" s="290"/>
    </row>
    <row r="148" spans="2:25" x14ac:dyDescent="0.25">
      <c r="B148" s="47"/>
      <c r="C148" s="40" t="s">
        <v>208</v>
      </c>
      <c r="D148" s="34" t="s">
        <v>41</v>
      </c>
      <c r="E148" s="34">
        <v>457</v>
      </c>
      <c r="F148" s="32">
        <v>1</v>
      </c>
      <c r="G148" s="77">
        <v>23</v>
      </c>
      <c r="H148" s="77">
        <v>21</v>
      </c>
      <c r="I148" s="32">
        <v>1</v>
      </c>
      <c r="J148" s="254">
        <f t="shared" si="60"/>
        <v>4.5951859956236324E-2</v>
      </c>
      <c r="K148" s="254">
        <f t="shared" si="61"/>
        <v>2.1881838074398249E-3</v>
      </c>
      <c r="L148" s="35">
        <f t="shared" si="56"/>
        <v>421.56236323851203</v>
      </c>
      <c r="M148" s="35">
        <f t="shared" si="56"/>
        <v>20.074398249452955</v>
      </c>
      <c r="N148" s="87">
        <v>0.46600000000000003</v>
      </c>
      <c r="O148" s="35">
        <f t="shared" si="52"/>
        <v>196.44806126914662</v>
      </c>
      <c r="P148" s="35">
        <f t="shared" si="62"/>
        <v>9.3546695842450767</v>
      </c>
      <c r="Q148" s="35">
        <f t="shared" si="57"/>
        <v>205.80273085339169</v>
      </c>
      <c r="R148" s="35">
        <f t="shared" si="58"/>
        <v>37.914475824945299</v>
      </c>
      <c r="S148" s="35">
        <f t="shared" si="59"/>
        <v>0.44902414004376368</v>
      </c>
      <c r="T148" s="35">
        <f t="shared" si="55"/>
        <v>38</v>
      </c>
      <c r="U148" s="257">
        <v>3.1391327920480296E-17</v>
      </c>
      <c r="V148" s="257">
        <f t="shared" ref="V148:V210" si="63">_xlfn.POISSON.DIST(0,T148,FALSE)</f>
        <v>3.1391327920480296E-17</v>
      </c>
      <c r="W148" s="113">
        <f t="shared" ref="W148:W210" si="64">9174/E148*2*N148</f>
        <v>18.709339168490153</v>
      </c>
      <c r="Y148" s="290"/>
    </row>
    <row r="149" spans="2:25" x14ac:dyDescent="0.25">
      <c r="B149" s="47"/>
      <c r="C149" s="40" t="s">
        <v>209</v>
      </c>
      <c r="D149" s="34" t="s">
        <v>41</v>
      </c>
      <c r="E149" s="34">
        <v>457</v>
      </c>
      <c r="F149" s="32">
        <v>1</v>
      </c>
      <c r="G149" s="77">
        <v>42</v>
      </c>
      <c r="H149" s="77">
        <v>36</v>
      </c>
      <c r="I149" s="32">
        <v>6</v>
      </c>
      <c r="J149" s="254">
        <f t="shared" si="60"/>
        <v>7.8774617067833702E-2</v>
      </c>
      <c r="K149" s="254">
        <f t="shared" si="61"/>
        <v>1.3129102844638949E-2</v>
      </c>
      <c r="L149" s="35">
        <f t="shared" si="56"/>
        <v>722.67833698030643</v>
      </c>
      <c r="M149" s="35">
        <f t="shared" si="56"/>
        <v>120.44638949671771</v>
      </c>
      <c r="N149" s="87">
        <v>0.46600000000000003</v>
      </c>
      <c r="O149" s="35">
        <f t="shared" si="52"/>
        <v>336.7681050328228</v>
      </c>
      <c r="P149" s="35">
        <f t="shared" si="62"/>
        <v>56.12801750547046</v>
      </c>
      <c r="Q149" s="35">
        <f t="shared" si="57"/>
        <v>392.89612253829324</v>
      </c>
      <c r="R149" s="35">
        <f t="shared" si="58"/>
        <v>64.996244271334803</v>
      </c>
      <c r="S149" s="35">
        <f t="shared" si="59"/>
        <v>2.6941448402625823</v>
      </c>
      <c r="T149" s="35">
        <f t="shared" si="55"/>
        <v>68</v>
      </c>
      <c r="U149" s="257">
        <v>2.9374821117108028E-30</v>
      </c>
      <c r="V149" s="257">
        <f t="shared" si="63"/>
        <v>2.9374821117108028E-30</v>
      </c>
      <c r="W149" s="113">
        <f t="shared" si="64"/>
        <v>18.709339168490153</v>
      </c>
      <c r="Y149" s="290"/>
    </row>
    <row r="150" spans="2:25" x14ac:dyDescent="0.25">
      <c r="B150" s="47"/>
      <c r="C150" s="40" t="s">
        <v>210</v>
      </c>
      <c r="D150" s="34" t="s">
        <v>41</v>
      </c>
      <c r="E150" s="34">
        <v>457</v>
      </c>
      <c r="F150" s="32">
        <v>1</v>
      </c>
      <c r="G150" s="77">
        <v>36</v>
      </c>
      <c r="H150" s="77">
        <v>31</v>
      </c>
      <c r="I150" s="32">
        <v>5</v>
      </c>
      <c r="J150" s="254">
        <f t="shared" si="60"/>
        <v>6.7833698030634576E-2</v>
      </c>
      <c r="K150" s="254">
        <f t="shared" si="61"/>
        <v>1.0940919037199124E-2</v>
      </c>
      <c r="L150" s="35">
        <f t="shared" si="56"/>
        <v>622.30634573304155</v>
      </c>
      <c r="M150" s="35">
        <f t="shared" si="56"/>
        <v>100.37199124726477</v>
      </c>
      <c r="N150" s="87">
        <v>0.46600000000000003</v>
      </c>
      <c r="O150" s="35">
        <f t="shared" si="52"/>
        <v>289.99475711159738</v>
      </c>
      <c r="P150" s="35">
        <f t="shared" si="62"/>
        <v>46.773347921225387</v>
      </c>
      <c r="Q150" s="35">
        <f t="shared" si="57"/>
        <v>336.76810503282275</v>
      </c>
      <c r="R150" s="35">
        <f t="shared" si="58"/>
        <v>55.968988122538299</v>
      </c>
      <c r="S150" s="35">
        <f t="shared" si="59"/>
        <v>2.2451207002188185</v>
      </c>
      <c r="T150" s="35">
        <f t="shared" si="55"/>
        <v>58</v>
      </c>
      <c r="U150" s="257">
        <v>6.4702349256454599E-26</v>
      </c>
      <c r="V150" s="257">
        <f t="shared" si="63"/>
        <v>6.4702349256454599E-26</v>
      </c>
      <c r="W150" s="113">
        <f t="shared" si="64"/>
        <v>18.709339168490153</v>
      </c>
      <c r="Y150" s="290"/>
    </row>
    <row r="151" spans="2:25" x14ac:dyDescent="0.25">
      <c r="B151" s="47"/>
      <c r="C151" s="40" t="s">
        <v>211</v>
      </c>
      <c r="D151" s="34" t="s">
        <v>41</v>
      </c>
      <c r="E151" s="34">
        <v>457</v>
      </c>
      <c r="F151" s="32">
        <v>1</v>
      </c>
      <c r="G151" s="77">
        <v>28</v>
      </c>
      <c r="H151" s="77">
        <v>24</v>
      </c>
      <c r="I151" s="32">
        <v>3</v>
      </c>
      <c r="J151" s="254">
        <f t="shared" si="60"/>
        <v>5.2516411378555797E-2</v>
      </c>
      <c r="K151" s="254">
        <f t="shared" si="61"/>
        <v>6.5645514223194746E-3</v>
      </c>
      <c r="L151" s="35">
        <f t="shared" si="56"/>
        <v>481.78555798687086</v>
      </c>
      <c r="M151" s="35">
        <f t="shared" si="56"/>
        <v>60.223194748358857</v>
      </c>
      <c r="N151" s="87">
        <v>0.46600000000000003</v>
      </c>
      <c r="O151" s="35">
        <f t="shared" si="52"/>
        <v>224.51207002188184</v>
      </c>
      <c r="P151" s="35">
        <f t="shared" si="62"/>
        <v>28.06400875273523</v>
      </c>
      <c r="Q151" s="35">
        <f t="shared" si="57"/>
        <v>252.57607877461706</v>
      </c>
      <c r="R151" s="35">
        <f t="shared" si="58"/>
        <v>43.330829514223197</v>
      </c>
      <c r="S151" s="35">
        <f t="shared" si="59"/>
        <v>1.3470724201312911</v>
      </c>
      <c r="T151" s="35">
        <f t="shared" si="55"/>
        <v>45</v>
      </c>
      <c r="U151" s="257">
        <v>2.8625185805493937E-20</v>
      </c>
      <c r="V151" s="257">
        <f t="shared" si="63"/>
        <v>2.8625185805493937E-20</v>
      </c>
      <c r="W151" s="113">
        <f t="shared" si="64"/>
        <v>18.709339168490153</v>
      </c>
      <c r="Y151" s="290"/>
    </row>
    <row r="152" spans="2:25" x14ac:dyDescent="0.25">
      <c r="B152" s="47"/>
      <c r="C152" s="40" t="s">
        <v>212</v>
      </c>
      <c r="D152" s="34" t="s">
        <v>41</v>
      </c>
      <c r="E152" s="34">
        <v>457</v>
      </c>
      <c r="F152" s="32">
        <v>0</v>
      </c>
      <c r="G152" s="77">
        <v>30</v>
      </c>
      <c r="H152" s="77">
        <v>27</v>
      </c>
      <c r="I152" s="32">
        <v>2</v>
      </c>
      <c r="J152" s="254">
        <f t="shared" si="60"/>
        <v>5.9080962800875277E-2</v>
      </c>
      <c r="K152" s="254">
        <f t="shared" si="61"/>
        <v>4.3763676148796497E-3</v>
      </c>
      <c r="L152" s="35">
        <f t="shared" si="56"/>
        <v>542.00875273522979</v>
      </c>
      <c r="M152" s="35">
        <f t="shared" si="56"/>
        <v>40.148796498905909</v>
      </c>
      <c r="N152" s="87">
        <v>0.46600000000000003</v>
      </c>
      <c r="O152" s="35">
        <f t="shared" si="52"/>
        <v>252.57607877461709</v>
      </c>
      <c r="P152" s="35">
        <f t="shared" si="62"/>
        <v>18.709339168490153</v>
      </c>
      <c r="Q152" s="35">
        <f t="shared" si="57"/>
        <v>271.28541794310723</v>
      </c>
      <c r="R152" s="35">
        <f t="shared" si="58"/>
        <v>48.747183203501102</v>
      </c>
      <c r="S152" s="35">
        <f t="shared" si="59"/>
        <v>0.89804828008752735</v>
      </c>
      <c r="T152" s="35">
        <f t="shared" si="55"/>
        <v>50</v>
      </c>
      <c r="U152" s="257">
        <v>1.9287498479639178E-22</v>
      </c>
      <c r="V152" s="257">
        <f t="shared" si="63"/>
        <v>1.9287498479639178E-22</v>
      </c>
      <c r="W152" s="113">
        <f t="shared" si="64"/>
        <v>18.709339168490153</v>
      </c>
      <c r="Y152" s="290"/>
    </row>
    <row r="153" spans="2:25" x14ac:dyDescent="0.25">
      <c r="B153" s="47"/>
      <c r="C153" s="40" t="s">
        <v>213</v>
      </c>
      <c r="D153" s="34" t="s">
        <v>41</v>
      </c>
      <c r="E153" s="34">
        <v>457</v>
      </c>
      <c r="F153" s="32">
        <v>2</v>
      </c>
      <c r="G153" s="77">
        <v>30</v>
      </c>
      <c r="H153" s="77">
        <v>27</v>
      </c>
      <c r="I153" s="32">
        <v>3</v>
      </c>
      <c r="J153" s="254">
        <f t="shared" si="60"/>
        <v>5.9080962800875277E-2</v>
      </c>
      <c r="K153" s="254">
        <f t="shared" si="61"/>
        <v>6.5645514223194746E-3</v>
      </c>
      <c r="L153" s="35">
        <f t="shared" si="56"/>
        <v>542.00875273522979</v>
      </c>
      <c r="M153" s="35">
        <f t="shared" si="56"/>
        <v>60.223194748358857</v>
      </c>
      <c r="N153" s="87">
        <v>0.46600000000000003</v>
      </c>
      <c r="O153" s="35">
        <f t="shared" si="52"/>
        <v>252.57607877461709</v>
      </c>
      <c r="P153" s="35">
        <f t="shared" si="62"/>
        <v>28.06400875273523</v>
      </c>
      <c r="Q153" s="35">
        <f t="shared" si="57"/>
        <v>280.64008752735231</v>
      </c>
      <c r="R153" s="35">
        <f t="shared" si="58"/>
        <v>48.747183203501102</v>
      </c>
      <c r="S153" s="35">
        <f t="shared" si="59"/>
        <v>1.3470724201312911</v>
      </c>
      <c r="T153" s="35">
        <f t="shared" si="55"/>
        <v>50</v>
      </c>
      <c r="U153" s="257">
        <v>1.9287498479639178E-22</v>
      </c>
      <c r="V153" s="257">
        <f t="shared" si="63"/>
        <v>1.9287498479639178E-22</v>
      </c>
      <c r="W153" s="113">
        <f t="shared" si="64"/>
        <v>18.709339168490153</v>
      </c>
      <c r="Y153" s="290"/>
    </row>
    <row r="154" spans="2:25" x14ac:dyDescent="0.25">
      <c r="B154" s="47"/>
      <c r="C154" s="40" t="s">
        <v>214</v>
      </c>
      <c r="D154" s="34" t="s">
        <v>41</v>
      </c>
      <c r="E154" s="34">
        <v>457</v>
      </c>
      <c r="F154" s="32">
        <v>1</v>
      </c>
      <c r="G154" s="77">
        <v>41</v>
      </c>
      <c r="H154" s="77">
        <v>32</v>
      </c>
      <c r="I154" s="32">
        <v>7</v>
      </c>
      <c r="J154" s="254">
        <f t="shared" si="60"/>
        <v>7.0021881838074396E-2</v>
      </c>
      <c r="K154" s="254">
        <f t="shared" si="61"/>
        <v>1.5317286652078774E-2</v>
      </c>
      <c r="L154" s="35">
        <f t="shared" si="56"/>
        <v>642.38074398249455</v>
      </c>
      <c r="M154" s="35">
        <f t="shared" si="56"/>
        <v>140.52078774617067</v>
      </c>
      <c r="N154" s="87">
        <v>0.46600000000000003</v>
      </c>
      <c r="O154" s="35">
        <f t="shared" si="52"/>
        <v>299.34942669584245</v>
      </c>
      <c r="P154" s="35">
        <f t="shared" si="62"/>
        <v>65.48268708971554</v>
      </c>
      <c r="Q154" s="35">
        <f t="shared" si="57"/>
        <v>364.83211378555802</v>
      </c>
      <c r="R154" s="35">
        <f t="shared" si="58"/>
        <v>57.774439352297598</v>
      </c>
      <c r="S154" s="35">
        <f t="shared" si="59"/>
        <v>3.1431689803063461</v>
      </c>
      <c r="T154" s="35">
        <f t="shared" si="55"/>
        <v>61</v>
      </c>
      <c r="U154" s="257">
        <v>3.2213402859925159E-27</v>
      </c>
      <c r="V154" s="257">
        <f t="shared" si="63"/>
        <v>3.2213402859925159E-27</v>
      </c>
      <c r="W154" s="113">
        <f t="shared" si="64"/>
        <v>18.709339168490153</v>
      </c>
      <c r="Y154" s="290"/>
    </row>
    <row r="155" spans="2:25" x14ac:dyDescent="0.25">
      <c r="B155" s="47"/>
      <c r="C155" s="40" t="s">
        <v>215</v>
      </c>
      <c r="D155" s="34" t="s">
        <v>41</v>
      </c>
      <c r="E155" s="34">
        <v>457</v>
      </c>
      <c r="F155" s="32">
        <v>0</v>
      </c>
      <c r="G155" s="77">
        <v>56</v>
      </c>
      <c r="H155" s="77">
        <v>43</v>
      </c>
      <c r="I155" s="32">
        <v>9</v>
      </c>
      <c r="J155" s="254">
        <f t="shared" si="60"/>
        <v>9.4091903719912467E-2</v>
      </c>
      <c r="K155" s="254">
        <f t="shared" si="61"/>
        <v>1.9693654266958426E-2</v>
      </c>
      <c r="L155" s="35">
        <f t="shared" si="56"/>
        <v>863.19912472647695</v>
      </c>
      <c r="M155" s="35">
        <f t="shared" si="56"/>
        <v>180.66958424507661</v>
      </c>
      <c r="N155" s="87">
        <v>0.46600000000000003</v>
      </c>
      <c r="O155" s="35">
        <f t="shared" si="52"/>
        <v>402.25079212253826</v>
      </c>
      <c r="P155" s="35">
        <f t="shared" si="62"/>
        <v>84.192026258205701</v>
      </c>
      <c r="Q155" s="35">
        <f t="shared" si="57"/>
        <v>486.44281838074397</v>
      </c>
      <c r="R155" s="35">
        <f t="shared" si="58"/>
        <v>77.634402879649883</v>
      </c>
      <c r="S155" s="35">
        <f t="shared" si="59"/>
        <v>4.0412172603938741</v>
      </c>
      <c r="T155" s="35">
        <f t="shared" si="55"/>
        <v>82</v>
      </c>
      <c r="U155" s="257">
        <v>2.4426007377405277E-36</v>
      </c>
      <c r="V155" s="257">
        <f t="shared" si="63"/>
        <v>2.4426007377405277E-36</v>
      </c>
      <c r="W155" s="113">
        <f t="shared" si="64"/>
        <v>18.709339168490153</v>
      </c>
      <c r="Y155" s="290"/>
    </row>
    <row r="156" spans="2:25" x14ac:dyDescent="0.25">
      <c r="B156" s="47"/>
      <c r="C156" s="40" t="s">
        <v>216</v>
      </c>
      <c r="D156" s="34" t="s">
        <v>41</v>
      </c>
      <c r="E156" s="34">
        <v>457</v>
      </c>
      <c r="F156" s="32">
        <v>0</v>
      </c>
      <c r="G156" s="77">
        <v>32</v>
      </c>
      <c r="H156" s="77">
        <v>29</v>
      </c>
      <c r="I156" s="32">
        <v>2</v>
      </c>
      <c r="J156" s="254">
        <f t="shared" si="60"/>
        <v>6.3457330415754923E-2</v>
      </c>
      <c r="K156" s="254">
        <f t="shared" si="61"/>
        <v>4.3763676148796497E-3</v>
      </c>
      <c r="L156" s="35">
        <f t="shared" si="56"/>
        <v>582.15754923413567</v>
      </c>
      <c r="M156" s="35">
        <f t="shared" si="56"/>
        <v>40.148796498905909</v>
      </c>
      <c r="N156" s="87">
        <v>0.46600000000000003</v>
      </c>
      <c r="O156" s="35">
        <f t="shared" si="52"/>
        <v>271.28541794310723</v>
      </c>
      <c r="P156" s="35">
        <f t="shared" si="62"/>
        <v>18.709339168490153</v>
      </c>
      <c r="Q156" s="35">
        <f t="shared" si="57"/>
        <v>289.99475711159738</v>
      </c>
      <c r="R156" s="35">
        <f t="shared" si="58"/>
        <v>52.3580856630197</v>
      </c>
      <c r="S156" s="35">
        <f t="shared" si="59"/>
        <v>0.89804828008752735</v>
      </c>
      <c r="T156" s="35">
        <f t="shared" si="55"/>
        <v>53</v>
      </c>
      <c r="U156" s="257">
        <v>9.6026800545086756E-24</v>
      </c>
      <c r="V156" s="257">
        <f t="shared" si="63"/>
        <v>9.6026800545086756E-24</v>
      </c>
      <c r="W156" s="113">
        <f t="shared" si="64"/>
        <v>18.709339168490153</v>
      </c>
      <c r="Y156" s="290"/>
    </row>
    <row r="157" spans="2:25" x14ac:dyDescent="0.25">
      <c r="B157" s="47"/>
      <c r="C157" s="40" t="s">
        <v>217</v>
      </c>
      <c r="D157" s="34" t="s">
        <v>41</v>
      </c>
      <c r="E157" s="34">
        <v>457</v>
      </c>
      <c r="F157" s="32">
        <v>1</v>
      </c>
      <c r="G157" s="77">
        <v>25</v>
      </c>
      <c r="H157" s="77">
        <v>24</v>
      </c>
      <c r="I157" s="32">
        <v>1</v>
      </c>
      <c r="J157" s="254">
        <f t="shared" si="60"/>
        <v>5.2516411378555797E-2</v>
      </c>
      <c r="K157" s="254">
        <f t="shared" si="61"/>
        <v>2.1881838074398249E-3</v>
      </c>
      <c r="L157" s="35">
        <f t="shared" si="56"/>
        <v>481.78555798687086</v>
      </c>
      <c r="M157" s="35">
        <f t="shared" si="56"/>
        <v>20.074398249452955</v>
      </c>
      <c r="N157" s="87">
        <v>0.46600000000000003</v>
      </c>
      <c r="O157" s="35">
        <f t="shared" si="52"/>
        <v>224.51207002188184</v>
      </c>
      <c r="P157" s="35">
        <f t="shared" si="62"/>
        <v>9.3546695842450767</v>
      </c>
      <c r="Q157" s="35">
        <f t="shared" si="57"/>
        <v>233.86673960612691</v>
      </c>
      <c r="R157" s="35">
        <f t="shared" si="58"/>
        <v>43.330829514223197</v>
      </c>
      <c r="S157" s="35">
        <f t="shared" si="59"/>
        <v>0.44902414004376368</v>
      </c>
      <c r="T157" s="35">
        <f t="shared" si="55"/>
        <v>44</v>
      </c>
      <c r="U157" s="257">
        <v>7.7811322411337966E-20</v>
      </c>
      <c r="V157" s="257">
        <f t="shared" si="63"/>
        <v>7.7811322411337966E-20</v>
      </c>
      <c r="W157" s="113">
        <f t="shared" si="64"/>
        <v>18.709339168490153</v>
      </c>
      <c r="Y157" s="290"/>
    </row>
    <row r="158" spans="2:25" x14ac:dyDescent="0.25">
      <c r="B158" s="47"/>
      <c r="C158" s="40" t="s">
        <v>218</v>
      </c>
      <c r="D158" s="34" t="s">
        <v>41</v>
      </c>
      <c r="E158" s="34">
        <v>457</v>
      </c>
      <c r="F158" s="32">
        <v>0</v>
      </c>
      <c r="G158" s="77">
        <v>32</v>
      </c>
      <c r="H158" s="77">
        <v>30</v>
      </c>
      <c r="I158" s="32">
        <v>2</v>
      </c>
      <c r="J158" s="254">
        <f t="shared" si="60"/>
        <v>6.5645514223194742E-2</v>
      </c>
      <c r="K158" s="254">
        <f t="shared" si="61"/>
        <v>4.3763676148796497E-3</v>
      </c>
      <c r="L158" s="35">
        <f t="shared" si="56"/>
        <v>602.23194748358856</v>
      </c>
      <c r="M158" s="35">
        <f t="shared" si="56"/>
        <v>40.148796498905909</v>
      </c>
      <c r="N158" s="87">
        <v>0.46600000000000003</v>
      </c>
      <c r="O158" s="35">
        <f t="shared" si="52"/>
        <v>280.64008752735231</v>
      </c>
      <c r="P158" s="35">
        <f t="shared" si="62"/>
        <v>18.709339168490153</v>
      </c>
      <c r="Q158" s="35">
        <f t="shared" si="57"/>
        <v>299.34942669584245</v>
      </c>
      <c r="R158" s="35">
        <f t="shared" si="58"/>
        <v>54.163536892779</v>
      </c>
      <c r="S158" s="35">
        <f t="shared" si="59"/>
        <v>0.89804828008752735</v>
      </c>
      <c r="T158" s="35">
        <f t="shared" si="55"/>
        <v>55</v>
      </c>
      <c r="U158" s="257">
        <v>1.2995814250075031E-24</v>
      </c>
      <c r="V158" s="257">
        <f t="shared" si="63"/>
        <v>1.2995814250075031E-24</v>
      </c>
      <c r="W158" s="113">
        <f t="shared" si="64"/>
        <v>18.709339168490153</v>
      </c>
      <c r="Y158" s="290"/>
    </row>
    <row r="159" spans="2:25" x14ac:dyDescent="0.25">
      <c r="B159" s="47"/>
      <c r="C159" s="40" t="s">
        <v>219</v>
      </c>
      <c r="D159" s="34" t="s">
        <v>41</v>
      </c>
      <c r="E159" s="34">
        <v>457</v>
      </c>
      <c r="F159" s="32">
        <v>1</v>
      </c>
      <c r="G159" s="77">
        <v>36</v>
      </c>
      <c r="H159" s="77">
        <v>31</v>
      </c>
      <c r="I159" s="32">
        <v>3</v>
      </c>
      <c r="J159" s="254">
        <f t="shared" si="60"/>
        <v>6.7833698030634576E-2</v>
      </c>
      <c r="K159" s="254">
        <f t="shared" si="61"/>
        <v>6.5645514223194746E-3</v>
      </c>
      <c r="L159" s="35">
        <f t="shared" si="56"/>
        <v>622.30634573304155</v>
      </c>
      <c r="M159" s="35">
        <f t="shared" si="56"/>
        <v>60.223194748358857</v>
      </c>
      <c r="N159" s="87">
        <v>0.46600000000000003</v>
      </c>
      <c r="O159" s="35">
        <f t="shared" si="52"/>
        <v>289.99475711159738</v>
      </c>
      <c r="P159" s="35">
        <f t="shared" si="62"/>
        <v>28.06400875273523</v>
      </c>
      <c r="Q159" s="35">
        <f t="shared" si="57"/>
        <v>318.0587658643326</v>
      </c>
      <c r="R159" s="35">
        <f t="shared" si="58"/>
        <v>55.968988122538299</v>
      </c>
      <c r="S159" s="35">
        <f t="shared" si="59"/>
        <v>1.3470724201312911</v>
      </c>
      <c r="T159" s="35">
        <f t="shared" si="55"/>
        <v>57</v>
      </c>
      <c r="U159" s="257">
        <v>1.7587922024243116E-25</v>
      </c>
      <c r="V159" s="257">
        <f t="shared" si="63"/>
        <v>1.7587922024243116E-25</v>
      </c>
      <c r="W159" s="113">
        <f t="shared" si="64"/>
        <v>18.709339168490153</v>
      </c>
      <c r="Y159" s="290"/>
    </row>
    <row r="160" spans="2:25" x14ac:dyDescent="0.25">
      <c r="B160" s="47"/>
      <c r="C160" s="40" t="s">
        <v>220</v>
      </c>
      <c r="D160" s="34" t="s">
        <v>41</v>
      </c>
      <c r="E160" s="34">
        <v>457</v>
      </c>
      <c r="F160" s="32">
        <v>2</v>
      </c>
      <c r="G160" s="77">
        <v>27</v>
      </c>
      <c r="H160" s="77">
        <v>23</v>
      </c>
      <c r="I160" s="32">
        <v>3</v>
      </c>
      <c r="J160" s="254">
        <f t="shared" si="60"/>
        <v>5.0328227571115977E-2</v>
      </c>
      <c r="K160" s="254">
        <f t="shared" si="61"/>
        <v>6.5645514223194746E-3</v>
      </c>
      <c r="L160" s="35">
        <f t="shared" si="56"/>
        <v>461.71115973741797</v>
      </c>
      <c r="M160" s="35">
        <f t="shared" si="56"/>
        <v>60.223194748358857</v>
      </c>
      <c r="N160" s="87">
        <v>0.46600000000000003</v>
      </c>
      <c r="O160" s="35">
        <f t="shared" si="52"/>
        <v>215.1574004376368</v>
      </c>
      <c r="P160" s="35">
        <f t="shared" si="62"/>
        <v>28.06400875273523</v>
      </c>
      <c r="Q160" s="35">
        <f t="shared" si="57"/>
        <v>243.22140919037201</v>
      </c>
      <c r="R160" s="35">
        <f t="shared" si="58"/>
        <v>41.525378284463905</v>
      </c>
      <c r="S160" s="35">
        <f t="shared" si="59"/>
        <v>1.3470724201312911</v>
      </c>
      <c r="T160" s="35">
        <f t="shared" si="55"/>
        <v>43</v>
      </c>
      <c r="U160" s="257">
        <v>2.1151310375910805E-19</v>
      </c>
      <c r="V160" s="257">
        <f t="shared" si="63"/>
        <v>2.1151310375910805E-19</v>
      </c>
      <c r="W160" s="113">
        <f t="shared" si="64"/>
        <v>18.709339168490153</v>
      </c>
      <c r="Y160" s="290"/>
    </row>
    <row r="161" spans="2:25" x14ac:dyDescent="0.25">
      <c r="B161" s="47"/>
      <c r="C161" s="40" t="s">
        <v>222</v>
      </c>
      <c r="D161" s="34" t="s">
        <v>41</v>
      </c>
      <c r="E161" s="34">
        <v>457</v>
      </c>
      <c r="F161" s="32">
        <v>1</v>
      </c>
      <c r="G161" s="77">
        <v>36</v>
      </c>
      <c r="H161" s="77">
        <v>29</v>
      </c>
      <c r="I161" s="32">
        <v>6</v>
      </c>
      <c r="J161" s="254">
        <f t="shared" si="60"/>
        <v>6.3457330415754923E-2</v>
      </c>
      <c r="K161" s="254">
        <f t="shared" si="61"/>
        <v>1.3129102844638949E-2</v>
      </c>
      <c r="L161" s="35">
        <f t="shared" si="56"/>
        <v>582.15754923413567</v>
      </c>
      <c r="M161" s="35">
        <f t="shared" si="56"/>
        <v>120.44638949671771</v>
      </c>
      <c r="N161" s="87">
        <v>0.46600000000000003</v>
      </c>
      <c r="O161" s="35">
        <f t="shared" si="52"/>
        <v>271.28541794310723</v>
      </c>
      <c r="P161" s="35">
        <f t="shared" si="62"/>
        <v>56.12801750547046</v>
      </c>
      <c r="Q161" s="35">
        <f t="shared" si="57"/>
        <v>327.41343544857767</v>
      </c>
      <c r="R161" s="35">
        <f t="shared" si="58"/>
        <v>52.3580856630197</v>
      </c>
      <c r="S161" s="35">
        <f t="shared" si="59"/>
        <v>2.6941448402625823</v>
      </c>
      <c r="T161" s="35">
        <f t="shared" si="55"/>
        <v>55</v>
      </c>
      <c r="U161" s="257">
        <v>1.2995814250075031E-24</v>
      </c>
      <c r="V161" s="257">
        <f t="shared" si="63"/>
        <v>1.2995814250075031E-24</v>
      </c>
      <c r="W161" s="113">
        <f t="shared" si="64"/>
        <v>18.709339168490153</v>
      </c>
      <c r="Y161" s="290"/>
    </row>
    <row r="162" spans="2:25" x14ac:dyDescent="0.25">
      <c r="B162" s="47"/>
      <c r="C162" s="40" t="s">
        <v>223</v>
      </c>
      <c r="D162" s="34" t="s">
        <v>41</v>
      </c>
      <c r="E162" s="34">
        <v>457</v>
      </c>
      <c r="F162" s="32">
        <v>1</v>
      </c>
      <c r="G162" s="77">
        <v>34</v>
      </c>
      <c r="H162" s="77">
        <v>24</v>
      </c>
      <c r="I162" s="32">
        <v>8</v>
      </c>
      <c r="J162" s="254">
        <f t="shared" si="60"/>
        <v>5.2516411378555797E-2</v>
      </c>
      <c r="K162" s="254">
        <f t="shared" si="61"/>
        <v>1.7505470459518599E-2</v>
      </c>
      <c r="L162" s="35">
        <f t="shared" si="56"/>
        <v>481.78555798687086</v>
      </c>
      <c r="M162" s="35">
        <f t="shared" si="56"/>
        <v>160.59518599562364</v>
      </c>
      <c r="N162" s="87">
        <v>0.46600000000000003</v>
      </c>
      <c r="O162" s="35">
        <f t="shared" si="52"/>
        <v>224.51207002188184</v>
      </c>
      <c r="P162" s="35">
        <f t="shared" si="62"/>
        <v>74.837356673960613</v>
      </c>
      <c r="Q162" s="35">
        <f t="shared" si="57"/>
        <v>299.34942669584245</v>
      </c>
      <c r="R162" s="35">
        <f t="shared" si="58"/>
        <v>43.330829514223197</v>
      </c>
      <c r="S162" s="35">
        <f t="shared" si="59"/>
        <v>3.5921931203501094</v>
      </c>
      <c r="T162" s="35">
        <f t="shared" si="55"/>
        <v>47</v>
      </c>
      <c r="U162" s="257">
        <v>3.8739976286871868E-21</v>
      </c>
      <c r="V162" s="257">
        <f t="shared" si="63"/>
        <v>3.8739976286871868E-21</v>
      </c>
      <c r="W162" s="113">
        <f t="shared" si="64"/>
        <v>18.709339168490153</v>
      </c>
      <c r="Y162" s="290"/>
    </row>
    <row r="163" spans="2:25" x14ac:dyDescent="0.25">
      <c r="B163" s="47"/>
      <c r="C163" s="40" t="s">
        <v>224</v>
      </c>
      <c r="D163" s="34" t="s">
        <v>41</v>
      </c>
      <c r="E163" s="34">
        <v>457</v>
      </c>
      <c r="F163" s="32">
        <v>0</v>
      </c>
      <c r="G163" s="77">
        <v>45</v>
      </c>
      <c r="H163" s="77">
        <v>32</v>
      </c>
      <c r="I163" s="32">
        <v>12</v>
      </c>
      <c r="J163" s="254">
        <f t="shared" si="60"/>
        <v>7.0021881838074396E-2</v>
      </c>
      <c r="K163" s="254">
        <f t="shared" si="61"/>
        <v>2.6258205689277898E-2</v>
      </c>
      <c r="L163" s="35">
        <f t="shared" si="56"/>
        <v>642.38074398249455</v>
      </c>
      <c r="M163" s="35">
        <f t="shared" si="56"/>
        <v>240.89277899343543</v>
      </c>
      <c r="N163" s="87">
        <v>0.46600000000000003</v>
      </c>
      <c r="O163" s="35">
        <f t="shared" si="52"/>
        <v>299.34942669584245</v>
      </c>
      <c r="P163" s="35">
        <f t="shared" si="62"/>
        <v>112.25603501094092</v>
      </c>
      <c r="Q163" s="35">
        <f t="shared" si="57"/>
        <v>411.60546170678339</v>
      </c>
      <c r="R163" s="35">
        <f t="shared" si="58"/>
        <v>57.774439352297598</v>
      </c>
      <c r="S163" s="35">
        <f t="shared" si="59"/>
        <v>5.3882896805251645</v>
      </c>
      <c r="T163" s="35">
        <f t="shared" si="55"/>
        <v>63</v>
      </c>
      <c r="U163" s="257">
        <v>4.3596100000630809E-28</v>
      </c>
      <c r="V163" s="257">
        <f t="shared" si="63"/>
        <v>4.3596100000630809E-28</v>
      </c>
      <c r="W163" s="113">
        <f t="shared" si="64"/>
        <v>18.709339168490153</v>
      </c>
      <c r="Y163" s="290"/>
    </row>
    <row r="164" spans="2:25" x14ac:dyDescent="0.25">
      <c r="B164" s="47"/>
      <c r="C164" s="40" t="s">
        <v>225</v>
      </c>
      <c r="D164" s="34" t="s">
        <v>41</v>
      </c>
      <c r="E164" s="34">
        <v>457</v>
      </c>
      <c r="F164" s="32">
        <v>2</v>
      </c>
      <c r="G164" s="77">
        <v>35</v>
      </c>
      <c r="H164" s="77">
        <v>30</v>
      </c>
      <c r="I164" s="32">
        <v>5</v>
      </c>
      <c r="J164" s="254">
        <f t="shared" si="60"/>
        <v>6.5645514223194742E-2</v>
      </c>
      <c r="K164" s="254">
        <f t="shared" si="61"/>
        <v>1.0940919037199124E-2</v>
      </c>
      <c r="L164" s="35">
        <f t="shared" si="56"/>
        <v>602.23194748358856</v>
      </c>
      <c r="M164" s="35">
        <f t="shared" si="56"/>
        <v>100.37199124726477</v>
      </c>
      <c r="N164" s="87">
        <v>0.46600000000000003</v>
      </c>
      <c r="O164" s="35">
        <f t="shared" si="52"/>
        <v>280.64008752735231</v>
      </c>
      <c r="P164" s="35">
        <f t="shared" si="62"/>
        <v>46.773347921225387</v>
      </c>
      <c r="Q164" s="35">
        <f t="shared" si="57"/>
        <v>327.41343544857767</v>
      </c>
      <c r="R164" s="35">
        <f t="shared" si="58"/>
        <v>54.163536892779</v>
      </c>
      <c r="S164" s="35">
        <f t="shared" si="59"/>
        <v>2.2451207002188185</v>
      </c>
      <c r="T164" s="35">
        <f t="shared" si="55"/>
        <v>56</v>
      </c>
      <c r="U164" s="257">
        <v>4.7808928838854688E-25</v>
      </c>
      <c r="V164" s="257">
        <f t="shared" si="63"/>
        <v>4.7808928838854688E-25</v>
      </c>
      <c r="W164" s="113">
        <f t="shared" si="64"/>
        <v>18.709339168490153</v>
      </c>
      <c r="Y164" s="290"/>
    </row>
    <row r="165" spans="2:25" x14ac:dyDescent="0.25">
      <c r="B165" s="47"/>
      <c r="C165" s="40" t="s">
        <v>226</v>
      </c>
      <c r="D165" s="34" t="s">
        <v>41</v>
      </c>
      <c r="E165" s="34">
        <v>457</v>
      </c>
      <c r="F165" s="32">
        <v>1</v>
      </c>
      <c r="G165" s="77">
        <v>15</v>
      </c>
      <c r="H165" s="77">
        <v>13</v>
      </c>
      <c r="I165" s="32">
        <v>1</v>
      </c>
      <c r="J165" s="254">
        <f t="shared" si="60"/>
        <v>2.8446389496717725E-2</v>
      </c>
      <c r="K165" s="254">
        <f t="shared" si="61"/>
        <v>2.1881838074398249E-3</v>
      </c>
      <c r="L165" s="35">
        <f t="shared" si="56"/>
        <v>260.9671772428884</v>
      </c>
      <c r="M165" s="35">
        <f t="shared" si="56"/>
        <v>20.074398249452955</v>
      </c>
      <c r="N165" s="87">
        <v>0.46600000000000003</v>
      </c>
      <c r="O165" s="35">
        <f t="shared" si="52"/>
        <v>121.61070459518599</v>
      </c>
      <c r="P165" s="35">
        <f t="shared" si="62"/>
        <v>9.3546695842450767</v>
      </c>
      <c r="Q165" s="35">
        <f t="shared" si="57"/>
        <v>130.96537417943108</v>
      </c>
      <c r="R165" s="35">
        <f t="shared" si="58"/>
        <v>23.470865986870898</v>
      </c>
      <c r="S165" s="35">
        <f t="shared" si="59"/>
        <v>0.44902414004376368</v>
      </c>
      <c r="T165" s="35">
        <f t="shared" si="55"/>
        <v>24</v>
      </c>
      <c r="U165" s="257">
        <v>3.7751345442790977E-11</v>
      </c>
      <c r="V165" s="257">
        <f t="shared" si="63"/>
        <v>3.7751345442790977E-11</v>
      </c>
      <c r="W165" s="113">
        <f t="shared" si="64"/>
        <v>18.709339168490153</v>
      </c>
      <c r="Y165" s="290"/>
    </row>
    <row r="166" spans="2:25" x14ac:dyDescent="0.25">
      <c r="B166" s="67"/>
      <c r="C166" s="33" t="s">
        <v>221</v>
      </c>
      <c r="D166" s="34" t="s">
        <v>41</v>
      </c>
      <c r="E166" s="34">
        <v>457</v>
      </c>
      <c r="F166" s="34">
        <v>0</v>
      </c>
      <c r="G166" s="94">
        <v>55</v>
      </c>
      <c r="H166" s="94">
        <v>40</v>
      </c>
      <c r="I166" s="34">
        <v>13</v>
      </c>
      <c r="J166" s="254">
        <v>8.7527352297592995E-2</v>
      </c>
      <c r="K166" s="254">
        <v>2.8446389496717725E-2</v>
      </c>
      <c r="L166" s="35">
        <v>802.97592997811819</v>
      </c>
      <c r="M166" s="35">
        <v>260.9671772428884</v>
      </c>
      <c r="N166" s="87">
        <v>0.46600000000000003</v>
      </c>
      <c r="O166" s="35">
        <v>374.18678336980309</v>
      </c>
      <c r="P166" s="35">
        <v>121.61070459518599</v>
      </c>
      <c r="Q166" s="35">
        <v>495.7974879649891</v>
      </c>
      <c r="R166" s="35">
        <v>72.218049190372</v>
      </c>
      <c r="S166" s="35">
        <v>5.8373138205689274</v>
      </c>
      <c r="T166" s="35">
        <f t="shared" si="55"/>
        <v>78</v>
      </c>
      <c r="U166" s="258">
        <v>1.3336148155022614E-34</v>
      </c>
      <c r="V166" s="257">
        <f t="shared" si="63"/>
        <v>1.3336148155022614E-34</v>
      </c>
      <c r="W166" s="113">
        <f t="shared" si="64"/>
        <v>18.709339168490153</v>
      </c>
      <c r="Y166" s="290"/>
    </row>
    <row r="167" spans="2:25" x14ac:dyDescent="0.25">
      <c r="B167" s="47"/>
      <c r="C167" s="40" t="s">
        <v>227</v>
      </c>
      <c r="D167" s="34" t="s">
        <v>41</v>
      </c>
      <c r="E167" s="34">
        <v>457</v>
      </c>
      <c r="F167" s="32">
        <v>1</v>
      </c>
      <c r="G167" s="77">
        <v>37</v>
      </c>
      <c r="H167" s="77">
        <v>29</v>
      </c>
      <c r="I167" s="32">
        <v>5</v>
      </c>
      <c r="J167" s="254">
        <f t="shared" ref="J167:J205" si="65">H167/E167</f>
        <v>6.3457330415754923E-2</v>
      </c>
      <c r="K167" s="254">
        <f t="shared" ref="K167:K205" si="66">I167/E167</f>
        <v>1.0940919037199124E-2</v>
      </c>
      <c r="L167" s="35">
        <f t="shared" si="56"/>
        <v>582.15754923413567</v>
      </c>
      <c r="M167" s="35">
        <f t="shared" si="56"/>
        <v>100.37199124726477</v>
      </c>
      <c r="N167" s="87">
        <v>0.46600000000000003</v>
      </c>
      <c r="O167" s="35">
        <f t="shared" si="52"/>
        <v>271.28541794310723</v>
      </c>
      <c r="P167" s="35">
        <f t="shared" si="62"/>
        <v>46.773347921225387</v>
      </c>
      <c r="Q167" s="35">
        <f t="shared" si="57"/>
        <v>318.0587658643326</v>
      </c>
      <c r="R167" s="35">
        <f t="shared" si="58"/>
        <v>52.3580856630197</v>
      </c>
      <c r="S167" s="35">
        <f t="shared" si="59"/>
        <v>2.2451207002188185</v>
      </c>
      <c r="T167" s="35">
        <f t="shared" si="55"/>
        <v>55</v>
      </c>
      <c r="U167" s="257">
        <v>1.2995814250075031E-24</v>
      </c>
      <c r="V167" s="257">
        <f t="shared" si="63"/>
        <v>1.2995814250075031E-24</v>
      </c>
      <c r="W167" s="113">
        <f t="shared" si="64"/>
        <v>18.709339168490153</v>
      </c>
      <c r="Y167" s="290"/>
    </row>
    <row r="168" spans="2:25" x14ac:dyDescent="0.25">
      <c r="B168" s="47"/>
      <c r="C168" s="40" t="s">
        <v>228</v>
      </c>
      <c r="D168" s="34" t="s">
        <v>41</v>
      </c>
      <c r="E168" s="34">
        <v>457</v>
      </c>
      <c r="F168" s="32">
        <v>1</v>
      </c>
      <c r="G168" s="77">
        <v>29</v>
      </c>
      <c r="H168" s="77">
        <v>27</v>
      </c>
      <c r="I168" s="32">
        <v>1</v>
      </c>
      <c r="J168" s="254">
        <f t="shared" si="65"/>
        <v>5.9080962800875277E-2</v>
      </c>
      <c r="K168" s="254">
        <f t="shared" si="66"/>
        <v>2.1881838074398249E-3</v>
      </c>
      <c r="L168" s="35">
        <f t="shared" si="56"/>
        <v>542.00875273522979</v>
      </c>
      <c r="M168" s="35">
        <f t="shared" si="56"/>
        <v>20.074398249452955</v>
      </c>
      <c r="N168" s="87">
        <v>0.46600000000000003</v>
      </c>
      <c r="O168" s="35">
        <f t="shared" si="52"/>
        <v>252.57607877461709</v>
      </c>
      <c r="P168" s="35">
        <f t="shared" si="62"/>
        <v>9.3546695842450767</v>
      </c>
      <c r="Q168" s="35">
        <f t="shared" si="57"/>
        <v>261.93074835886216</v>
      </c>
      <c r="R168" s="35">
        <f t="shared" si="58"/>
        <v>48.747183203501102</v>
      </c>
      <c r="S168" s="35">
        <f t="shared" si="59"/>
        <v>0.44902414004376368</v>
      </c>
      <c r="T168" s="35">
        <f t="shared" si="55"/>
        <v>49</v>
      </c>
      <c r="U168" s="257">
        <v>5.2428856633634639E-22</v>
      </c>
      <c r="V168" s="257">
        <f t="shared" si="63"/>
        <v>5.2428856633634639E-22</v>
      </c>
      <c r="W168" s="113">
        <f t="shared" si="64"/>
        <v>18.709339168490153</v>
      </c>
      <c r="Y168" s="290"/>
    </row>
    <row r="169" spans="2:25" ht="15.75" thickBot="1" x14ac:dyDescent="0.3">
      <c r="B169" s="56" t="s">
        <v>229</v>
      </c>
      <c r="C169" s="57">
        <v>33</v>
      </c>
      <c r="D169" s="57"/>
      <c r="E169" s="57">
        <f>SUM(E136:E168)</f>
        <v>15081</v>
      </c>
      <c r="F169" s="57">
        <f>SUM(F136:F168)</f>
        <v>23</v>
      </c>
      <c r="G169" s="56">
        <f>SUM(G136:G168)</f>
        <v>1074</v>
      </c>
      <c r="H169" s="56">
        <f>SUM(H136:H168)</f>
        <v>914</v>
      </c>
      <c r="I169" s="57">
        <f>SUM(I136:I168)</f>
        <v>128</v>
      </c>
      <c r="J169" s="253">
        <f t="shared" si="65"/>
        <v>6.0606060606060608E-2</v>
      </c>
      <c r="K169" s="253">
        <f t="shared" si="66"/>
        <v>8.487500828857502E-3</v>
      </c>
      <c r="L169" s="58">
        <f t="shared" si="56"/>
        <v>556</v>
      </c>
      <c r="M169" s="58">
        <f t="shared" si="56"/>
        <v>77.86433260393872</v>
      </c>
      <c r="N169" s="61">
        <v>0.46600000000000003</v>
      </c>
      <c r="O169" s="58">
        <f t="shared" si="52"/>
        <v>259.096</v>
      </c>
      <c r="P169" s="58">
        <f t="shared" si="62"/>
        <v>36.284778993435445</v>
      </c>
      <c r="Q169" s="58">
        <f t="shared" si="57"/>
        <v>295.38077899343546</v>
      </c>
      <c r="R169" s="58">
        <f t="shared" si="58"/>
        <v>50.005528000000005</v>
      </c>
      <c r="S169" s="58">
        <f t="shared" si="59"/>
        <v>1.7416693916849013</v>
      </c>
      <c r="T169" s="58">
        <f>ROUND((R169+S169),0)</f>
        <v>52</v>
      </c>
      <c r="U169" s="256">
        <v>2.6102790696677047E-23</v>
      </c>
      <c r="V169" s="257">
        <f t="shared" si="63"/>
        <v>2.6102790696677047E-23</v>
      </c>
      <c r="W169" s="113"/>
      <c r="Y169" s="290"/>
    </row>
    <row r="170" spans="2:25" x14ac:dyDescent="0.25">
      <c r="B170" s="41" t="s">
        <v>230</v>
      </c>
      <c r="C170" s="45" t="s">
        <v>231</v>
      </c>
      <c r="D170" s="43" t="s">
        <v>41</v>
      </c>
      <c r="E170" s="43">
        <v>484</v>
      </c>
      <c r="F170" s="37">
        <v>2</v>
      </c>
      <c r="G170" s="36">
        <v>32</v>
      </c>
      <c r="H170" s="36">
        <v>27</v>
      </c>
      <c r="I170" s="37">
        <v>2</v>
      </c>
      <c r="J170" s="254">
        <f t="shared" si="65"/>
        <v>5.578512396694215E-2</v>
      </c>
      <c r="K170" s="254">
        <f t="shared" si="66"/>
        <v>4.1322314049586778E-3</v>
      </c>
      <c r="L170" s="35">
        <f t="shared" si="56"/>
        <v>511.77272727272731</v>
      </c>
      <c r="M170" s="35">
        <f t="shared" si="56"/>
        <v>37.909090909090914</v>
      </c>
      <c r="N170" s="87">
        <v>0.46600000000000003</v>
      </c>
      <c r="O170" s="35">
        <f t="shared" si="52"/>
        <v>238.48609090909093</v>
      </c>
      <c r="P170" s="35">
        <f t="shared" si="62"/>
        <v>17.665636363636366</v>
      </c>
      <c r="Q170" s="35">
        <f t="shared" si="57"/>
        <v>256.15172727272727</v>
      </c>
      <c r="R170" s="35">
        <f t="shared" si="58"/>
        <v>46.027815545454551</v>
      </c>
      <c r="S170" s="35">
        <f t="shared" si="59"/>
        <v>0.84795054545454562</v>
      </c>
      <c r="T170" s="35">
        <f t="shared" si="55"/>
        <v>47</v>
      </c>
      <c r="U170" s="257">
        <v>3.8739976286871868E-21</v>
      </c>
      <c r="V170" s="257">
        <f t="shared" si="63"/>
        <v>3.8739976286871868E-21</v>
      </c>
      <c r="W170" s="113">
        <f t="shared" si="64"/>
        <v>17.665636363636363</v>
      </c>
      <c r="Y170" s="290"/>
    </row>
    <row r="171" spans="2:25" x14ac:dyDescent="0.25">
      <c r="B171" s="47"/>
      <c r="C171" s="40" t="s">
        <v>232</v>
      </c>
      <c r="D171" s="34" t="s">
        <v>41</v>
      </c>
      <c r="E171" s="34">
        <v>484</v>
      </c>
      <c r="F171" s="32">
        <v>5</v>
      </c>
      <c r="G171" s="77">
        <v>24</v>
      </c>
      <c r="H171" s="77">
        <v>20</v>
      </c>
      <c r="I171" s="32">
        <v>0</v>
      </c>
      <c r="J171" s="254">
        <f t="shared" si="65"/>
        <v>4.1322314049586778E-2</v>
      </c>
      <c r="K171" s="254">
        <f t="shared" si="66"/>
        <v>0</v>
      </c>
      <c r="L171" s="35">
        <f t="shared" si="56"/>
        <v>379.09090909090912</v>
      </c>
      <c r="M171" s="35">
        <f t="shared" si="56"/>
        <v>0</v>
      </c>
      <c r="N171" s="87">
        <v>0.46600000000000003</v>
      </c>
      <c r="O171" s="35">
        <f t="shared" si="52"/>
        <v>176.65636363636366</v>
      </c>
      <c r="P171" s="35">
        <f t="shared" si="62"/>
        <v>0</v>
      </c>
      <c r="Q171" s="35">
        <f t="shared" si="57"/>
        <v>176.65636363636366</v>
      </c>
      <c r="R171" s="35">
        <f t="shared" si="58"/>
        <v>34.094678181818189</v>
      </c>
      <c r="S171" s="35">
        <f t="shared" si="59"/>
        <v>0</v>
      </c>
      <c r="T171" s="35">
        <f t="shared" si="55"/>
        <v>34</v>
      </c>
      <c r="U171" s="257">
        <v>1.713908431542013E-15</v>
      </c>
      <c r="V171" s="257">
        <f t="shared" si="63"/>
        <v>1.713908431542013E-15</v>
      </c>
      <c r="W171" s="113">
        <f t="shared" si="64"/>
        <v>17.665636363636363</v>
      </c>
      <c r="Y171" s="290"/>
    </row>
    <row r="172" spans="2:25" x14ac:dyDescent="0.25">
      <c r="B172" s="47"/>
      <c r="C172" s="40" t="s">
        <v>233</v>
      </c>
      <c r="D172" s="34" t="s">
        <v>41</v>
      </c>
      <c r="E172" s="34">
        <v>484</v>
      </c>
      <c r="F172" s="32">
        <v>2</v>
      </c>
      <c r="G172" s="77">
        <v>18</v>
      </c>
      <c r="H172" s="77">
        <v>17</v>
      </c>
      <c r="I172" s="32">
        <v>0</v>
      </c>
      <c r="J172" s="254">
        <f t="shared" si="65"/>
        <v>3.5123966942148761E-2</v>
      </c>
      <c r="K172" s="254">
        <f t="shared" si="66"/>
        <v>0</v>
      </c>
      <c r="L172" s="35">
        <f t="shared" si="56"/>
        <v>322.22727272727275</v>
      </c>
      <c r="M172" s="35">
        <f t="shared" si="56"/>
        <v>0</v>
      </c>
      <c r="N172" s="87">
        <v>0.46600000000000003</v>
      </c>
      <c r="O172" s="35">
        <f t="shared" si="52"/>
        <v>150.1579090909091</v>
      </c>
      <c r="P172" s="35">
        <f t="shared" si="62"/>
        <v>0</v>
      </c>
      <c r="Q172" s="35">
        <f t="shared" si="57"/>
        <v>150.1579090909091</v>
      </c>
      <c r="R172" s="35">
        <f t="shared" si="58"/>
        <v>28.980476454545457</v>
      </c>
      <c r="S172" s="35">
        <f t="shared" si="59"/>
        <v>0</v>
      </c>
      <c r="T172" s="35">
        <f t="shared" si="55"/>
        <v>29</v>
      </c>
      <c r="U172" s="257">
        <v>2.5436656473769228E-13</v>
      </c>
      <c r="V172" s="257">
        <f t="shared" si="63"/>
        <v>2.5436656473769228E-13</v>
      </c>
      <c r="W172" s="113">
        <f t="shared" si="64"/>
        <v>17.665636363636363</v>
      </c>
      <c r="Y172" s="290"/>
    </row>
    <row r="173" spans="2:25" x14ac:dyDescent="0.25">
      <c r="B173" s="47"/>
      <c r="C173" s="40" t="s">
        <v>234</v>
      </c>
      <c r="D173" s="34" t="s">
        <v>41</v>
      </c>
      <c r="E173" s="34">
        <v>484</v>
      </c>
      <c r="F173" s="32">
        <v>3</v>
      </c>
      <c r="G173" s="77">
        <v>16</v>
      </c>
      <c r="H173" s="77">
        <v>13</v>
      </c>
      <c r="I173" s="32">
        <v>0</v>
      </c>
      <c r="J173" s="254">
        <f t="shared" si="65"/>
        <v>2.6859504132231406E-2</v>
      </c>
      <c r="K173" s="254">
        <f t="shared" si="66"/>
        <v>0</v>
      </c>
      <c r="L173" s="35">
        <f t="shared" si="56"/>
        <v>246.40909090909091</v>
      </c>
      <c r="M173" s="35">
        <f t="shared" si="56"/>
        <v>0</v>
      </c>
      <c r="N173" s="87">
        <v>0.46600000000000003</v>
      </c>
      <c r="O173" s="35">
        <f t="shared" si="52"/>
        <v>114.82663636363637</v>
      </c>
      <c r="P173" s="35">
        <f t="shared" si="62"/>
        <v>0</v>
      </c>
      <c r="Q173" s="35">
        <f t="shared" si="57"/>
        <v>114.82663636363637</v>
      </c>
      <c r="R173" s="35">
        <f t="shared" si="58"/>
        <v>22.16154081818182</v>
      </c>
      <c r="S173" s="35">
        <f t="shared" si="59"/>
        <v>0</v>
      </c>
      <c r="T173" s="35">
        <f t="shared" si="55"/>
        <v>22</v>
      </c>
      <c r="U173" s="257">
        <v>2.7894680928689246E-10</v>
      </c>
      <c r="V173" s="257">
        <f t="shared" si="63"/>
        <v>2.7894680928689246E-10</v>
      </c>
      <c r="W173" s="113">
        <f t="shared" si="64"/>
        <v>17.665636363636363</v>
      </c>
      <c r="Y173" s="290"/>
    </row>
    <row r="174" spans="2:25" x14ac:dyDescent="0.25">
      <c r="B174" s="47"/>
      <c r="C174" s="40" t="s">
        <v>235</v>
      </c>
      <c r="D174" s="34" t="s">
        <v>41</v>
      </c>
      <c r="E174" s="34">
        <v>484</v>
      </c>
      <c r="F174" s="32">
        <v>3</v>
      </c>
      <c r="G174" s="77">
        <v>44</v>
      </c>
      <c r="H174" s="77">
        <v>35</v>
      </c>
      <c r="I174" s="32">
        <v>7</v>
      </c>
      <c r="J174" s="254">
        <f t="shared" si="65"/>
        <v>7.2314049586776855E-2</v>
      </c>
      <c r="K174" s="254">
        <f t="shared" si="66"/>
        <v>1.4462809917355372E-2</v>
      </c>
      <c r="L174" s="35">
        <f t="shared" si="56"/>
        <v>663.40909090909088</v>
      </c>
      <c r="M174" s="35">
        <f t="shared" si="56"/>
        <v>132.68181818181819</v>
      </c>
      <c r="N174" s="87">
        <v>0.46600000000000003</v>
      </c>
      <c r="O174" s="35">
        <f t="shared" si="52"/>
        <v>309.14863636363634</v>
      </c>
      <c r="P174" s="35">
        <f t="shared" si="62"/>
        <v>61.829727272727276</v>
      </c>
      <c r="Q174" s="35">
        <f t="shared" si="57"/>
        <v>370.97836363636361</v>
      </c>
      <c r="R174" s="35">
        <f t="shared" si="58"/>
        <v>59.665686818181818</v>
      </c>
      <c r="S174" s="35">
        <f t="shared" si="59"/>
        <v>2.9678269090909093</v>
      </c>
      <c r="T174" s="35">
        <f t="shared" si="55"/>
        <v>63</v>
      </c>
      <c r="U174" s="257">
        <v>4.3596100000630809E-28</v>
      </c>
      <c r="V174" s="257">
        <f t="shared" si="63"/>
        <v>4.3596100000630809E-28</v>
      </c>
      <c r="W174" s="113">
        <f t="shared" si="64"/>
        <v>17.665636363636363</v>
      </c>
      <c r="Y174" s="290"/>
    </row>
    <row r="175" spans="2:25" ht="15.75" thickBot="1" x14ac:dyDescent="0.3">
      <c r="B175" s="56" t="s">
        <v>230</v>
      </c>
      <c r="C175" s="57">
        <v>5</v>
      </c>
      <c r="D175" s="57"/>
      <c r="E175" s="57">
        <f>SUM(E170:E174)</f>
        <v>2420</v>
      </c>
      <c r="F175" s="57">
        <f t="shared" ref="F175:G175" si="67">SUM(F170:F174)</f>
        <v>15</v>
      </c>
      <c r="G175" s="56">
        <f t="shared" si="67"/>
        <v>134</v>
      </c>
      <c r="H175" s="56">
        <f>SUM(H170:H174)</f>
        <v>112</v>
      </c>
      <c r="I175" s="57">
        <f>SUM(I170:I174)</f>
        <v>9</v>
      </c>
      <c r="J175" s="253">
        <f t="shared" si="65"/>
        <v>4.6280991735537187E-2</v>
      </c>
      <c r="K175" s="253">
        <f t="shared" si="66"/>
        <v>3.7190082644628099E-3</v>
      </c>
      <c r="L175" s="58">
        <f t="shared" si="56"/>
        <v>424.58181818181816</v>
      </c>
      <c r="M175" s="58">
        <f t="shared" si="56"/>
        <v>34.118181818181817</v>
      </c>
      <c r="N175" s="61">
        <v>0.46600000000000003</v>
      </c>
      <c r="O175" s="58">
        <f t="shared" si="52"/>
        <v>197.85512727272729</v>
      </c>
      <c r="P175" s="58">
        <f t="shared" si="62"/>
        <v>15.899072727272728</v>
      </c>
      <c r="Q175" s="58">
        <f t="shared" si="57"/>
        <v>213.75420000000003</v>
      </c>
      <c r="R175" s="58">
        <f t="shared" si="58"/>
        <v>38.186039563636371</v>
      </c>
      <c r="S175" s="58">
        <f t="shared" si="59"/>
        <v>0.76315549090909096</v>
      </c>
      <c r="T175" s="58">
        <f>ROUND((R175+S175),0)</f>
        <v>39</v>
      </c>
      <c r="U175" s="256">
        <v>1.1548224173015786E-17</v>
      </c>
      <c r="V175" s="257">
        <f t="shared" si="63"/>
        <v>1.1548224173015786E-17</v>
      </c>
      <c r="W175" s="113"/>
      <c r="Y175" s="290"/>
    </row>
    <row r="176" spans="2:25" x14ac:dyDescent="0.25">
      <c r="B176" s="41" t="s">
        <v>236</v>
      </c>
      <c r="C176" s="45" t="s">
        <v>237</v>
      </c>
      <c r="D176" s="43" t="s">
        <v>41</v>
      </c>
      <c r="E176" s="43">
        <v>454</v>
      </c>
      <c r="F176" s="37">
        <v>2</v>
      </c>
      <c r="G176" s="36">
        <v>39</v>
      </c>
      <c r="H176" s="36">
        <v>32</v>
      </c>
      <c r="I176" s="37">
        <v>6</v>
      </c>
      <c r="J176" s="254">
        <f t="shared" si="65"/>
        <v>7.0484581497797363E-2</v>
      </c>
      <c r="K176" s="254">
        <f t="shared" si="66"/>
        <v>1.3215859030837005E-2</v>
      </c>
      <c r="L176" s="35">
        <f t="shared" si="56"/>
        <v>646.62555066079301</v>
      </c>
      <c r="M176" s="35">
        <f t="shared" si="56"/>
        <v>121.24229074889868</v>
      </c>
      <c r="N176" s="87">
        <v>0.46600000000000003</v>
      </c>
      <c r="O176" s="35">
        <f t="shared" si="52"/>
        <v>301.32750660792954</v>
      </c>
      <c r="P176" s="35">
        <f t="shared" si="62"/>
        <v>56.498907488986788</v>
      </c>
      <c r="Q176" s="35">
        <f t="shared" si="57"/>
        <v>357.82641409691632</v>
      </c>
      <c r="R176" s="35">
        <f t="shared" si="58"/>
        <v>58.156208775330398</v>
      </c>
      <c r="S176" s="35">
        <f t="shared" si="59"/>
        <v>2.711947559471366</v>
      </c>
      <c r="T176" s="35">
        <f t="shared" si="55"/>
        <v>61</v>
      </c>
      <c r="U176" s="257">
        <v>3.2213402859925159E-27</v>
      </c>
      <c r="V176" s="257">
        <f t="shared" si="63"/>
        <v>3.2213402859925159E-27</v>
      </c>
      <c r="W176" s="113">
        <f t="shared" si="64"/>
        <v>18.832969162995592</v>
      </c>
      <c r="Y176" s="290"/>
    </row>
    <row r="177" spans="2:25" x14ac:dyDescent="0.25">
      <c r="B177" s="47"/>
      <c r="C177" s="40" t="s">
        <v>238</v>
      </c>
      <c r="D177" s="34" t="s">
        <v>41</v>
      </c>
      <c r="E177" s="34">
        <v>454</v>
      </c>
      <c r="F177" s="32">
        <v>1</v>
      </c>
      <c r="G177" s="77">
        <v>36</v>
      </c>
      <c r="H177" s="77">
        <v>27</v>
      </c>
      <c r="I177" s="32">
        <v>5</v>
      </c>
      <c r="J177" s="254">
        <f t="shared" si="65"/>
        <v>5.9471365638766517E-2</v>
      </c>
      <c r="K177" s="254">
        <f t="shared" si="66"/>
        <v>1.1013215859030838E-2</v>
      </c>
      <c r="L177" s="35">
        <f t="shared" si="56"/>
        <v>545.590308370044</v>
      </c>
      <c r="M177" s="35">
        <f t="shared" si="56"/>
        <v>101.0352422907489</v>
      </c>
      <c r="N177" s="87">
        <v>0.46600000000000003</v>
      </c>
      <c r="O177" s="35">
        <f t="shared" si="52"/>
        <v>254.24508370044052</v>
      </c>
      <c r="P177" s="35">
        <f t="shared" si="62"/>
        <v>47.08242290748899</v>
      </c>
      <c r="Q177" s="35">
        <f t="shared" si="57"/>
        <v>301.32750660792954</v>
      </c>
      <c r="R177" s="35">
        <f t="shared" si="58"/>
        <v>49.06930115418502</v>
      </c>
      <c r="S177" s="35">
        <f t="shared" si="59"/>
        <v>2.2599562995594717</v>
      </c>
      <c r="T177" s="35">
        <f t="shared" si="55"/>
        <v>51</v>
      </c>
      <c r="U177" s="257">
        <v>7.0954741622847037E-23</v>
      </c>
      <c r="V177" s="257">
        <f t="shared" si="63"/>
        <v>7.0954741622847037E-23</v>
      </c>
      <c r="W177" s="113">
        <f t="shared" si="64"/>
        <v>18.832969162995592</v>
      </c>
      <c r="Y177" s="290"/>
    </row>
    <row r="178" spans="2:25" x14ac:dyDescent="0.25">
      <c r="B178" s="47"/>
      <c r="C178" s="40" t="s">
        <v>239</v>
      </c>
      <c r="D178" s="34" t="s">
        <v>41</v>
      </c>
      <c r="E178" s="34">
        <v>454</v>
      </c>
      <c r="F178" s="32">
        <v>0</v>
      </c>
      <c r="G178" s="77">
        <v>25</v>
      </c>
      <c r="H178" s="77">
        <v>21</v>
      </c>
      <c r="I178" s="32">
        <v>2</v>
      </c>
      <c r="J178" s="254">
        <f t="shared" si="65"/>
        <v>4.6255506607929514E-2</v>
      </c>
      <c r="K178" s="254">
        <f t="shared" si="66"/>
        <v>4.4052863436123352E-3</v>
      </c>
      <c r="L178" s="35">
        <f t="shared" si="56"/>
        <v>424.34801762114535</v>
      </c>
      <c r="M178" s="35">
        <f t="shared" si="56"/>
        <v>40.414096916299563</v>
      </c>
      <c r="N178" s="87">
        <v>0.46600000000000003</v>
      </c>
      <c r="O178" s="35">
        <f t="shared" si="52"/>
        <v>197.74617621145373</v>
      </c>
      <c r="P178" s="35">
        <f t="shared" si="62"/>
        <v>18.832969162995596</v>
      </c>
      <c r="Q178" s="35">
        <f t="shared" si="57"/>
        <v>216.57914537444933</v>
      </c>
      <c r="R178" s="35">
        <f t="shared" si="58"/>
        <v>38.165012008810571</v>
      </c>
      <c r="S178" s="35">
        <f t="shared" si="59"/>
        <v>0.90398251982378863</v>
      </c>
      <c r="T178" s="35">
        <f t="shared" si="55"/>
        <v>39</v>
      </c>
      <c r="U178" s="257">
        <v>1.1548224173015786E-17</v>
      </c>
      <c r="V178" s="257">
        <f t="shared" si="63"/>
        <v>1.1548224173015786E-17</v>
      </c>
      <c r="W178" s="113">
        <f t="shared" si="64"/>
        <v>18.832969162995592</v>
      </c>
      <c r="Y178" s="290"/>
    </row>
    <row r="179" spans="2:25" x14ac:dyDescent="0.25">
      <c r="B179" s="47"/>
      <c r="C179" s="40" t="s">
        <v>240</v>
      </c>
      <c r="D179" s="34" t="s">
        <v>41</v>
      </c>
      <c r="E179" s="34">
        <v>454</v>
      </c>
      <c r="F179" s="32">
        <v>2</v>
      </c>
      <c r="G179" s="77">
        <v>28</v>
      </c>
      <c r="H179" s="77">
        <v>21</v>
      </c>
      <c r="I179" s="32">
        <v>5</v>
      </c>
      <c r="J179" s="254">
        <f t="shared" si="65"/>
        <v>4.6255506607929514E-2</v>
      </c>
      <c r="K179" s="254">
        <f t="shared" si="66"/>
        <v>1.1013215859030838E-2</v>
      </c>
      <c r="L179" s="35">
        <f t="shared" si="56"/>
        <v>424.34801762114535</v>
      </c>
      <c r="M179" s="35">
        <f t="shared" si="56"/>
        <v>101.0352422907489</v>
      </c>
      <c r="N179" s="87">
        <v>0.46600000000000003</v>
      </c>
      <c r="O179" s="35">
        <f t="shared" si="52"/>
        <v>197.74617621145373</v>
      </c>
      <c r="P179" s="35">
        <f t="shared" si="62"/>
        <v>47.08242290748899</v>
      </c>
      <c r="Q179" s="35">
        <f t="shared" si="57"/>
        <v>244.82859911894272</v>
      </c>
      <c r="R179" s="35">
        <f t="shared" si="58"/>
        <v>38.165012008810571</v>
      </c>
      <c r="S179" s="35">
        <f t="shared" si="59"/>
        <v>2.2599562995594717</v>
      </c>
      <c r="T179" s="35">
        <f t="shared" si="55"/>
        <v>40</v>
      </c>
      <c r="U179" s="257">
        <v>4.2483542552915889E-18</v>
      </c>
      <c r="V179" s="257">
        <f t="shared" si="63"/>
        <v>4.2483542552915889E-18</v>
      </c>
      <c r="W179" s="113">
        <f t="shared" si="64"/>
        <v>18.832969162995592</v>
      </c>
      <c r="Y179" s="290"/>
    </row>
    <row r="180" spans="2:25" x14ac:dyDescent="0.25">
      <c r="B180" s="47"/>
      <c r="C180" s="40" t="s">
        <v>241</v>
      </c>
      <c r="D180" s="34" t="s">
        <v>41</v>
      </c>
      <c r="E180" s="34">
        <v>454</v>
      </c>
      <c r="F180" s="32">
        <v>0</v>
      </c>
      <c r="G180" s="77">
        <v>24</v>
      </c>
      <c r="H180" s="77">
        <v>19</v>
      </c>
      <c r="I180" s="32">
        <v>3</v>
      </c>
      <c r="J180" s="254">
        <f t="shared" si="65"/>
        <v>4.185022026431718E-2</v>
      </c>
      <c r="K180" s="254">
        <f t="shared" si="66"/>
        <v>6.6079295154185024E-3</v>
      </c>
      <c r="L180" s="35">
        <f t="shared" si="56"/>
        <v>383.93392070484583</v>
      </c>
      <c r="M180" s="35">
        <f t="shared" si="56"/>
        <v>60.621145374449341</v>
      </c>
      <c r="N180" s="87">
        <v>0.46600000000000003</v>
      </c>
      <c r="O180" s="35">
        <f t="shared" si="52"/>
        <v>178.91320704845816</v>
      </c>
      <c r="P180" s="35">
        <f t="shared" si="62"/>
        <v>28.249453744493394</v>
      </c>
      <c r="Q180" s="35">
        <f t="shared" si="57"/>
        <v>207.16266079295156</v>
      </c>
      <c r="R180" s="35">
        <f t="shared" si="58"/>
        <v>34.530248960352424</v>
      </c>
      <c r="S180" s="35">
        <f t="shared" si="59"/>
        <v>1.355973779735683</v>
      </c>
      <c r="T180" s="35">
        <f t="shared" si="55"/>
        <v>36</v>
      </c>
      <c r="U180" s="257">
        <v>2.3195228302435691E-16</v>
      </c>
      <c r="V180" s="257">
        <f t="shared" si="63"/>
        <v>2.3195228302435691E-16</v>
      </c>
      <c r="W180" s="113">
        <f t="shared" si="64"/>
        <v>18.832969162995592</v>
      </c>
      <c r="Y180" s="290"/>
    </row>
    <row r="181" spans="2:25" x14ac:dyDescent="0.25">
      <c r="B181" s="47"/>
      <c r="C181" s="40" t="s">
        <v>242</v>
      </c>
      <c r="D181" s="34" t="s">
        <v>41</v>
      </c>
      <c r="E181" s="34">
        <v>454</v>
      </c>
      <c r="F181" s="32">
        <v>0</v>
      </c>
      <c r="G181" s="77">
        <v>27</v>
      </c>
      <c r="H181" s="77">
        <v>24</v>
      </c>
      <c r="I181" s="32">
        <v>1</v>
      </c>
      <c r="J181" s="254">
        <f t="shared" si="65"/>
        <v>5.2863436123348019E-2</v>
      </c>
      <c r="K181" s="254">
        <f t="shared" si="66"/>
        <v>2.2026431718061676E-3</v>
      </c>
      <c r="L181" s="35">
        <f t="shared" si="56"/>
        <v>484.96916299559473</v>
      </c>
      <c r="M181" s="35">
        <f t="shared" si="56"/>
        <v>20.207048458149782</v>
      </c>
      <c r="N181" s="87">
        <v>0.46600000000000003</v>
      </c>
      <c r="O181" s="35">
        <f t="shared" si="52"/>
        <v>225.99562995594715</v>
      </c>
      <c r="P181" s="35">
        <f t="shared" si="62"/>
        <v>9.416484581497798</v>
      </c>
      <c r="Q181" s="35">
        <f t="shared" si="57"/>
        <v>235.41211453744495</v>
      </c>
      <c r="R181" s="35">
        <f t="shared" si="58"/>
        <v>43.617156581497802</v>
      </c>
      <c r="S181" s="35">
        <f t="shared" si="59"/>
        <v>0.45199125991189432</v>
      </c>
      <c r="T181" s="35">
        <f t="shared" si="55"/>
        <v>44</v>
      </c>
      <c r="U181" s="257">
        <v>7.7811322411337966E-20</v>
      </c>
      <c r="V181" s="257">
        <f t="shared" si="63"/>
        <v>7.7811322411337966E-20</v>
      </c>
      <c r="W181" s="113">
        <f t="shared" si="64"/>
        <v>18.832969162995592</v>
      </c>
      <c r="Y181" s="290"/>
    </row>
    <row r="182" spans="2:25" x14ac:dyDescent="0.25">
      <c r="B182" s="47"/>
      <c r="C182" s="40" t="s">
        <v>243</v>
      </c>
      <c r="D182" s="34" t="s">
        <v>41</v>
      </c>
      <c r="E182" s="34">
        <v>454</v>
      </c>
      <c r="F182" s="32">
        <v>2</v>
      </c>
      <c r="G182" s="77">
        <v>25</v>
      </c>
      <c r="H182" s="77">
        <v>18</v>
      </c>
      <c r="I182" s="32">
        <v>4</v>
      </c>
      <c r="J182" s="254">
        <f t="shared" si="65"/>
        <v>3.9647577092511016E-2</v>
      </c>
      <c r="K182" s="254">
        <f t="shared" si="66"/>
        <v>8.8105726872246704E-3</v>
      </c>
      <c r="L182" s="35">
        <f t="shared" si="56"/>
        <v>363.72687224669608</v>
      </c>
      <c r="M182" s="35">
        <f t="shared" si="56"/>
        <v>80.828193832599126</v>
      </c>
      <c r="N182" s="87">
        <v>0.46600000000000003</v>
      </c>
      <c r="O182" s="35">
        <f t="shared" si="52"/>
        <v>169.49672246696039</v>
      </c>
      <c r="P182" s="35">
        <f t="shared" si="62"/>
        <v>37.665938325991192</v>
      </c>
      <c r="Q182" s="35">
        <f t="shared" si="57"/>
        <v>207.16266079295158</v>
      </c>
      <c r="R182" s="35">
        <f t="shared" si="58"/>
        <v>32.712867436123354</v>
      </c>
      <c r="S182" s="35">
        <f t="shared" si="59"/>
        <v>1.8079650396475773</v>
      </c>
      <c r="T182" s="35">
        <f t="shared" si="55"/>
        <v>35</v>
      </c>
      <c r="U182" s="257">
        <v>6.3051167601469892E-16</v>
      </c>
      <c r="V182" s="257">
        <f t="shared" si="63"/>
        <v>6.3051167601469892E-16</v>
      </c>
      <c r="W182" s="113">
        <f t="shared" si="64"/>
        <v>18.832969162995592</v>
      </c>
      <c r="Y182" s="290"/>
    </row>
    <row r="183" spans="2:25" x14ac:dyDescent="0.25">
      <c r="B183" s="47"/>
      <c r="C183" s="40" t="s">
        <v>244</v>
      </c>
      <c r="D183" s="34" t="s">
        <v>41</v>
      </c>
      <c r="E183" s="34">
        <v>454</v>
      </c>
      <c r="F183" s="32">
        <v>1</v>
      </c>
      <c r="G183" s="77">
        <v>56</v>
      </c>
      <c r="H183" s="77">
        <v>40</v>
      </c>
      <c r="I183" s="32">
        <v>11</v>
      </c>
      <c r="J183" s="254">
        <f t="shared" si="65"/>
        <v>8.8105726872246701E-2</v>
      </c>
      <c r="K183" s="254">
        <f t="shared" si="66"/>
        <v>2.4229074889867842E-2</v>
      </c>
      <c r="L183" s="35">
        <f t="shared" si="56"/>
        <v>808.28193832599118</v>
      </c>
      <c r="M183" s="35">
        <f t="shared" si="56"/>
        <v>222.27753303964758</v>
      </c>
      <c r="N183" s="87">
        <v>0.46600000000000003</v>
      </c>
      <c r="O183" s="35">
        <f t="shared" si="52"/>
        <v>376.65938325991192</v>
      </c>
      <c r="P183" s="35">
        <f t="shared" si="62"/>
        <v>103.58133039647578</v>
      </c>
      <c r="Q183" s="35">
        <f t="shared" si="57"/>
        <v>480.2407136563877</v>
      </c>
      <c r="R183" s="35">
        <f t="shared" si="58"/>
        <v>72.695260969163002</v>
      </c>
      <c r="S183" s="35">
        <f t="shared" si="59"/>
        <v>4.9719038590308378</v>
      </c>
      <c r="T183" s="35">
        <f t="shared" si="55"/>
        <v>78</v>
      </c>
      <c r="U183" s="257">
        <v>1.3336148155022614E-34</v>
      </c>
      <c r="V183" s="257">
        <f t="shared" si="63"/>
        <v>1.3336148155022614E-34</v>
      </c>
      <c r="W183" s="113">
        <f t="shared" si="64"/>
        <v>18.832969162995592</v>
      </c>
      <c r="Y183" s="290"/>
    </row>
    <row r="184" spans="2:25" x14ac:dyDescent="0.25">
      <c r="B184" s="47"/>
      <c r="C184" s="40" t="s">
        <v>245</v>
      </c>
      <c r="D184" s="34" t="s">
        <v>41</v>
      </c>
      <c r="E184" s="34">
        <v>454</v>
      </c>
      <c r="F184" s="32">
        <v>1</v>
      </c>
      <c r="G184" s="77">
        <v>31</v>
      </c>
      <c r="H184" s="77">
        <v>27</v>
      </c>
      <c r="I184" s="32">
        <v>3</v>
      </c>
      <c r="J184" s="254">
        <f t="shared" si="65"/>
        <v>5.9471365638766517E-2</v>
      </c>
      <c r="K184" s="254">
        <f t="shared" si="66"/>
        <v>6.6079295154185024E-3</v>
      </c>
      <c r="L184" s="35">
        <f t="shared" si="56"/>
        <v>545.590308370044</v>
      </c>
      <c r="M184" s="35">
        <f t="shared" si="56"/>
        <v>60.621145374449341</v>
      </c>
      <c r="N184" s="87">
        <v>0.46600000000000003</v>
      </c>
      <c r="O184" s="35">
        <f t="shared" si="52"/>
        <v>254.24508370044052</v>
      </c>
      <c r="P184" s="35">
        <f t="shared" si="62"/>
        <v>28.249453744493394</v>
      </c>
      <c r="Q184" s="35">
        <f t="shared" si="57"/>
        <v>282.49453744493394</v>
      </c>
      <c r="R184" s="35">
        <f t="shared" si="58"/>
        <v>49.06930115418502</v>
      </c>
      <c r="S184" s="35">
        <f t="shared" si="59"/>
        <v>1.355973779735683</v>
      </c>
      <c r="T184" s="35">
        <f t="shared" si="55"/>
        <v>50</v>
      </c>
      <c r="U184" s="257">
        <v>1.9287498479639178E-22</v>
      </c>
      <c r="V184" s="257">
        <f t="shared" si="63"/>
        <v>1.9287498479639178E-22</v>
      </c>
      <c r="W184" s="113">
        <f t="shared" si="64"/>
        <v>18.832969162995592</v>
      </c>
      <c r="Y184" s="290"/>
    </row>
    <row r="185" spans="2:25" ht="15.75" thickBot="1" x14ac:dyDescent="0.3">
      <c r="B185" s="56" t="s">
        <v>236</v>
      </c>
      <c r="C185" s="57">
        <v>9</v>
      </c>
      <c r="D185" s="57"/>
      <c r="E185" s="57">
        <f>SUM(E176:E184)</f>
        <v>4086</v>
      </c>
      <c r="F185" s="57">
        <f t="shared" ref="F185:G185" si="68">SUM(F176:F184)</f>
        <v>9</v>
      </c>
      <c r="G185" s="56">
        <f t="shared" si="68"/>
        <v>291</v>
      </c>
      <c r="H185" s="56">
        <f>SUM(H176:H184)</f>
        <v>229</v>
      </c>
      <c r="I185" s="57">
        <f>SUM(I176:I184)</f>
        <v>40</v>
      </c>
      <c r="J185" s="253">
        <f t="shared" si="65"/>
        <v>5.6045031815956929E-2</v>
      </c>
      <c r="K185" s="253">
        <f t="shared" si="66"/>
        <v>9.7895252080274098E-3</v>
      </c>
      <c r="L185" s="58">
        <f t="shared" si="56"/>
        <v>514.15712187958889</v>
      </c>
      <c r="M185" s="58">
        <f t="shared" si="56"/>
        <v>89.809104258443455</v>
      </c>
      <c r="N185" s="61">
        <v>0.46600000000000003</v>
      </c>
      <c r="O185" s="58">
        <f t="shared" si="52"/>
        <v>239.59721879588844</v>
      </c>
      <c r="P185" s="58">
        <f t="shared" si="62"/>
        <v>41.851042584434651</v>
      </c>
      <c r="Q185" s="58">
        <f t="shared" si="57"/>
        <v>281.44826138032306</v>
      </c>
      <c r="R185" s="58">
        <f t="shared" si="58"/>
        <v>46.242263227606472</v>
      </c>
      <c r="S185" s="58">
        <f t="shared" si="59"/>
        <v>2.0088500440528634</v>
      </c>
      <c r="T185" s="58">
        <f>ROUND((R185+S185),0)</f>
        <v>48</v>
      </c>
      <c r="U185" s="256">
        <v>1.4251640827409352E-21</v>
      </c>
      <c r="V185" s="257">
        <f t="shared" si="63"/>
        <v>1.4251640827409352E-21</v>
      </c>
      <c r="W185" s="113"/>
      <c r="Y185" s="290"/>
    </row>
    <row r="186" spans="2:25" x14ac:dyDescent="0.25">
      <c r="B186" s="41" t="s">
        <v>246</v>
      </c>
      <c r="C186" s="45" t="s">
        <v>247</v>
      </c>
      <c r="D186" s="43" t="s">
        <v>41</v>
      </c>
      <c r="E186" s="43">
        <v>466</v>
      </c>
      <c r="F186" s="37">
        <v>0</v>
      </c>
      <c r="G186" s="36">
        <v>13</v>
      </c>
      <c r="H186" s="36">
        <v>11</v>
      </c>
      <c r="I186" s="37">
        <v>1</v>
      </c>
      <c r="J186" s="254">
        <f t="shared" si="65"/>
        <v>2.3605150214592276E-2</v>
      </c>
      <c r="K186" s="254">
        <f t="shared" si="66"/>
        <v>2.1459227467811159E-3</v>
      </c>
      <c r="L186" s="35">
        <f t="shared" si="56"/>
        <v>216.55364806866953</v>
      </c>
      <c r="M186" s="35">
        <f t="shared" si="56"/>
        <v>19.686695278969957</v>
      </c>
      <c r="N186" s="87">
        <v>0.46600000000000003</v>
      </c>
      <c r="O186" s="35">
        <f t="shared" si="52"/>
        <v>100.914</v>
      </c>
      <c r="P186" s="35">
        <f t="shared" si="62"/>
        <v>9.1739999999999995</v>
      </c>
      <c r="Q186" s="35">
        <f t="shared" si="57"/>
        <v>110.08799999999999</v>
      </c>
      <c r="R186" s="35">
        <f t="shared" si="58"/>
        <v>19.476402</v>
      </c>
      <c r="S186" s="35">
        <f t="shared" si="59"/>
        <v>0.44035199999999997</v>
      </c>
      <c r="T186" s="35">
        <f t="shared" si="55"/>
        <v>20</v>
      </c>
      <c r="U186" s="257">
        <v>2.0611536224385579E-9</v>
      </c>
      <c r="V186" s="257">
        <f t="shared" si="63"/>
        <v>2.0611536224385579E-9</v>
      </c>
      <c r="W186" s="113">
        <f t="shared" si="64"/>
        <v>18.347999999999999</v>
      </c>
      <c r="Y186" s="290"/>
    </row>
    <row r="187" spans="2:25" x14ac:dyDescent="0.25">
      <c r="B187" s="47"/>
      <c r="C187" s="40" t="s">
        <v>248</v>
      </c>
      <c r="D187" s="34" t="s">
        <v>41</v>
      </c>
      <c r="E187" s="34">
        <v>466</v>
      </c>
      <c r="F187" s="32">
        <v>0</v>
      </c>
      <c r="G187" s="77">
        <v>13</v>
      </c>
      <c r="H187" s="77">
        <v>11</v>
      </c>
      <c r="I187" s="32">
        <v>1</v>
      </c>
      <c r="J187" s="254">
        <f t="shared" si="65"/>
        <v>2.3605150214592276E-2</v>
      </c>
      <c r="K187" s="254">
        <f t="shared" si="66"/>
        <v>2.1459227467811159E-3</v>
      </c>
      <c r="L187" s="35">
        <f t="shared" si="56"/>
        <v>216.55364806866953</v>
      </c>
      <c r="M187" s="35">
        <f t="shared" si="56"/>
        <v>19.686695278969957</v>
      </c>
      <c r="N187" s="87">
        <v>0.46600000000000003</v>
      </c>
      <c r="O187" s="35">
        <f t="shared" si="52"/>
        <v>100.914</v>
      </c>
      <c r="P187" s="35">
        <f t="shared" si="62"/>
        <v>9.1739999999999995</v>
      </c>
      <c r="Q187" s="35">
        <f t="shared" si="57"/>
        <v>110.08799999999999</v>
      </c>
      <c r="R187" s="35">
        <f t="shared" si="58"/>
        <v>19.476402</v>
      </c>
      <c r="S187" s="35">
        <f t="shared" si="59"/>
        <v>0.44035199999999997</v>
      </c>
      <c r="T187" s="35">
        <f t="shared" si="55"/>
        <v>20</v>
      </c>
      <c r="U187" s="257">
        <v>2.0611536224385579E-9</v>
      </c>
      <c r="V187" s="257">
        <f t="shared" si="63"/>
        <v>2.0611536224385579E-9</v>
      </c>
      <c r="W187" s="113">
        <f t="shared" si="64"/>
        <v>18.347999999999999</v>
      </c>
      <c r="Y187" s="290"/>
    </row>
    <row r="188" spans="2:25" x14ac:dyDescent="0.25">
      <c r="B188" s="47"/>
      <c r="C188" s="40" t="s">
        <v>249</v>
      </c>
      <c r="D188" s="34" t="s">
        <v>41</v>
      </c>
      <c r="E188" s="34">
        <v>466</v>
      </c>
      <c r="F188" s="32">
        <v>0</v>
      </c>
      <c r="G188" s="77">
        <v>11</v>
      </c>
      <c r="H188" s="77">
        <v>11</v>
      </c>
      <c r="I188" s="32">
        <v>0</v>
      </c>
      <c r="J188" s="254">
        <f t="shared" si="65"/>
        <v>2.3605150214592276E-2</v>
      </c>
      <c r="K188" s="254">
        <f t="shared" si="66"/>
        <v>0</v>
      </c>
      <c r="L188" s="35">
        <f t="shared" si="56"/>
        <v>216.55364806866953</v>
      </c>
      <c r="M188" s="35">
        <f t="shared" si="56"/>
        <v>0</v>
      </c>
      <c r="N188" s="87">
        <v>0.46600000000000003</v>
      </c>
      <c r="O188" s="35">
        <f t="shared" si="52"/>
        <v>100.914</v>
      </c>
      <c r="P188" s="35">
        <f t="shared" si="62"/>
        <v>0</v>
      </c>
      <c r="Q188" s="35">
        <f t="shared" si="57"/>
        <v>100.914</v>
      </c>
      <c r="R188" s="35">
        <f t="shared" si="58"/>
        <v>19.476402</v>
      </c>
      <c r="S188" s="35">
        <f t="shared" si="59"/>
        <v>0</v>
      </c>
      <c r="T188" s="35">
        <f t="shared" si="55"/>
        <v>19</v>
      </c>
      <c r="U188" s="257">
        <v>5.6027964375372678E-9</v>
      </c>
      <c r="V188" s="257">
        <f t="shared" si="63"/>
        <v>5.6027964375372678E-9</v>
      </c>
      <c r="W188" s="113">
        <f t="shared" si="64"/>
        <v>18.347999999999999</v>
      </c>
      <c r="Y188" s="290"/>
    </row>
    <row r="189" spans="2:25" x14ac:dyDescent="0.25">
      <c r="B189" s="47"/>
      <c r="C189" s="40" t="s">
        <v>250</v>
      </c>
      <c r="D189" s="34" t="s">
        <v>41</v>
      </c>
      <c r="E189" s="34">
        <v>466</v>
      </c>
      <c r="F189" s="32">
        <v>5</v>
      </c>
      <c r="G189" s="77">
        <v>30</v>
      </c>
      <c r="H189" s="77">
        <v>19</v>
      </c>
      <c r="I189" s="32">
        <v>4</v>
      </c>
      <c r="J189" s="254">
        <f t="shared" si="65"/>
        <v>4.07725321888412E-2</v>
      </c>
      <c r="K189" s="254">
        <f t="shared" si="66"/>
        <v>8.5836909871244635E-3</v>
      </c>
      <c r="L189" s="35">
        <f t="shared" si="56"/>
        <v>374.04721030042919</v>
      </c>
      <c r="M189" s="35">
        <f t="shared" si="56"/>
        <v>78.746781115879827</v>
      </c>
      <c r="N189" s="87">
        <v>0.46600000000000003</v>
      </c>
      <c r="O189" s="35">
        <f t="shared" si="52"/>
        <v>174.30600000000001</v>
      </c>
      <c r="P189" s="35">
        <f t="shared" si="62"/>
        <v>36.695999999999998</v>
      </c>
      <c r="Q189" s="35">
        <f t="shared" si="57"/>
        <v>211.00200000000001</v>
      </c>
      <c r="R189" s="35">
        <f t="shared" si="58"/>
        <v>33.641058000000001</v>
      </c>
      <c r="S189" s="35">
        <f t="shared" si="59"/>
        <v>1.7614079999999999</v>
      </c>
      <c r="T189" s="35">
        <f t="shared" si="55"/>
        <v>35</v>
      </c>
      <c r="U189" s="257">
        <v>6.3051167601469892E-16</v>
      </c>
      <c r="V189" s="257">
        <f t="shared" si="63"/>
        <v>6.3051167601469892E-16</v>
      </c>
      <c r="W189" s="113">
        <f t="shared" si="64"/>
        <v>18.347999999999999</v>
      </c>
      <c r="Y189" s="290"/>
    </row>
    <row r="190" spans="2:25" x14ac:dyDescent="0.25">
      <c r="B190" s="67"/>
      <c r="C190" s="33" t="s">
        <v>251</v>
      </c>
      <c r="D190" s="34" t="s">
        <v>41</v>
      </c>
      <c r="E190" s="34">
        <v>466</v>
      </c>
      <c r="F190" s="34">
        <v>0</v>
      </c>
      <c r="G190" s="94">
        <v>6</v>
      </c>
      <c r="H190" s="94">
        <v>6</v>
      </c>
      <c r="I190" s="34">
        <v>0</v>
      </c>
      <c r="J190" s="254">
        <f t="shared" si="65"/>
        <v>1.2875536480686695E-2</v>
      </c>
      <c r="K190" s="254">
        <f t="shared" si="66"/>
        <v>0</v>
      </c>
      <c r="L190" s="35">
        <f t="shared" si="56"/>
        <v>118.12017167381974</v>
      </c>
      <c r="M190" s="35">
        <f t="shared" si="56"/>
        <v>0</v>
      </c>
      <c r="N190" s="87">
        <v>0.46600000000000003</v>
      </c>
      <c r="O190" s="35">
        <f t="shared" si="52"/>
        <v>55.044000000000004</v>
      </c>
      <c r="P190" s="35">
        <f t="shared" si="62"/>
        <v>0</v>
      </c>
      <c r="Q190" s="35">
        <f t="shared" si="57"/>
        <v>55.044000000000004</v>
      </c>
      <c r="R190" s="35">
        <f t="shared" si="58"/>
        <v>10.623492000000001</v>
      </c>
      <c r="S190" s="35">
        <f t="shared" si="59"/>
        <v>0</v>
      </c>
      <c r="T190" s="35">
        <f t="shared" si="55"/>
        <v>11</v>
      </c>
      <c r="U190" s="258">
        <v>1.6701700790245659E-5</v>
      </c>
      <c r="V190" s="257">
        <f t="shared" si="63"/>
        <v>1.6701700790245659E-5</v>
      </c>
      <c r="W190" s="113">
        <f t="shared" si="64"/>
        <v>18.347999999999999</v>
      </c>
      <c r="Y190" s="290"/>
    </row>
    <row r="191" spans="2:25" x14ac:dyDescent="0.25">
      <c r="B191" s="47"/>
      <c r="C191" s="40" t="s">
        <v>252</v>
      </c>
      <c r="D191" s="34" t="s">
        <v>41</v>
      </c>
      <c r="E191" s="34">
        <v>466</v>
      </c>
      <c r="F191" s="32">
        <v>0</v>
      </c>
      <c r="G191" s="77">
        <v>7</v>
      </c>
      <c r="H191" s="77">
        <v>7</v>
      </c>
      <c r="I191" s="32">
        <v>0</v>
      </c>
      <c r="J191" s="254">
        <f t="shared" si="65"/>
        <v>1.5021459227467811E-2</v>
      </c>
      <c r="K191" s="254">
        <f t="shared" si="66"/>
        <v>0</v>
      </c>
      <c r="L191" s="35">
        <f t="shared" si="56"/>
        <v>137.8068669527897</v>
      </c>
      <c r="M191" s="35">
        <f t="shared" si="56"/>
        <v>0</v>
      </c>
      <c r="N191" s="87">
        <v>0.46600000000000003</v>
      </c>
      <c r="O191" s="35">
        <f t="shared" si="52"/>
        <v>64.218000000000004</v>
      </c>
      <c r="P191" s="35">
        <f t="shared" si="62"/>
        <v>0</v>
      </c>
      <c r="Q191" s="35">
        <f t="shared" si="57"/>
        <v>64.218000000000004</v>
      </c>
      <c r="R191" s="35">
        <f t="shared" si="58"/>
        <v>12.394074000000002</v>
      </c>
      <c r="S191" s="35">
        <f t="shared" si="59"/>
        <v>0</v>
      </c>
      <c r="T191" s="35">
        <f t="shared" si="55"/>
        <v>12</v>
      </c>
      <c r="U191" s="257">
        <v>6.1442123533282098E-6</v>
      </c>
      <c r="V191" s="257">
        <f t="shared" si="63"/>
        <v>6.1442123533282098E-6</v>
      </c>
      <c r="W191" s="113">
        <f t="shared" si="64"/>
        <v>18.347999999999999</v>
      </c>
      <c r="Y191" s="290"/>
    </row>
    <row r="192" spans="2:25" x14ac:dyDescent="0.25">
      <c r="B192" s="47"/>
      <c r="C192" s="40" t="s">
        <v>253</v>
      </c>
      <c r="D192" s="34" t="s">
        <v>41</v>
      </c>
      <c r="E192" s="34">
        <v>466</v>
      </c>
      <c r="F192" s="32">
        <v>3</v>
      </c>
      <c r="G192" s="77">
        <v>36</v>
      </c>
      <c r="H192" s="77">
        <v>30</v>
      </c>
      <c r="I192" s="32">
        <v>3</v>
      </c>
      <c r="J192" s="254">
        <f t="shared" si="65"/>
        <v>6.4377682403433473E-2</v>
      </c>
      <c r="K192" s="254">
        <f t="shared" si="66"/>
        <v>6.4377682403433476E-3</v>
      </c>
      <c r="L192" s="35">
        <f t="shared" si="56"/>
        <v>590.60085836909866</v>
      </c>
      <c r="M192" s="35">
        <f t="shared" si="56"/>
        <v>59.06008583690987</v>
      </c>
      <c r="N192" s="87">
        <v>0.46600000000000003</v>
      </c>
      <c r="O192" s="35">
        <f t="shared" si="52"/>
        <v>275.21999999999997</v>
      </c>
      <c r="P192" s="35">
        <f t="shared" si="62"/>
        <v>27.522000000000002</v>
      </c>
      <c r="Q192" s="35">
        <f t="shared" si="57"/>
        <v>302.74199999999996</v>
      </c>
      <c r="R192" s="35">
        <f t="shared" si="58"/>
        <v>53.117459999999994</v>
      </c>
      <c r="S192" s="35">
        <f t="shared" si="59"/>
        <v>1.3210560000000002</v>
      </c>
      <c r="T192" s="35">
        <f t="shared" si="55"/>
        <v>54</v>
      </c>
      <c r="U192" s="257">
        <v>3.5326285722008071E-24</v>
      </c>
      <c r="V192" s="257">
        <f t="shared" si="63"/>
        <v>3.5326285722008071E-24</v>
      </c>
      <c r="W192" s="113">
        <f t="shared" si="64"/>
        <v>18.347999999999999</v>
      </c>
      <c r="Y192" s="290"/>
    </row>
    <row r="193" spans="1:33" x14ac:dyDescent="0.25">
      <c r="B193" s="47"/>
      <c r="C193" s="40" t="s">
        <v>254</v>
      </c>
      <c r="D193" s="34" t="s">
        <v>41</v>
      </c>
      <c r="E193" s="34">
        <v>466</v>
      </c>
      <c r="F193" s="32">
        <v>1</v>
      </c>
      <c r="G193" s="77">
        <v>36</v>
      </c>
      <c r="H193" s="77">
        <v>31</v>
      </c>
      <c r="I193" s="32">
        <v>5</v>
      </c>
      <c r="J193" s="254">
        <f t="shared" si="65"/>
        <v>6.652360515021459E-2</v>
      </c>
      <c r="K193" s="254">
        <f t="shared" si="66"/>
        <v>1.0729613733905579E-2</v>
      </c>
      <c r="L193" s="35">
        <f t="shared" si="56"/>
        <v>610.28755364806864</v>
      </c>
      <c r="M193" s="35">
        <f t="shared" si="56"/>
        <v>98.433476394849791</v>
      </c>
      <c r="N193" s="87">
        <v>0.46600000000000003</v>
      </c>
      <c r="O193" s="35">
        <f t="shared" si="52"/>
        <v>284.39400000000001</v>
      </c>
      <c r="P193" s="35">
        <f t="shared" si="62"/>
        <v>45.870000000000005</v>
      </c>
      <c r="Q193" s="35">
        <f t="shared" si="57"/>
        <v>330.26400000000001</v>
      </c>
      <c r="R193" s="35">
        <f t="shared" si="58"/>
        <v>54.888042000000006</v>
      </c>
      <c r="S193" s="35">
        <f t="shared" si="59"/>
        <v>2.2017600000000002</v>
      </c>
      <c r="T193" s="35">
        <f t="shared" si="55"/>
        <v>57</v>
      </c>
      <c r="U193" s="257">
        <v>1.7587922024243116E-25</v>
      </c>
      <c r="V193" s="257">
        <f t="shared" si="63"/>
        <v>1.7587922024243116E-25</v>
      </c>
      <c r="W193" s="113">
        <f t="shared" si="64"/>
        <v>18.347999999999999</v>
      </c>
      <c r="Y193" s="290"/>
    </row>
    <row r="194" spans="1:33" x14ac:dyDescent="0.25">
      <c r="B194" s="47"/>
      <c r="C194" s="40" t="s">
        <v>255</v>
      </c>
      <c r="D194" s="34" t="s">
        <v>41</v>
      </c>
      <c r="E194" s="34">
        <v>466</v>
      </c>
      <c r="F194" s="32">
        <v>4</v>
      </c>
      <c r="G194" s="77">
        <v>27</v>
      </c>
      <c r="H194" s="77">
        <v>24</v>
      </c>
      <c r="I194" s="32">
        <v>2</v>
      </c>
      <c r="J194" s="254">
        <f t="shared" si="65"/>
        <v>5.1502145922746781E-2</v>
      </c>
      <c r="K194" s="254">
        <f t="shared" si="66"/>
        <v>4.2918454935622317E-3</v>
      </c>
      <c r="L194" s="35">
        <f t="shared" si="56"/>
        <v>472.48068669527896</v>
      </c>
      <c r="M194" s="35">
        <f t="shared" si="56"/>
        <v>39.373390557939913</v>
      </c>
      <c r="N194" s="87">
        <v>0.46600000000000003</v>
      </c>
      <c r="O194" s="35">
        <f t="shared" ref="O194:O196" si="69">L194*N194</f>
        <v>220.17600000000002</v>
      </c>
      <c r="P194" s="35">
        <f t="shared" si="62"/>
        <v>18.347999999999999</v>
      </c>
      <c r="Q194" s="35">
        <f t="shared" si="57"/>
        <v>238.524</v>
      </c>
      <c r="R194" s="35">
        <f t="shared" si="58"/>
        <v>42.493968000000002</v>
      </c>
      <c r="S194" s="35">
        <f t="shared" si="59"/>
        <v>0.88070399999999993</v>
      </c>
      <c r="T194" s="35">
        <f t="shared" si="55"/>
        <v>43</v>
      </c>
      <c r="U194" s="257">
        <v>2.1151310375910805E-19</v>
      </c>
      <c r="V194" s="257">
        <f t="shared" si="63"/>
        <v>2.1151310375910805E-19</v>
      </c>
      <c r="W194" s="113">
        <f t="shared" si="64"/>
        <v>18.347999999999999</v>
      </c>
      <c r="Y194" s="290"/>
    </row>
    <row r="195" spans="1:33" x14ac:dyDescent="0.25">
      <c r="B195" s="47"/>
      <c r="C195" s="40" t="s">
        <v>256</v>
      </c>
      <c r="D195" s="34" t="s">
        <v>41</v>
      </c>
      <c r="E195" s="34">
        <v>466</v>
      </c>
      <c r="F195" s="32">
        <v>5</v>
      </c>
      <c r="G195" s="77">
        <v>20</v>
      </c>
      <c r="H195" s="77">
        <v>17</v>
      </c>
      <c r="I195" s="32">
        <v>1</v>
      </c>
      <c r="J195" s="254">
        <f t="shared" si="65"/>
        <v>3.6480686695278972E-2</v>
      </c>
      <c r="K195" s="254">
        <f t="shared" si="66"/>
        <v>2.1459227467811159E-3</v>
      </c>
      <c r="L195" s="35">
        <f t="shared" si="56"/>
        <v>334.67381974248929</v>
      </c>
      <c r="M195" s="35">
        <f t="shared" si="56"/>
        <v>19.686695278969957</v>
      </c>
      <c r="N195" s="87">
        <v>0.46600000000000003</v>
      </c>
      <c r="O195" s="35">
        <f t="shared" si="69"/>
        <v>155.95800000000003</v>
      </c>
      <c r="P195" s="35">
        <f t="shared" si="62"/>
        <v>9.1739999999999995</v>
      </c>
      <c r="Q195" s="35">
        <f t="shared" si="57"/>
        <v>165.13200000000003</v>
      </c>
      <c r="R195" s="35">
        <f t="shared" si="58"/>
        <v>30.099894000000006</v>
      </c>
      <c r="S195" s="35">
        <f t="shared" si="59"/>
        <v>0.44035199999999997</v>
      </c>
      <c r="T195" s="35">
        <f t="shared" si="55"/>
        <v>31</v>
      </c>
      <c r="U195" s="257">
        <v>3.4424771084699768E-14</v>
      </c>
      <c r="V195" s="257">
        <f t="shared" si="63"/>
        <v>3.4424771084699768E-14</v>
      </c>
      <c r="W195" s="113">
        <f t="shared" si="64"/>
        <v>18.347999999999999</v>
      </c>
      <c r="Y195" s="290"/>
    </row>
    <row r="196" spans="1:33" ht="15.75" thickBot="1" x14ac:dyDescent="0.3">
      <c r="A196" s="101"/>
      <c r="B196" s="56" t="s">
        <v>246</v>
      </c>
      <c r="C196" s="57">
        <v>10</v>
      </c>
      <c r="D196" s="57" t="s">
        <v>41</v>
      </c>
      <c r="E196" s="57">
        <f>SUM(E186:E195)</f>
        <v>4660</v>
      </c>
      <c r="F196" s="57">
        <f t="shared" ref="F196:G196" si="70">SUM(F186:F195)</f>
        <v>18</v>
      </c>
      <c r="G196" s="56">
        <f t="shared" si="70"/>
        <v>199</v>
      </c>
      <c r="H196" s="56">
        <f>SUM(H186:H195)</f>
        <v>167</v>
      </c>
      <c r="I196" s="57">
        <f>SUM(I186:I195)</f>
        <v>17</v>
      </c>
      <c r="J196" s="253">
        <f t="shared" si="65"/>
        <v>3.5836909871244632E-2</v>
      </c>
      <c r="K196" s="253">
        <f t="shared" si="66"/>
        <v>3.6480686695278971E-3</v>
      </c>
      <c r="L196" s="58">
        <f t="shared" si="56"/>
        <v>328.76781115879828</v>
      </c>
      <c r="M196" s="58">
        <f t="shared" si="56"/>
        <v>33.46738197424893</v>
      </c>
      <c r="N196" s="61">
        <v>0.46600000000000003</v>
      </c>
      <c r="O196" s="58">
        <f t="shared" si="69"/>
        <v>153.20580000000001</v>
      </c>
      <c r="P196" s="58">
        <f t="shared" si="62"/>
        <v>15.595800000000002</v>
      </c>
      <c r="Q196" s="58">
        <f t="shared" si="57"/>
        <v>168.80160000000001</v>
      </c>
      <c r="R196" s="58">
        <f t="shared" si="58"/>
        <v>29.568719400000003</v>
      </c>
      <c r="S196" s="58">
        <f t="shared" si="59"/>
        <v>0.74859840000000011</v>
      </c>
      <c r="T196" s="58">
        <f>ROUND((R196+S196),0)</f>
        <v>30</v>
      </c>
      <c r="U196" s="256">
        <v>9.3576229688401748E-14</v>
      </c>
      <c r="V196" s="257">
        <f t="shared" si="63"/>
        <v>9.3576229688401748E-14</v>
      </c>
      <c r="W196" s="113"/>
      <c r="Y196" s="290"/>
    </row>
    <row r="197" spans="1:33" x14ac:dyDescent="0.25">
      <c r="A197" t="s">
        <v>393</v>
      </c>
      <c r="B197" s="41" t="s">
        <v>317</v>
      </c>
      <c r="C197" s="42" t="s">
        <v>318</v>
      </c>
      <c r="D197" s="43" t="s">
        <v>9</v>
      </c>
      <c r="E197" s="43">
        <v>1539</v>
      </c>
      <c r="F197" s="43">
        <v>3</v>
      </c>
      <c r="G197" s="201">
        <v>30</v>
      </c>
      <c r="H197" s="222">
        <v>27</v>
      </c>
      <c r="I197" s="126">
        <v>2</v>
      </c>
      <c r="J197" s="254">
        <f t="shared" si="65"/>
        <v>1.7543859649122806E-2</v>
      </c>
      <c r="K197" s="254">
        <f t="shared" si="66"/>
        <v>1.2995451591942819E-3</v>
      </c>
      <c r="L197" s="35">
        <f>J197*9174</f>
        <v>160.94736842105263</v>
      </c>
      <c r="M197" s="35">
        <f>K197*9174</f>
        <v>11.922027290448343</v>
      </c>
      <c r="N197" s="179">
        <v>0.87</v>
      </c>
      <c r="O197" s="35">
        <f>L197*N197</f>
        <v>140.02421052631578</v>
      </c>
      <c r="P197" s="35">
        <f>M197*N197</f>
        <v>10.372163742690057</v>
      </c>
      <c r="Q197" s="35">
        <f t="shared" si="57"/>
        <v>150.39637426900583</v>
      </c>
      <c r="R197" s="35">
        <f>O197*0.193</f>
        <v>27.024672631578948</v>
      </c>
      <c r="S197" s="35">
        <f>P197*0.048</f>
        <v>0.49786385964912278</v>
      </c>
      <c r="T197" s="35">
        <f t="shared" si="55"/>
        <v>28</v>
      </c>
      <c r="U197" s="259">
        <v>6.914400106940203E-13</v>
      </c>
      <c r="V197" s="257">
        <f t="shared" si="63"/>
        <v>6.914400106940203E-13</v>
      </c>
      <c r="W197" s="113">
        <f t="shared" si="64"/>
        <v>10.372163742690057</v>
      </c>
      <c r="Y197" s="290"/>
    </row>
    <row r="198" spans="1:33" x14ac:dyDescent="0.25">
      <c r="B198" s="47"/>
      <c r="C198" s="40" t="s">
        <v>319</v>
      </c>
      <c r="D198" s="34" t="s">
        <v>9</v>
      </c>
      <c r="E198" s="34">
        <v>1539</v>
      </c>
      <c r="F198" s="32">
        <v>3</v>
      </c>
      <c r="G198" s="77">
        <v>30</v>
      </c>
      <c r="H198" s="77">
        <v>27</v>
      </c>
      <c r="I198" s="32">
        <v>2</v>
      </c>
      <c r="J198" s="254">
        <f t="shared" si="65"/>
        <v>1.7543859649122806E-2</v>
      </c>
      <c r="K198" s="254">
        <f t="shared" si="66"/>
        <v>1.2995451591942819E-3</v>
      </c>
      <c r="L198" s="35">
        <f t="shared" ref="L198:M230" si="71">J198*9174</f>
        <v>160.94736842105263</v>
      </c>
      <c r="M198" s="35">
        <f t="shared" si="71"/>
        <v>11.922027290448343</v>
      </c>
      <c r="N198" s="179">
        <v>0.87</v>
      </c>
      <c r="O198" s="35">
        <f t="shared" ref="O198:O230" si="72">L198*N198</f>
        <v>140.02421052631578</v>
      </c>
      <c r="P198" s="35">
        <f t="shared" ref="P198:P230" si="73">M198*N198</f>
        <v>10.372163742690057</v>
      </c>
      <c r="Q198" s="35">
        <f t="shared" si="57"/>
        <v>150.39637426900583</v>
      </c>
      <c r="R198" s="35">
        <f t="shared" ref="R198:R230" si="74">O198*0.193</f>
        <v>27.024672631578948</v>
      </c>
      <c r="S198" s="35">
        <f t="shared" ref="S198:S230" si="75">P198*0.048</f>
        <v>0.49786385964912278</v>
      </c>
      <c r="T198" s="35">
        <f t="shared" si="55"/>
        <v>28</v>
      </c>
      <c r="U198" s="259">
        <v>6.914400106940203E-13</v>
      </c>
      <c r="V198" s="257">
        <f t="shared" si="63"/>
        <v>6.914400106940203E-13</v>
      </c>
      <c r="W198" s="113">
        <f t="shared" si="64"/>
        <v>10.372163742690057</v>
      </c>
      <c r="Y198" s="290"/>
    </row>
    <row r="199" spans="1:33" x14ac:dyDescent="0.25">
      <c r="B199" s="47"/>
      <c r="C199" s="40" t="s">
        <v>320</v>
      </c>
      <c r="D199" s="34" t="s">
        <v>9</v>
      </c>
      <c r="E199" s="34">
        <v>1539</v>
      </c>
      <c r="F199" s="32">
        <v>5</v>
      </c>
      <c r="G199" s="77">
        <v>30</v>
      </c>
      <c r="H199" s="77">
        <v>49</v>
      </c>
      <c r="I199" s="32">
        <v>8</v>
      </c>
      <c r="J199" s="254">
        <f t="shared" si="65"/>
        <v>3.1838856400259907E-2</v>
      </c>
      <c r="K199" s="254">
        <f t="shared" si="66"/>
        <v>5.1981806367771277E-3</v>
      </c>
      <c r="L199" s="35">
        <f t="shared" si="71"/>
        <v>292.08966861598441</v>
      </c>
      <c r="M199" s="35">
        <f t="shared" si="71"/>
        <v>47.688109161793371</v>
      </c>
      <c r="N199" s="179">
        <v>0.87</v>
      </c>
      <c r="O199" s="35">
        <f t="shared" si="72"/>
        <v>254.11801169590643</v>
      </c>
      <c r="P199" s="35">
        <f t="shared" si="73"/>
        <v>41.48865497076023</v>
      </c>
      <c r="Q199" s="35">
        <f t="shared" si="57"/>
        <v>295.60666666666668</v>
      </c>
      <c r="R199" s="35">
        <f t="shared" si="74"/>
        <v>49.044776257309941</v>
      </c>
      <c r="S199" s="35">
        <f t="shared" si="75"/>
        <v>1.9914554385964911</v>
      </c>
      <c r="T199" s="35">
        <f t="shared" si="55"/>
        <v>51</v>
      </c>
      <c r="U199" s="260">
        <v>7.0954741622847037E-23</v>
      </c>
      <c r="V199" s="257">
        <f t="shared" si="63"/>
        <v>7.0954741622847037E-23</v>
      </c>
      <c r="W199" s="113">
        <f t="shared" si="64"/>
        <v>10.372163742690057</v>
      </c>
      <c r="Y199" s="290"/>
    </row>
    <row r="200" spans="1:33" x14ac:dyDescent="0.25">
      <c r="B200" s="47"/>
      <c r="C200" s="40" t="s">
        <v>321</v>
      </c>
      <c r="D200" s="34" t="s">
        <v>9</v>
      </c>
      <c r="E200" s="34">
        <v>1539</v>
      </c>
      <c r="F200" s="32">
        <v>3</v>
      </c>
      <c r="G200" s="77">
        <v>30</v>
      </c>
      <c r="H200" s="77">
        <v>27</v>
      </c>
      <c r="I200" s="32">
        <v>2</v>
      </c>
      <c r="J200" s="254">
        <f t="shared" si="65"/>
        <v>1.7543859649122806E-2</v>
      </c>
      <c r="K200" s="254">
        <f t="shared" si="66"/>
        <v>1.2995451591942819E-3</v>
      </c>
      <c r="L200" s="35">
        <f t="shared" si="71"/>
        <v>160.94736842105263</v>
      </c>
      <c r="M200" s="35">
        <f t="shared" si="71"/>
        <v>11.922027290448343</v>
      </c>
      <c r="N200" s="179">
        <v>0.87</v>
      </c>
      <c r="O200" s="35">
        <f t="shared" si="72"/>
        <v>140.02421052631578</v>
      </c>
      <c r="P200" s="35">
        <f t="shared" si="73"/>
        <v>10.372163742690057</v>
      </c>
      <c r="Q200" s="35">
        <f t="shared" si="57"/>
        <v>150.39637426900583</v>
      </c>
      <c r="R200" s="35">
        <f t="shared" si="74"/>
        <v>27.024672631578948</v>
      </c>
      <c r="S200" s="35">
        <f t="shared" si="75"/>
        <v>0.49786385964912278</v>
      </c>
      <c r="T200" s="35">
        <f t="shared" ref="T200" si="76">ROUND((R200+S200),0)</f>
        <v>28</v>
      </c>
      <c r="U200" s="259">
        <v>6.914400106940203E-13</v>
      </c>
      <c r="V200" s="257">
        <f t="shared" si="63"/>
        <v>6.914400106940203E-13</v>
      </c>
      <c r="W200" s="113">
        <f t="shared" si="64"/>
        <v>10.372163742690057</v>
      </c>
      <c r="Y200" s="290"/>
    </row>
    <row r="201" spans="1:33" ht="15.75" thickBot="1" x14ac:dyDescent="0.3">
      <c r="B201" s="56" t="s">
        <v>317</v>
      </c>
      <c r="C201" s="57">
        <v>4</v>
      </c>
      <c r="D201" s="69" t="s">
        <v>9</v>
      </c>
      <c r="E201" s="57">
        <f>SUM(E197:E200)</f>
        <v>6156</v>
      </c>
      <c r="F201" s="57">
        <f>SUM(F197:F200)</f>
        <v>14</v>
      </c>
      <c r="G201" s="56">
        <f>SUM(G197:G200)</f>
        <v>120</v>
      </c>
      <c r="H201" s="56">
        <f>SUM(H197:H200)</f>
        <v>130</v>
      </c>
      <c r="I201" s="57">
        <f>SUM(I197:I200)</f>
        <v>14</v>
      </c>
      <c r="J201" s="253">
        <f t="shared" si="65"/>
        <v>2.1117608836907081E-2</v>
      </c>
      <c r="K201" s="253">
        <f t="shared" si="66"/>
        <v>2.2742040285899934E-3</v>
      </c>
      <c r="L201" s="58">
        <f t="shared" si="71"/>
        <v>193.73294346978557</v>
      </c>
      <c r="M201" s="58">
        <f t="shared" si="71"/>
        <v>20.8635477582846</v>
      </c>
      <c r="N201" s="60">
        <v>0.87</v>
      </c>
      <c r="O201" s="58">
        <f t="shared" si="72"/>
        <v>168.54766081871344</v>
      </c>
      <c r="P201" s="58">
        <f t="shared" si="73"/>
        <v>18.151286549707603</v>
      </c>
      <c r="Q201" s="58">
        <f t="shared" si="57"/>
        <v>186.69894736842105</v>
      </c>
      <c r="R201" s="58">
        <f t="shared" si="74"/>
        <v>32.529698538011694</v>
      </c>
      <c r="S201" s="58">
        <f t="shared" si="75"/>
        <v>0.87126175438596498</v>
      </c>
      <c r="T201" s="58">
        <f>ROUND((R201+S201),0)</f>
        <v>33</v>
      </c>
      <c r="U201" s="256">
        <v>4.6588861451033977E-15</v>
      </c>
      <c r="V201" s="257">
        <f t="shared" si="63"/>
        <v>4.6588861451033977E-15</v>
      </c>
      <c r="W201" s="113"/>
      <c r="Y201" s="290"/>
    </row>
    <row r="202" spans="1:33" x14ac:dyDescent="0.25">
      <c r="B202" s="41" t="s">
        <v>317</v>
      </c>
      <c r="C202" s="45" t="s">
        <v>323</v>
      </c>
      <c r="D202" s="43" t="s">
        <v>6</v>
      </c>
      <c r="E202" s="43">
        <v>743</v>
      </c>
      <c r="F202" s="37">
        <v>0</v>
      </c>
      <c r="G202" s="36">
        <v>8</v>
      </c>
      <c r="H202" s="36">
        <v>7</v>
      </c>
      <c r="I202" s="37">
        <v>0</v>
      </c>
      <c r="J202" s="254">
        <f t="shared" si="65"/>
        <v>9.4212651413189772E-3</v>
      </c>
      <c r="K202" s="254">
        <f t="shared" si="66"/>
        <v>0</v>
      </c>
      <c r="L202" s="35">
        <f t="shared" si="71"/>
        <v>86.430686406460296</v>
      </c>
      <c r="M202" s="35">
        <f t="shared" si="71"/>
        <v>0</v>
      </c>
      <c r="N202" s="179">
        <v>0.84</v>
      </c>
      <c r="O202" s="35">
        <f t="shared" si="72"/>
        <v>72.601776581426648</v>
      </c>
      <c r="P202" s="35">
        <f t="shared" si="73"/>
        <v>0</v>
      </c>
      <c r="Q202" s="35">
        <f t="shared" si="57"/>
        <v>72.601776581426648</v>
      </c>
      <c r="R202" s="35">
        <f t="shared" si="74"/>
        <v>14.012142880215343</v>
      </c>
      <c r="S202" s="35">
        <f t="shared" si="75"/>
        <v>0</v>
      </c>
      <c r="T202" s="35">
        <f t="shared" ref="T202:T204" si="77">ROUND((R202+S202),0)</f>
        <v>14</v>
      </c>
      <c r="U202" s="259">
        <v>8.3152871910356788E-7</v>
      </c>
      <c r="V202" s="257">
        <f t="shared" si="63"/>
        <v>8.3152871910356788E-7</v>
      </c>
      <c r="W202" s="113">
        <f t="shared" si="64"/>
        <v>20.743364737550472</v>
      </c>
      <c r="Y202" s="290"/>
    </row>
    <row r="203" spans="1:33" x14ac:dyDescent="0.25">
      <c r="B203" s="47"/>
      <c r="C203" s="40" t="s">
        <v>324</v>
      </c>
      <c r="D203" s="34" t="s">
        <v>6</v>
      </c>
      <c r="E203" s="34">
        <v>743</v>
      </c>
      <c r="F203" s="32">
        <v>0</v>
      </c>
      <c r="G203" s="77">
        <v>21</v>
      </c>
      <c r="H203" s="77">
        <v>21</v>
      </c>
      <c r="I203" s="32">
        <v>0</v>
      </c>
      <c r="J203" s="254">
        <f t="shared" si="65"/>
        <v>2.826379542395693E-2</v>
      </c>
      <c r="K203" s="254">
        <f t="shared" si="66"/>
        <v>0</v>
      </c>
      <c r="L203" s="35">
        <f t="shared" si="71"/>
        <v>259.29205921938086</v>
      </c>
      <c r="M203" s="35">
        <f t="shared" si="71"/>
        <v>0</v>
      </c>
      <c r="N203" s="179">
        <v>0.84</v>
      </c>
      <c r="O203" s="35">
        <f t="shared" si="72"/>
        <v>217.8053297442799</v>
      </c>
      <c r="P203" s="35">
        <f t="shared" si="73"/>
        <v>0</v>
      </c>
      <c r="Q203" s="35">
        <f t="shared" si="57"/>
        <v>217.8053297442799</v>
      </c>
      <c r="R203" s="35">
        <f t="shared" si="74"/>
        <v>42.036428640646022</v>
      </c>
      <c r="S203" s="35">
        <f t="shared" si="75"/>
        <v>0</v>
      </c>
      <c r="T203" s="35">
        <f t="shared" si="77"/>
        <v>42</v>
      </c>
      <c r="U203" s="259">
        <v>5.7495222642935599E-19</v>
      </c>
      <c r="V203" s="257">
        <f t="shared" si="63"/>
        <v>5.7495222642935599E-19</v>
      </c>
      <c r="W203" s="113">
        <f t="shared" si="64"/>
        <v>20.743364737550472</v>
      </c>
      <c r="Y203" s="290"/>
      <c r="AG203" s="178"/>
    </row>
    <row r="204" spans="1:33" x14ac:dyDescent="0.25">
      <c r="B204" s="47"/>
      <c r="C204" s="40" t="s">
        <v>325</v>
      </c>
      <c r="D204" s="34" t="s">
        <v>6</v>
      </c>
      <c r="E204" s="34">
        <v>743</v>
      </c>
      <c r="F204" s="32">
        <v>0</v>
      </c>
      <c r="G204" s="77">
        <v>21</v>
      </c>
      <c r="H204" s="77">
        <v>21</v>
      </c>
      <c r="I204" s="32">
        <v>0</v>
      </c>
      <c r="J204" s="254">
        <f t="shared" si="65"/>
        <v>2.826379542395693E-2</v>
      </c>
      <c r="K204" s="254">
        <f t="shared" si="66"/>
        <v>0</v>
      </c>
      <c r="L204" s="35">
        <f t="shared" si="71"/>
        <v>259.29205921938086</v>
      </c>
      <c r="M204" s="35">
        <f t="shared" si="71"/>
        <v>0</v>
      </c>
      <c r="N204" s="179">
        <v>0.84</v>
      </c>
      <c r="O204" s="35">
        <f t="shared" si="72"/>
        <v>217.8053297442799</v>
      </c>
      <c r="P204" s="35">
        <f t="shared" si="73"/>
        <v>0</v>
      </c>
      <c r="Q204" s="35">
        <f t="shared" ref="Q204:Q230" si="78">SUM(O204:P204)</f>
        <v>217.8053297442799</v>
      </c>
      <c r="R204" s="35">
        <f t="shared" si="74"/>
        <v>42.036428640646022</v>
      </c>
      <c r="S204" s="35">
        <f t="shared" si="75"/>
        <v>0</v>
      </c>
      <c r="T204" s="35">
        <f t="shared" si="77"/>
        <v>42</v>
      </c>
      <c r="U204" s="259">
        <v>5.7495222642935599E-19</v>
      </c>
      <c r="V204" s="257">
        <f t="shared" si="63"/>
        <v>5.7495222642935599E-19</v>
      </c>
      <c r="W204" s="113">
        <f t="shared" si="64"/>
        <v>20.743364737550472</v>
      </c>
      <c r="Y204" s="290"/>
      <c r="AG204" s="178"/>
    </row>
    <row r="205" spans="1:33" ht="15.75" thickBot="1" x14ac:dyDescent="0.3">
      <c r="B205" s="56" t="s">
        <v>317</v>
      </c>
      <c r="C205" s="57">
        <v>3</v>
      </c>
      <c r="D205" s="57" t="s">
        <v>6</v>
      </c>
      <c r="E205" s="57">
        <f>SUM(E202:E204)</f>
        <v>2229</v>
      </c>
      <c r="F205" s="57">
        <f>SUM(F202:F204)</f>
        <v>0</v>
      </c>
      <c r="G205" s="56">
        <f>SUM(G202:G204)</f>
        <v>50</v>
      </c>
      <c r="H205" s="56">
        <f>SUM(H202:H204)</f>
        <v>49</v>
      </c>
      <c r="I205" s="57">
        <f>SUM(I202:I204)</f>
        <v>0</v>
      </c>
      <c r="J205" s="253">
        <f t="shared" si="65"/>
        <v>2.1982951996410947E-2</v>
      </c>
      <c r="K205" s="253">
        <f t="shared" si="66"/>
        <v>0</v>
      </c>
      <c r="L205" s="58">
        <f t="shared" si="71"/>
        <v>201.67160161507402</v>
      </c>
      <c r="M205" s="58">
        <f t="shared" si="71"/>
        <v>0</v>
      </c>
      <c r="N205" s="60">
        <v>0.84</v>
      </c>
      <c r="O205" s="58">
        <f t="shared" si="72"/>
        <v>169.40414535666218</v>
      </c>
      <c r="P205" s="58">
        <f t="shared" si="73"/>
        <v>0</v>
      </c>
      <c r="Q205" s="58">
        <f t="shared" si="78"/>
        <v>169.40414535666218</v>
      </c>
      <c r="R205" s="58">
        <f t="shared" si="74"/>
        <v>32.695000053835805</v>
      </c>
      <c r="S205" s="58">
        <f t="shared" si="75"/>
        <v>0</v>
      </c>
      <c r="T205" s="58">
        <f>ROUND((R205+S205),0)</f>
        <v>33</v>
      </c>
      <c r="U205" s="256">
        <v>4.6588861451033977E-15</v>
      </c>
      <c r="V205" s="257">
        <f t="shared" si="63"/>
        <v>4.6588861451033977E-15</v>
      </c>
      <c r="W205" s="113"/>
      <c r="Y205" s="290"/>
      <c r="AG205" s="178"/>
    </row>
    <row r="206" spans="1:33" x14ac:dyDescent="0.25">
      <c r="B206" s="68" t="s">
        <v>333</v>
      </c>
      <c r="C206" s="45" t="s">
        <v>330</v>
      </c>
      <c r="D206" s="43" t="s">
        <v>6</v>
      </c>
      <c r="E206" s="43">
        <v>855</v>
      </c>
      <c r="F206" s="37">
        <v>2</v>
      </c>
      <c r="G206" s="201">
        <v>22</v>
      </c>
      <c r="H206" s="36">
        <v>18</v>
      </c>
      <c r="I206" s="37">
        <v>3</v>
      </c>
      <c r="J206" s="254">
        <f t="shared" ref="J206:J211" si="79">H206/E206</f>
        <v>2.1052631578947368E-2</v>
      </c>
      <c r="K206" s="254">
        <f t="shared" ref="K206:K211" si="80">I206/E206</f>
        <v>3.5087719298245615E-3</v>
      </c>
      <c r="L206" s="35">
        <f t="shared" si="71"/>
        <v>193.13684210526316</v>
      </c>
      <c r="M206" s="35">
        <f t="shared" si="71"/>
        <v>32.189473684210526</v>
      </c>
      <c r="N206" s="179">
        <v>0.84</v>
      </c>
      <c r="O206" s="35">
        <f t="shared" si="72"/>
        <v>162.23494736842105</v>
      </c>
      <c r="P206" s="35">
        <f t="shared" si="73"/>
        <v>27.039157894736842</v>
      </c>
      <c r="Q206" s="35">
        <f t="shared" si="78"/>
        <v>189.27410526315788</v>
      </c>
      <c r="R206" s="35">
        <f t="shared" si="74"/>
        <v>31.311344842105264</v>
      </c>
      <c r="S206" s="35">
        <f t="shared" si="75"/>
        <v>1.2978795789473685</v>
      </c>
      <c r="T206" s="35">
        <f t="shared" ref="T206:T207" si="81">ROUND((R206+S206),0)</f>
        <v>33</v>
      </c>
      <c r="U206" s="259">
        <v>4.6588861451033977E-15</v>
      </c>
      <c r="V206" s="257">
        <f t="shared" si="63"/>
        <v>4.6588861451033977E-15</v>
      </c>
      <c r="W206" s="113">
        <f t="shared" si="64"/>
        <v>18.026105263157895</v>
      </c>
      <c r="Y206" s="290"/>
      <c r="AG206" s="178"/>
    </row>
    <row r="207" spans="1:33" x14ac:dyDescent="0.25">
      <c r="B207" s="47"/>
      <c r="C207" s="40" t="s">
        <v>331</v>
      </c>
      <c r="D207" s="34" t="s">
        <v>6</v>
      </c>
      <c r="E207" s="34">
        <v>855</v>
      </c>
      <c r="F207" s="32">
        <v>0</v>
      </c>
      <c r="G207" s="94">
        <v>17</v>
      </c>
      <c r="H207" s="77">
        <v>17</v>
      </c>
      <c r="I207" s="32">
        <v>0</v>
      </c>
      <c r="J207" s="254">
        <f t="shared" si="79"/>
        <v>1.9883040935672516E-2</v>
      </c>
      <c r="K207" s="254">
        <f t="shared" si="80"/>
        <v>0</v>
      </c>
      <c r="L207" s="35">
        <f t="shared" si="71"/>
        <v>182.40701754385967</v>
      </c>
      <c r="M207" s="35">
        <f t="shared" si="71"/>
        <v>0</v>
      </c>
      <c r="N207" s="179">
        <v>0.84</v>
      </c>
      <c r="O207" s="35">
        <f t="shared" si="72"/>
        <v>153.2218947368421</v>
      </c>
      <c r="P207" s="35">
        <f t="shared" si="73"/>
        <v>0</v>
      </c>
      <c r="Q207" s="35">
        <f t="shared" si="78"/>
        <v>153.2218947368421</v>
      </c>
      <c r="R207" s="35">
        <f t="shared" si="74"/>
        <v>29.571825684210527</v>
      </c>
      <c r="S207" s="35">
        <f t="shared" si="75"/>
        <v>0</v>
      </c>
      <c r="T207" s="35">
        <f t="shared" si="81"/>
        <v>30</v>
      </c>
      <c r="U207" s="259">
        <v>9.3576229688401748E-14</v>
      </c>
      <c r="V207" s="257">
        <f t="shared" si="63"/>
        <v>9.3576229688401748E-14</v>
      </c>
      <c r="W207" s="113">
        <f t="shared" si="64"/>
        <v>18.026105263157895</v>
      </c>
      <c r="Y207" s="290"/>
      <c r="AG207" s="178"/>
    </row>
    <row r="208" spans="1:33" ht="15.75" thickBot="1" x14ac:dyDescent="0.3">
      <c r="B208" s="70" t="s">
        <v>333</v>
      </c>
      <c r="C208" s="69">
        <v>2</v>
      </c>
      <c r="D208" s="69" t="s">
        <v>6</v>
      </c>
      <c r="E208" s="69">
        <f>SUM(E206:E207)</f>
        <v>1710</v>
      </c>
      <c r="F208" s="69">
        <f>SUM(F206:F207)</f>
        <v>2</v>
      </c>
      <c r="G208" s="70">
        <f>SUM(G206:G207)</f>
        <v>39</v>
      </c>
      <c r="H208" s="70">
        <f>SUM(H206:H207)</f>
        <v>35</v>
      </c>
      <c r="I208" s="69">
        <f>SUM(I206:I207)</f>
        <v>3</v>
      </c>
      <c r="J208" s="253">
        <f t="shared" si="79"/>
        <v>2.046783625730994E-2</v>
      </c>
      <c r="K208" s="253">
        <f t="shared" si="80"/>
        <v>1.7543859649122807E-3</v>
      </c>
      <c r="L208" s="58">
        <f t="shared" si="71"/>
        <v>187.7719298245614</v>
      </c>
      <c r="M208" s="58">
        <f t="shared" si="71"/>
        <v>16.094736842105263</v>
      </c>
      <c r="N208" s="60">
        <v>0.84</v>
      </c>
      <c r="O208" s="58">
        <f t="shared" si="72"/>
        <v>157.72842105263157</v>
      </c>
      <c r="P208" s="58">
        <f t="shared" si="73"/>
        <v>13.519578947368421</v>
      </c>
      <c r="Q208" s="58">
        <f t="shared" si="78"/>
        <v>171.24799999999999</v>
      </c>
      <c r="R208" s="58">
        <f t="shared" si="74"/>
        <v>30.441585263157894</v>
      </c>
      <c r="S208" s="58">
        <f t="shared" si="75"/>
        <v>0.64893978947368425</v>
      </c>
      <c r="T208" s="58">
        <f>ROUND((R208+S208),0)</f>
        <v>31</v>
      </c>
      <c r="U208" s="256">
        <v>3.4424771084699768E-14</v>
      </c>
      <c r="V208" s="257">
        <f t="shared" si="63"/>
        <v>3.4424771084699768E-14</v>
      </c>
      <c r="W208" s="113"/>
      <c r="Y208" s="290"/>
      <c r="AG208" s="178"/>
    </row>
    <row r="209" spans="2:33" x14ac:dyDescent="0.25">
      <c r="B209" s="68" t="s">
        <v>337</v>
      </c>
      <c r="C209" s="45" t="s">
        <v>336</v>
      </c>
      <c r="D209" s="43" t="s">
        <v>309</v>
      </c>
      <c r="E209" s="43">
        <v>8931</v>
      </c>
      <c r="F209" s="37">
        <v>39</v>
      </c>
      <c r="G209" s="36">
        <v>240</v>
      </c>
      <c r="H209" s="36">
        <v>199</v>
      </c>
      <c r="I209" s="37">
        <v>22</v>
      </c>
      <c r="J209" s="254">
        <f t="shared" si="79"/>
        <v>2.2281939312506997E-2</v>
      </c>
      <c r="K209" s="254">
        <f t="shared" si="80"/>
        <v>2.4633299742470049E-3</v>
      </c>
      <c r="L209" s="35">
        <f t="shared" si="71"/>
        <v>204.41451125293918</v>
      </c>
      <c r="M209" s="35">
        <f t="shared" si="71"/>
        <v>22.598589183742021</v>
      </c>
      <c r="N209" s="179">
        <v>1</v>
      </c>
      <c r="O209" s="35">
        <f t="shared" si="72"/>
        <v>204.41451125293918</v>
      </c>
      <c r="P209" s="35">
        <f t="shared" si="73"/>
        <v>22.598589183742021</v>
      </c>
      <c r="Q209" s="35">
        <f t="shared" si="78"/>
        <v>227.01310043668121</v>
      </c>
      <c r="R209" s="35">
        <f t="shared" si="74"/>
        <v>39.45200067181726</v>
      </c>
      <c r="S209" s="35">
        <f t="shared" si="75"/>
        <v>1.0847322808196171</v>
      </c>
      <c r="T209" s="35">
        <f t="shared" ref="T209:T210" si="82">ROUND((R209+S209),0)</f>
        <v>41</v>
      </c>
      <c r="U209" s="259">
        <v>1.5628821893349888E-18</v>
      </c>
      <c r="V209" s="257">
        <f t="shared" si="63"/>
        <v>1.5628821893349888E-18</v>
      </c>
      <c r="W209" s="113">
        <f t="shared" si="64"/>
        <v>2.0544171985220019</v>
      </c>
      <c r="Y209" s="290"/>
      <c r="AG209" s="178"/>
    </row>
    <row r="210" spans="2:33" x14ac:dyDescent="0.25">
      <c r="B210" s="47"/>
      <c r="C210" s="40" t="s">
        <v>335</v>
      </c>
      <c r="D210" s="34" t="s">
        <v>309</v>
      </c>
      <c r="E210" s="34">
        <v>8931</v>
      </c>
      <c r="F210" s="32">
        <v>39</v>
      </c>
      <c r="G210" s="77">
        <v>239</v>
      </c>
      <c r="H210" s="77">
        <v>199</v>
      </c>
      <c r="I210" s="32">
        <v>22</v>
      </c>
      <c r="J210" s="254">
        <f t="shared" si="79"/>
        <v>2.2281939312506997E-2</v>
      </c>
      <c r="K210" s="254">
        <f t="shared" si="80"/>
        <v>2.4633299742470049E-3</v>
      </c>
      <c r="L210" s="35">
        <f t="shared" si="71"/>
        <v>204.41451125293918</v>
      </c>
      <c r="M210" s="35">
        <f t="shared" si="71"/>
        <v>22.598589183742021</v>
      </c>
      <c r="N210" s="179">
        <v>1</v>
      </c>
      <c r="O210" s="35">
        <f t="shared" si="72"/>
        <v>204.41451125293918</v>
      </c>
      <c r="P210" s="35">
        <f t="shared" si="73"/>
        <v>22.598589183742021</v>
      </c>
      <c r="Q210" s="35">
        <f t="shared" si="78"/>
        <v>227.01310043668121</v>
      </c>
      <c r="R210" s="35">
        <f t="shared" si="74"/>
        <v>39.45200067181726</v>
      </c>
      <c r="S210" s="35">
        <f t="shared" si="75"/>
        <v>1.0847322808196171</v>
      </c>
      <c r="T210" s="35">
        <f t="shared" si="82"/>
        <v>41</v>
      </c>
      <c r="U210" s="259">
        <v>1.5628821893349888E-18</v>
      </c>
      <c r="V210" s="257">
        <f t="shared" si="63"/>
        <v>1.5628821893349888E-18</v>
      </c>
      <c r="W210" s="113">
        <f t="shared" si="64"/>
        <v>2.0544171985220019</v>
      </c>
      <c r="Y210" s="290"/>
      <c r="AG210" s="48"/>
    </row>
    <row r="211" spans="2:33" ht="15.75" thickBot="1" x14ac:dyDescent="0.3">
      <c r="B211" s="56" t="s">
        <v>337</v>
      </c>
      <c r="C211" s="57">
        <v>2</v>
      </c>
      <c r="D211" s="57" t="s">
        <v>309</v>
      </c>
      <c r="E211" s="57">
        <f>SUM(E209:E210)</f>
        <v>17862</v>
      </c>
      <c r="F211" s="57">
        <f t="shared" ref="F211:G211" si="83">SUM(F209:F210)</f>
        <v>78</v>
      </c>
      <c r="G211" s="56">
        <f t="shared" si="83"/>
        <v>479</v>
      </c>
      <c r="H211" s="56">
        <f>SUM(H209:H210)</f>
        <v>398</v>
      </c>
      <c r="I211" s="57">
        <f>SUM(I209:I210)</f>
        <v>44</v>
      </c>
      <c r="J211" s="253">
        <f t="shared" si="79"/>
        <v>2.2281939312506997E-2</v>
      </c>
      <c r="K211" s="253">
        <f t="shared" si="80"/>
        <v>2.4633299742470049E-3</v>
      </c>
      <c r="L211" s="58">
        <f t="shared" si="71"/>
        <v>204.41451125293918</v>
      </c>
      <c r="M211" s="58">
        <f t="shared" si="71"/>
        <v>22.598589183742021</v>
      </c>
      <c r="N211" s="60">
        <v>1</v>
      </c>
      <c r="O211" s="58">
        <f t="shared" si="72"/>
        <v>204.41451125293918</v>
      </c>
      <c r="P211" s="58">
        <f t="shared" si="73"/>
        <v>22.598589183742021</v>
      </c>
      <c r="Q211" s="58">
        <f t="shared" si="78"/>
        <v>227.01310043668121</v>
      </c>
      <c r="R211" s="58">
        <f t="shared" si="74"/>
        <v>39.45200067181726</v>
      </c>
      <c r="S211" s="58">
        <f t="shared" si="75"/>
        <v>1.0847322808196171</v>
      </c>
      <c r="T211" s="58">
        <f>ROUND((R211+S211),0)</f>
        <v>41</v>
      </c>
      <c r="U211" s="256">
        <v>1.5628821893349888E-18</v>
      </c>
      <c r="V211" s="257">
        <f t="shared" ref="V211:V230" si="84">_xlfn.POISSON.DIST(0,T211,FALSE)</f>
        <v>1.5628821893349888E-18</v>
      </c>
      <c r="W211" s="113"/>
      <c r="Y211" s="290"/>
      <c r="AG211" s="178"/>
    </row>
    <row r="212" spans="2:33" x14ac:dyDescent="0.25">
      <c r="B212" s="212" t="s">
        <v>341</v>
      </c>
      <c r="C212" s="34" t="s">
        <v>339</v>
      </c>
      <c r="D212" s="34" t="s">
        <v>9</v>
      </c>
      <c r="E212" s="34">
        <v>1357</v>
      </c>
      <c r="F212" s="34">
        <v>1</v>
      </c>
      <c r="G212" s="94">
        <v>77</v>
      </c>
      <c r="H212" s="94">
        <v>56</v>
      </c>
      <c r="I212" s="34">
        <v>19</v>
      </c>
      <c r="J212" s="254">
        <v>4.1267501842299187E-2</v>
      </c>
      <c r="K212" s="254">
        <v>1.4001473839351511E-2</v>
      </c>
      <c r="L212" s="35">
        <v>378.58806190125273</v>
      </c>
      <c r="M212" s="35">
        <v>128.44952100221076</v>
      </c>
      <c r="N212" s="179">
        <v>0.87</v>
      </c>
      <c r="O212" s="35">
        <v>329.3716138540899</v>
      </c>
      <c r="P212" s="35">
        <v>111.75108327192336</v>
      </c>
      <c r="Q212" s="35">
        <v>441.12269712601324</v>
      </c>
      <c r="R212" s="35">
        <v>63.568721473839354</v>
      </c>
      <c r="S212" s="35">
        <v>5.3640519970523215</v>
      </c>
      <c r="T212" s="35">
        <f t="shared" ref="T212:T213" si="85">ROUND((R212+S212),0)</f>
        <v>69</v>
      </c>
      <c r="U212" s="259">
        <v>1.0806392777072785E-30</v>
      </c>
      <c r="V212" s="257">
        <f t="shared" si="84"/>
        <v>1.0806392777072785E-30</v>
      </c>
      <c r="W212" s="113">
        <f t="shared" ref="W212:W229" si="86">9174/E212*2*N212</f>
        <v>11.763271923360353</v>
      </c>
      <c r="Y212" s="290"/>
      <c r="AG212" s="178"/>
    </row>
    <row r="213" spans="2:33" x14ac:dyDescent="0.25">
      <c r="B213" s="67"/>
      <c r="C213" s="40" t="s">
        <v>340</v>
      </c>
      <c r="D213" s="32" t="s">
        <v>9</v>
      </c>
      <c r="E213" s="32">
        <v>1357</v>
      </c>
      <c r="F213" s="32">
        <v>2</v>
      </c>
      <c r="G213" s="77">
        <v>59</v>
      </c>
      <c r="H213" s="77">
        <v>48</v>
      </c>
      <c r="I213" s="32">
        <v>11</v>
      </c>
      <c r="J213" s="254">
        <f>H213/E213</f>
        <v>3.5372144436256449E-2</v>
      </c>
      <c r="K213" s="254">
        <f>I213/E213</f>
        <v>8.1061164333087691E-3</v>
      </c>
      <c r="L213" s="35">
        <f t="shared" si="71"/>
        <v>324.50405305821664</v>
      </c>
      <c r="M213" s="35">
        <f t="shared" si="71"/>
        <v>74.365512159174642</v>
      </c>
      <c r="N213" s="179">
        <v>0.87</v>
      </c>
      <c r="O213" s="35">
        <f t="shared" si="72"/>
        <v>282.3185261606485</v>
      </c>
      <c r="P213" s="35">
        <f t="shared" si="73"/>
        <v>64.697995578481937</v>
      </c>
      <c r="Q213" s="35">
        <f t="shared" si="78"/>
        <v>347.01652173913044</v>
      </c>
      <c r="R213" s="35">
        <f t="shared" si="74"/>
        <v>54.487475549005161</v>
      </c>
      <c r="S213" s="35">
        <f t="shared" si="75"/>
        <v>3.105503787767133</v>
      </c>
      <c r="T213" s="35">
        <f t="shared" si="85"/>
        <v>58</v>
      </c>
      <c r="U213" s="259">
        <v>6.4702349256454599E-26</v>
      </c>
      <c r="V213" s="257">
        <f t="shared" si="84"/>
        <v>6.4702349256454599E-26</v>
      </c>
      <c r="W213" s="113">
        <f t="shared" si="86"/>
        <v>11.763271923360353</v>
      </c>
      <c r="Y213" s="290"/>
      <c r="AG213" s="178"/>
    </row>
    <row r="214" spans="2:33" ht="15.75" thickBot="1" x14ac:dyDescent="0.3">
      <c r="B214" s="56" t="s">
        <v>341</v>
      </c>
      <c r="C214" s="57">
        <v>2</v>
      </c>
      <c r="D214" s="57" t="s">
        <v>9</v>
      </c>
      <c r="E214" s="57">
        <f>SUM(E212:E213)</f>
        <v>2714</v>
      </c>
      <c r="F214" s="57">
        <f t="shared" ref="F214:I214" si="87">SUM(F212:F213)</f>
        <v>3</v>
      </c>
      <c r="G214" s="56">
        <f t="shared" si="87"/>
        <v>136</v>
      </c>
      <c r="H214" s="56">
        <f t="shared" si="87"/>
        <v>104</v>
      </c>
      <c r="I214" s="57">
        <f t="shared" si="87"/>
        <v>30</v>
      </c>
      <c r="J214" s="253">
        <f>H214/E214</f>
        <v>3.8319823139277821E-2</v>
      </c>
      <c r="K214" s="253">
        <f>I214/E214</f>
        <v>1.105379513633014E-2</v>
      </c>
      <c r="L214" s="58">
        <f t="shared" si="71"/>
        <v>351.54605747973471</v>
      </c>
      <c r="M214" s="58">
        <f t="shared" si="71"/>
        <v>101.4075165806927</v>
      </c>
      <c r="N214" s="60">
        <v>0.87</v>
      </c>
      <c r="O214" s="58">
        <f t="shared" si="72"/>
        <v>305.8450700073692</v>
      </c>
      <c r="P214" s="58">
        <f t="shared" si="73"/>
        <v>88.22453942520265</v>
      </c>
      <c r="Q214" s="58">
        <f t="shared" si="78"/>
        <v>394.06960943257184</v>
      </c>
      <c r="R214" s="58">
        <f t="shared" si="74"/>
        <v>59.028098511422257</v>
      </c>
      <c r="S214" s="58">
        <f t="shared" si="75"/>
        <v>4.2347778924097277</v>
      </c>
      <c r="T214" s="58">
        <f>ROUND((R214+S214),0)</f>
        <v>63</v>
      </c>
      <c r="U214" s="256">
        <v>4.3596100000630809E-28</v>
      </c>
      <c r="V214" s="257">
        <f t="shared" si="84"/>
        <v>4.3596100000630809E-28</v>
      </c>
      <c r="W214" s="113"/>
      <c r="Y214" s="290"/>
      <c r="AG214" s="178"/>
    </row>
    <row r="215" spans="2:33" x14ac:dyDescent="0.25">
      <c r="B215" s="211" t="s">
        <v>341</v>
      </c>
      <c r="C215" s="45" t="s">
        <v>342</v>
      </c>
      <c r="D215" s="34" t="s">
        <v>309</v>
      </c>
      <c r="E215" s="43">
        <v>8878</v>
      </c>
      <c r="F215" s="37">
        <v>9</v>
      </c>
      <c r="G215" s="36">
        <v>263</v>
      </c>
      <c r="H215" s="36">
        <v>217</v>
      </c>
      <c r="I215" s="37">
        <v>40</v>
      </c>
      <c r="J215" s="254">
        <f>H215/E215</f>
        <v>2.4442441991439513E-2</v>
      </c>
      <c r="K215" s="254">
        <f>I215/E215</f>
        <v>4.5055192610948414E-3</v>
      </c>
      <c r="L215" s="35">
        <f t="shared" si="71"/>
        <v>224.2349628294661</v>
      </c>
      <c r="M215" s="35">
        <f t="shared" si="71"/>
        <v>41.333633701284079</v>
      </c>
      <c r="N215" s="179">
        <v>1</v>
      </c>
      <c r="O215" s="35">
        <f t="shared" si="72"/>
        <v>224.2349628294661</v>
      </c>
      <c r="P215" s="35">
        <f t="shared" si="73"/>
        <v>41.333633701284079</v>
      </c>
      <c r="Q215" s="35">
        <f t="shared" si="78"/>
        <v>265.5685965307502</v>
      </c>
      <c r="R215" s="35">
        <f t="shared" si="74"/>
        <v>43.27734782608696</v>
      </c>
      <c r="S215" s="35">
        <f t="shared" si="75"/>
        <v>1.9840144176616359</v>
      </c>
      <c r="T215" s="35">
        <f t="shared" ref="T215" si="88">ROUND((R215+S215),0)</f>
        <v>45</v>
      </c>
      <c r="U215" s="259">
        <v>2.8625185805493937E-20</v>
      </c>
      <c r="V215" s="257">
        <f t="shared" si="84"/>
        <v>2.8625185805493937E-20</v>
      </c>
      <c r="W215" s="113">
        <f t="shared" si="86"/>
        <v>2.0666816850642036</v>
      </c>
      <c r="Y215" s="290"/>
      <c r="AG215" s="178"/>
    </row>
    <row r="216" spans="2:33" ht="15.75" thickBot="1" x14ac:dyDescent="0.3">
      <c r="B216" s="56" t="s">
        <v>341</v>
      </c>
      <c r="C216" s="57">
        <v>1</v>
      </c>
      <c r="D216" s="57" t="s">
        <v>309</v>
      </c>
      <c r="E216" s="57">
        <f>SUM(E215:E215)</f>
        <v>8878</v>
      </c>
      <c r="F216" s="57"/>
      <c r="G216" s="56"/>
      <c r="H216" s="56">
        <f>SUM(H215:H215)</f>
        <v>217</v>
      </c>
      <c r="I216" s="57">
        <f>SUM(I215:I215)</f>
        <v>40</v>
      </c>
      <c r="J216" s="253">
        <f>H216/E216</f>
        <v>2.4442441991439513E-2</v>
      </c>
      <c r="K216" s="253">
        <f>I216/E216</f>
        <v>4.5055192610948414E-3</v>
      </c>
      <c r="L216" s="58">
        <f t="shared" si="71"/>
        <v>224.2349628294661</v>
      </c>
      <c r="M216" s="58">
        <f t="shared" si="71"/>
        <v>41.333633701284079</v>
      </c>
      <c r="N216" s="60">
        <v>1</v>
      </c>
      <c r="O216" s="58">
        <f t="shared" si="72"/>
        <v>224.2349628294661</v>
      </c>
      <c r="P216" s="58">
        <f t="shared" si="73"/>
        <v>41.333633701284079</v>
      </c>
      <c r="Q216" s="58">
        <f t="shared" si="78"/>
        <v>265.5685965307502</v>
      </c>
      <c r="R216" s="58">
        <f t="shared" si="74"/>
        <v>43.27734782608696</v>
      </c>
      <c r="S216" s="58">
        <f t="shared" si="75"/>
        <v>1.9840144176616359</v>
      </c>
      <c r="T216" s="58">
        <f>ROUND((R216+S216),0)</f>
        <v>45</v>
      </c>
      <c r="U216" s="256">
        <v>2.8625185805493937E-20</v>
      </c>
      <c r="V216" s="257">
        <f t="shared" si="84"/>
        <v>2.8625185805493937E-20</v>
      </c>
      <c r="W216" s="113"/>
      <c r="Y216" s="290"/>
      <c r="AG216" s="178"/>
    </row>
    <row r="217" spans="2:33" x14ac:dyDescent="0.25">
      <c r="B217" s="68" t="s">
        <v>345</v>
      </c>
      <c r="C217" s="40" t="s">
        <v>348</v>
      </c>
      <c r="D217" s="34" t="s">
        <v>6</v>
      </c>
      <c r="E217" s="34">
        <v>829</v>
      </c>
      <c r="F217" s="32">
        <v>5</v>
      </c>
      <c r="G217" s="77">
        <v>21</v>
      </c>
      <c r="H217" s="77">
        <v>15</v>
      </c>
      <c r="I217" s="32">
        <v>2</v>
      </c>
      <c r="J217" s="254">
        <f t="shared" ref="J217:J230" si="89">H217/E217</f>
        <v>1.8094089264173704E-2</v>
      </c>
      <c r="K217" s="254">
        <f t="shared" ref="K217:K230" si="90">I217/E217</f>
        <v>2.4125452352231603E-3</v>
      </c>
      <c r="L217" s="35">
        <f t="shared" si="71"/>
        <v>165.99517490952957</v>
      </c>
      <c r="M217" s="35">
        <f t="shared" si="71"/>
        <v>22.132689987937272</v>
      </c>
      <c r="N217" s="179">
        <v>0.87</v>
      </c>
      <c r="O217" s="35">
        <f t="shared" si="72"/>
        <v>144.41580217129072</v>
      </c>
      <c r="P217" s="35">
        <f t="shared" si="73"/>
        <v>19.255440289505426</v>
      </c>
      <c r="Q217" s="35">
        <f t="shared" si="78"/>
        <v>163.67124246079615</v>
      </c>
      <c r="R217" s="35">
        <f t="shared" si="74"/>
        <v>27.87224981905911</v>
      </c>
      <c r="S217" s="35">
        <f t="shared" si="75"/>
        <v>0.92426113389626041</v>
      </c>
      <c r="T217" s="35">
        <f t="shared" ref="T217:T218" si="91">ROUND((R217+S217),0)</f>
        <v>29</v>
      </c>
      <c r="U217" s="259">
        <v>2.5436656473769228E-13</v>
      </c>
      <c r="V217" s="257">
        <f t="shared" si="84"/>
        <v>2.5436656473769228E-13</v>
      </c>
      <c r="W217" s="113">
        <f t="shared" si="86"/>
        <v>19.255440289505426</v>
      </c>
      <c r="Y217" s="290"/>
      <c r="AG217" s="178"/>
    </row>
    <row r="218" spans="2:33" x14ac:dyDescent="0.25">
      <c r="B218" s="47"/>
      <c r="C218" s="40" t="s">
        <v>349</v>
      </c>
      <c r="D218" s="34" t="s">
        <v>6</v>
      </c>
      <c r="E218" s="34">
        <v>829</v>
      </c>
      <c r="F218" s="32">
        <v>5</v>
      </c>
      <c r="G218" s="77">
        <v>20</v>
      </c>
      <c r="H218" s="77">
        <v>13</v>
      </c>
      <c r="I218" s="32">
        <v>2</v>
      </c>
      <c r="J218" s="254">
        <f t="shared" si="89"/>
        <v>1.5681544028950542E-2</v>
      </c>
      <c r="K218" s="254">
        <f t="shared" si="90"/>
        <v>2.4125452352231603E-3</v>
      </c>
      <c r="L218" s="35">
        <f t="shared" si="71"/>
        <v>143.86248492159228</v>
      </c>
      <c r="M218" s="35">
        <f t="shared" si="71"/>
        <v>22.132689987937272</v>
      </c>
      <c r="N218" s="179">
        <v>0.87</v>
      </c>
      <c r="O218" s="35">
        <f t="shared" si="72"/>
        <v>125.16036188178529</v>
      </c>
      <c r="P218" s="35">
        <f t="shared" si="73"/>
        <v>19.255440289505426</v>
      </c>
      <c r="Q218" s="35">
        <f t="shared" si="78"/>
        <v>144.41580217129072</v>
      </c>
      <c r="R218" s="35">
        <f t="shared" si="74"/>
        <v>24.155949843184562</v>
      </c>
      <c r="S218" s="35">
        <f t="shared" si="75"/>
        <v>0.92426113389626041</v>
      </c>
      <c r="T218" s="35">
        <f t="shared" si="91"/>
        <v>25</v>
      </c>
      <c r="U218" s="259">
        <v>1.3887943864964021E-11</v>
      </c>
      <c r="V218" s="257">
        <f t="shared" si="84"/>
        <v>1.3887943864964021E-11</v>
      </c>
      <c r="W218" s="113">
        <f t="shared" si="86"/>
        <v>19.255440289505426</v>
      </c>
      <c r="Y218" s="290"/>
    </row>
    <row r="219" spans="2:33" ht="15.75" thickBot="1" x14ac:dyDescent="0.3">
      <c r="B219" s="56" t="s">
        <v>345</v>
      </c>
      <c r="C219" s="57">
        <v>2</v>
      </c>
      <c r="D219" s="69" t="s">
        <v>6</v>
      </c>
      <c r="E219" s="57">
        <f>SUM(E217:E218)</f>
        <v>1658</v>
      </c>
      <c r="F219" s="57">
        <f>SUM(F217:F218)</f>
        <v>10</v>
      </c>
      <c r="G219" s="56">
        <f>SUM(G217:G218)</f>
        <v>41</v>
      </c>
      <c r="H219" s="56">
        <f>SUM(H217:H218)</f>
        <v>28</v>
      </c>
      <c r="I219" s="57">
        <f>SUM(I217:I218)</f>
        <v>4</v>
      </c>
      <c r="J219" s="253">
        <f t="shared" si="89"/>
        <v>1.6887816646562123E-2</v>
      </c>
      <c r="K219" s="253">
        <f t="shared" si="90"/>
        <v>2.4125452352231603E-3</v>
      </c>
      <c r="L219" s="58">
        <f t="shared" si="71"/>
        <v>154.92882991556093</v>
      </c>
      <c r="M219" s="58">
        <f t="shared" si="71"/>
        <v>22.132689987937272</v>
      </c>
      <c r="N219" s="60">
        <v>0.87</v>
      </c>
      <c r="O219" s="58">
        <f t="shared" si="72"/>
        <v>134.78808202653801</v>
      </c>
      <c r="P219" s="58">
        <f t="shared" si="73"/>
        <v>19.255440289505426</v>
      </c>
      <c r="Q219" s="58">
        <f t="shared" si="78"/>
        <v>154.04352231604344</v>
      </c>
      <c r="R219" s="58">
        <f t="shared" si="74"/>
        <v>26.014099831121836</v>
      </c>
      <c r="S219" s="58">
        <f t="shared" si="75"/>
        <v>0.92426113389626041</v>
      </c>
      <c r="T219" s="58">
        <f>ROUND((R219+S219),0)</f>
        <v>27</v>
      </c>
      <c r="U219" s="256">
        <v>1.8795288165390832E-12</v>
      </c>
      <c r="V219" s="257">
        <f t="shared" si="84"/>
        <v>1.8795288165390832E-12</v>
      </c>
      <c r="W219" s="113">
        <f t="shared" si="86"/>
        <v>9.627720144752713</v>
      </c>
      <c r="Y219" s="290"/>
    </row>
    <row r="220" spans="2:33" x14ac:dyDescent="0.25">
      <c r="B220" s="41" t="s">
        <v>353</v>
      </c>
      <c r="C220" s="45" t="s">
        <v>350</v>
      </c>
      <c r="D220" s="43" t="s">
        <v>9</v>
      </c>
      <c r="E220" s="43">
        <v>1362</v>
      </c>
      <c r="F220" s="37">
        <v>4</v>
      </c>
      <c r="G220" s="36">
        <v>32</v>
      </c>
      <c r="H220" s="36">
        <v>25</v>
      </c>
      <c r="I220" s="37">
        <v>3</v>
      </c>
      <c r="J220" s="254">
        <f t="shared" si="89"/>
        <v>1.8355359765051395E-2</v>
      </c>
      <c r="K220" s="254">
        <f t="shared" si="90"/>
        <v>2.2026431718061676E-3</v>
      </c>
      <c r="L220" s="35">
        <f t="shared" si="71"/>
        <v>168.3920704845815</v>
      </c>
      <c r="M220" s="35">
        <f t="shared" si="71"/>
        <v>20.207048458149782</v>
      </c>
      <c r="N220" s="179">
        <v>0.87</v>
      </c>
      <c r="O220" s="35">
        <f t="shared" si="72"/>
        <v>146.50110132158591</v>
      </c>
      <c r="P220" s="35">
        <f t="shared" si="73"/>
        <v>17.58013215859031</v>
      </c>
      <c r="Q220" s="35">
        <f t="shared" si="78"/>
        <v>164.08123348017622</v>
      </c>
      <c r="R220" s="35">
        <f t="shared" si="74"/>
        <v>28.274712555066081</v>
      </c>
      <c r="S220" s="35">
        <f t="shared" si="75"/>
        <v>0.8438463436123349</v>
      </c>
      <c r="T220" s="35">
        <f t="shared" ref="T220:T221" si="92">ROUND((R220+S220),0)</f>
        <v>29</v>
      </c>
      <c r="U220" s="259">
        <v>2.5436656473769228E-13</v>
      </c>
      <c r="V220" s="257">
        <f t="shared" si="84"/>
        <v>2.5436656473769228E-13</v>
      </c>
      <c r="W220" s="113">
        <f t="shared" si="86"/>
        <v>11.720088105726871</v>
      </c>
      <c r="Y220" s="290"/>
    </row>
    <row r="221" spans="2:33" x14ac:dyDescent="0.25">
      <c r="B221" s="210"/>
      <c r="C221" s="40" t="s">
        <v>351</v>
      </c>
      <c r="D221" s="34" t="s">
        <v>9</v>
      </c>
      <c r="E221" s="34">
        <v>1362</v>
      </c>
      <c r="F221" s="32">
        <v>4</v>
      </c>
      <c r="G221" s="77">
        <v>15</v>
      </c>
      <c r="H221" s="77">
        <v>10</v>
      </c>
      <c r="I221" s="32">
        <v>4</v>
      </c>
      <c r="J221" s="254">
        <f t="shared" si="89"/>
        <v>7.3421439060205578E-3</v>
      </c>
      <c r="K221" s="254">
        <f t="shared" si="90"/>
        <v>2.936857562408223E-3</v>
      </c>
      <c r="L221" s="35">
        <f t="shared" si="71"/>
        <v>67.356828193832598</v>
      </c>
      <c r="M221" s="35">
        <f t="shared" si="71"/>
        <v>26.942731277533039</v>
      </c>
      <c r="N221" s="179">
        <v>0.87</v>
      </c>
      <c r="O221" s="35">
        <f t="shared" si="72"/>
        <v>58.600440528634358</v>
      </c>
      <c r="P221" s="35">
        <f t="shared" si="73"/>
        <v>23.440176211453743</v>
      </c>
      <c r="Q221" s="35">
        <f t="shared" si="78"/>
        <v>82.040616740088097</v>
      </c>
      <c r="R221" s="35">
        <f t="shared" si="74"/>
        <v>11.309885022026432</v>
      </c>
      <c r="S221" s="35">
        <f t="shared" si="75"/>
        <v>1.1251284581497796</v>
      </c>
      <c r="T221" s="35">
        <f t="shared" si="92"/>
        <v>12</v>
      </c>
      <c r="U221" s="259">
        <v>6.1442123533282098E-6</v>
      </c>
      <c r="V221" s="257">
        <f t="shared" si="84"/>
        <v>6.1442123533282098E-6</v>
      </c>
      <c r="W221" s="113">
        <f t="shared" si="86"/>
        <v>11.720088105726871</v>
      </c>
      <c r="Y221" s="290"/>
    </row>
    <row r="222" spans="2:33" ht="15.75" thickBot="1" x14ac:dyDescent="0.3">
      <c r="B222" s="213" t="s">
        <v>353</v>
      </c>
      <c r="C222" s="57">
        <v>2</v>
      </c>
      <c r="D222" s="57" t="s">
        <v>9</v>
      </c>
      <c r="E222" s="57">
        <f>SUM(E220:E221)</f>
        <v>2724</v>
      </c>
      <c r="F222" s="57">
        <f>SUM(F220:F221)</f>
        <v>8</v>
      </c>
      <c r="G222" s="56">
        <f>SUM(G220:G221)</f>
        <v>47</v>
      </c>
      <c r="H222" s="56">
        <f>SUM(H220:H221)</f>
        <v>35</v>
      </c>
      <c r="I222" s="57">
        <f>SUM(I220:I221)</f>
        <v>7</v>
      </c>
      <c r="J222" s="253">
        <f t="shared" si="89"/>
        <v>1.2848751835535976E-2</v>
      </c>
      <c r="K222" s="253">
        <f t="shared" si="90"/>
        <v>2.5697503671071953E-3</v>
      </c>
      <c r="L222" s="58">
        <f t="shared" si="71"/>
        <v>117.87444933920705</v>
      </c>
      <c r="M222" s="58">
        <f t="shared" si="71"/>
        <v>23.57488986784141</v>
      </c>
      <c r="N222" s="60">
        <v>0.87</v>
      </c>
      <c r="O222" s="58">
        <f t="shared" si="72"/>
        <v>102.55077092511013</v>
      </c>
      <c r="P222" s="58">
        <f t="shared" si="73"/>
        <v>20.510154185022028</v>
      </c>
      <c r="Q222" s="58">
        <f t="shared" si="78"/>
        <v>123.06092511013216</v>
      </c>
      <c r="R222" s="58">
        <f t="shared" si="74"/>
        <v>19.792298788546255</v>
      </c>
      <c r="S222" s="58">
        <f t="shared" si="75"/>
        <v>0.98448740088105735</v>
      </c>
      <c r="T222" s="58">
        <f>ROUND((R222+S222),0)</f>
        <v>21</v>
      </c>
      <c r="U222" s="256">
        <v>7.5825604279119066E-10</v>
      </c>
      <c r="V222" s="257">
        <f t="shared" si="84"/>
        <v>7.5825604279119066E-10</v>
      </c>
      <c r="W222" s="113"/>
      <c r="Y222" s="290"/>
    </row>
    <row r="223" spans="2:33" x14ac:dyDescent="0.25">
      <c r="B223" s="41" t="s">
        <v>353</v>
      </c>
      <c r="C223" s="45" t="s">
        <v>354</v>
      </c>
      <c r="D223" s="34" t="s">
        <v>309</v>
      </c>
      <c r="E223" s="43">
        <v>7017</v>
      </c>
      <c r="F223" s="37">
        <v>36</v>
      </c>
      <c r="G223" s="36">
        <v>218</v>
      </c>
      <c r="H223" s="36">
        <v>156</v>
      </c>
      <c r="I223" s="37">
        <v>42</v>
      </c>
      <c r="J223" s="254">
        <f t="shared" si="89"/>
        <v>2.2231722958529286E-2</v>
      </c>
      <c r="K223" s="254">
        <f t="shared" si="90"/>
        <v>5.9854638734501923E-3</v>
      </c>
      <c r="L223" s="35">
        <f t="shared" si="71"/>
        <v>203.95382642154766</v>
      </c>
      <c r="M223" s="35">
        <f t="shared" si="71"/>
        <v>54.910645575032063</v>
      </c>
      <c r="N223" s="179">
        <v>1</v>
      </c>
      <c r="O223" s="35">
        <f t="shared" si="72"/>
        <v>203.95382642154766</v>
      </c>
      <c r="P223" s="35">
        <f t="shared" si="73"/>
        <v>54.910645575032063</v>
      </c>
      <c r="Q223" s="35">
        <f t="shared" si="78"/>
        <v>258.86447199657971</v>
      </c>
      <c r="R223" s="35">
        <f t="shared" si="74"/>
        <v>39.363088499358696</v>
      </c>
      <c r="S223" s="35">
        <f t="shared" si="75"/>
        <v>2.6357109876015392</v>
      </c>
      <c r="T223" s="35">
        <f t="shared" ref="T223" si="93">ROUND((R223+S223),0)</f>
        <v>42</v>
      </c>
      <c r="U223" s="259">
        <v>5.7495222642935599E-19</v>
      </c>
      <c r="V223" s="257">
        <f t="shared" si="84"/>
        <v>5.7495222642935599E-19</v>
      </c>
      <c r="W223" s="113">
        <f t="shared" si="86"/>
        <v>2.6147926464300983</v>
      </c>
      <c r="Y223" s="290"/>
    </row>
    <row r="224" spans="2:33" ht="15.75" thickBot="1" x14ac:dyDescent="0.3">
      <c r="B224" s="70" t="s">
        <v>353</v>
      </c>
      <c r="C224" s="57">
        <v>1</v>
      </c>
      <c r="D224" s="69" t="s">
        <v>309</v>
      </c>
      <c r="E224" s="57">
        <f>SUM(E223:E223)</f>
        <v>7017</v>
      </c>
      <c r="F224" s="57">
        <f t="shared" ref="F224:G224" si="94">SUM(F223:F223)</f>
        <v>36</v>
      </c>
      <c r="G224" s="56">
        <f t="shared" si="94"/>
        <v>218</v>
      </c>
      <c r="H224" s="56">
        <f>SUM(H223:H223)</f>
        <v>156</v>
      </c>
      <c r="I224" s="57">
        <f>SUM(I223:I223)</f>
        <v>42</v>
      </c>
      <c r="J224" s="253">
        <f t="shared" si="89"/>
        <v>2.2231722958529286E-2</v>
      </c>
      <c r="K224" s="253">
        <f t="shared" si="90"/>
        <v>5.9854638734501923E-3</v>
      </c>
      <c r="L224" s="58">
        <f t="shared" si="71"/>
        <v>203.95382642154766</v>
      </c>
      <c r="M224" s="58">
        <f t="shared" si="71"/>
        <v>54.910645575032063</v>
      </c>
      <c r="N224" s="60">
        <v>1</v>
      </c>
      <c r="O224" s="58">
        <f t="shared" si="72"/>
        <v>203.95382642154766</v>
      </c>
      <c r="P224" s="58">
        <f t="shared" si="73"/>
        <v>54.910645575032063</v>
      </c>
      <c r="Q224" s="58">
        <f t="shared" si="78"/>
        <v>258.86447199657971</v>
      </c>
      <c r="R224" s="58">
        <f t="shared" si="74"/>
        <v>39.363088499358696</v>
      </c>
      <c r="S224" s="58">
        <f t="shared" si="75"/>
        <v>2.6357109876015392</v>
      </c>
      <c r="T224" s="58">
        <f>ROUND((R224+S224),0)</f>
        <v>42</v>
      </c>
      <c r="U224" s="256">
        <v>5.7495222642935599E-19</v>
      </c>
      <c r="V224" s="257">
        <f t="shared" si="84"/>
        <v>5.7495222642935599E-19</v>
      </c>
      <c r="W224" s="113"/>
      <c r="Y224" s="290"/>
    </row>
    <row r="225" spans="1:33" x14ac:dyDescent="0.25">
      <c r="B225" s="41" t="s">
        <v>353</v>
      </c>
      <c r="C225" s="45" t="s">
        <v>355</v>
      </c>
      <c r="D225" s="37" t="s">
        <v>6</v>
      </c>
      <c r="E225" s="43">
        <v>943</v>
      </c>
      <c r="F225" s="37">
        <v>3</v>
      </c>
      <c r="G225" s="36">
        <v>51</v>
      </c>
      <c r="H225" s="36">
        <v>41</v>
      </c>
      <c r="I225" s="37">
        <v>8</v>
      </c>
      <c r="J225" s="254">
        <f t="shared" si="89"/>
        <v>4.3478260869565216E-2</v>
      </c>
      <c r="K225" s="254">
        <f t="shared" si="90"/>
        <v>8.483563096500531E-3</v>
      </c>
      <c r="L225" s="35">
        <f t="shared" si="71"/>
        <v>398.86956521739131</v>
      </c>
      <c r="M225" s="35">
        <f t="shared" si="71"/>
        <v>77.828207847295872</v>
      </c>
      <c r="N225" s="179">
        <v>0.84</v>
      </c>
      <c r="O225" s="35">
        <f t="shared" si="72"/>
        <v>335.0504347826087</v>
      </c>
      <c r="P225" s="35">
        <f t="shared" si="73"/>
        <v>65.375694591728532</v>
      </c>
      <c r="Q225" s="35">
        <f t="shared" si="78"/>
        <v>400.42612937433722</v>
      </c>
      <c r="R225" s="35">
        <f t="shared" si="74"/>
        <v>64.664733913043477</v>
      </c>
      <c r="S225" s="35">
        <f t="shared" si="75"/>
        <v>3.1380333404029694</v>
      </c>
      <c r="T225" s="35">
        <f t="shared" ref="T225:T226" si="95">ROUND((R225+S225),0)</f>
        <v>68</v>
      </c>
      <c r="U225" s="259">
        <v>2.9374821117108028E-30</v>
      </c>
      <c r="V225" s="257">
        <f t="shared" si="84"/>
        <v>2.9374821117108028E-30</v>
      </c>
      <c r="W225" s="113">
        <f t="shared" si="86"/>
        <v>16.343923647932129</v>
      </c>
      <c r="Y225" s="290"/>
    </row>
    <row r="226" spans="1:33" x14ac:dyDescent="0.25">
      <c r="B226" s="47"/>
      <c r="C226" s="40" t="s">
        <v>356</v>
      </c>
      <c r="D226" s="32" t="s">
        <v>6</v>
      </c>
      <c r="E226" s="34">
        <v>943</v>
      </c>
      <c r="F226" s="32">
        <v>5</v>
      </c>
      <c r="G226" s="77">
        <v>42</v>
      </c>
      <c r="H226" s="77">
        <v>34</v>
      </c>
      <c r="I226" s="32">
        <v>5</v>
      </c>
      <c r="J226" s="254">
        <f t="shared" si="89"/>
        <v>3.6055143160127257E-2</v>
      </c>
      <c r="K226" s="254">
        <f t="shared" si="90"/>
        <v>5.3022269353128317E-3</v>
      </c>
      <c r="L226" s="35">
        <f t="shared" si="71"/>
        <v>330.76988335100748</v>
      </c>
      <c r="M226" s="35">
        <f t="shared" si="71"/>
        <v>48.642629904559918</v>
      </c>
      <c r="N226" s="179">
        <v>0.84</v>
      </c>
      <c r="O226" s="35">
        <f t="shared" si="72"/>
        <v>277.84670201484624</v>
      </c>
      <c r="P226" s="35">
        <f t="shared" si="73"/>
        <v>40.859809119830331</v>
      </c>
      <c r="Q226" s="35">
        <f t="shared" si="78"/>
        <v>318.70651113467659</v>
      </c>
      <c r="R226" s="35">
        <f t="shared" si="74"/>
        <v>53.624413488865329</v>
      </c>
      <c r="S226" s="35">
        <f t="shared" si="75"/>
        <v>1.961270837751856</v>
      </c>
      <c r="T226" s="35">
        <f t="shared" si="95"/>
        <v>56</v>
      </c>
      <c r="U226" s="259">
        <v>4.7808928838854688E-25</v>
      </c>
      <c r="V226" s="257">
        <f t="shared" si="84"/>
        <v>4.7808928838854688E-25</v>
      </c>
      <c r="W226" s="113">
        <f t="shared" si="86"/>
        <v>16.343923647932129</v>
      </c>
      <c r="Y226" s="290"/>
    </row>
    <row r="227" spans="1:33" ht="15.75" thickBot="1" x14ac:dyDescent="0.3">
      <c r="B227" s="70" t="s">
        <v>353</v>
      </c>
      <c r="C227" s="57">
        <v>2</v>
      </c>
      <c r="D227" s="69" t="s">
        <v>6</v>
      </c>
      <c r="E227" s="57">
        <f>SUM(E225:E226)</f>
        <v>1886</v>
      </c>
      <c r="F227" s="57">
        <f t="shared" ref="F227:G227" si="96">SUM(F225:F226)</f>
        <v>8</v>
      </c>
      <c r="G227" s="56">
        <f t="shared" si="96"/>
        <v>93</v>
      </c>
      <c r="H227" s="56">
        <f>SUM(H225:H226)</f>
        <v>75</v>
      </c>
      <c r="I227" s="57">
        <f>SUM(I225:I226)</f>
        <v>13</v>
      </c>
      <c r="J227" s="253">
        <f t="shared" si="89"/>
        <v>3.9766702014846236E-2</v>
      </c>
      <c r="K227" s="253">
        <f t="shared" si="90"/>
        <v>6.8928950159066809E-3</v>
      </c>
      <c r="L227" s="58">
        <f t="shared" si="71"/>
        <v>364.81972428419937</v>
      </c>
      <c r="M227" s="58">
        <f t="shared" si="71"/>
        <v>63.235418875927891</v>
      </c>
      <c r="N227" s="60">
        <v>0.84</v>
      </c>
      <c r="O227" s="58">
        <f t="shared" si="72"/>
        <v>306.44856839872745</v>
      </c>
      <c r="P227" s="58">
        <f t="shared" si="73"/>
        <v>53.117751855779424</v>
      </c>
      <c r="Q227" s="58">
        <f t="shared" si="78"/>
        <v>359.56632025450688</v>
      </c>
      <c r="R227" s="58">
        <f t="shared" si="74"/>
        <v>59.144573700954396</v>
      </c>
      <c r="S227" s="58">
        <f t="shared" si="75"/>
        <v>2.5496520890774126</v>
      </c>
      <c r="T227" s="58">
        <f>ROUND((R227+S227),0)</f>
        <v>62</v>
      </c>
      <c r="U227" s="256">
        <v>1.185064864233981E-27</v>
      </c>
      <c r="V227" s="257">
        <f t="shared" si="84"/>
        <v>1.185064864233981E-27</v>
      </c>
      <c r="W227" s="113"/>
      <c r="Y227" s="290"/>
    </row>
    <row r="228" spans="1:33" x14ac:dyDescent="0.25">
      <c r="B228" s="68" t="s">
        <v>359</v>
      </c>
      <c r="C228" s="45" t="s">
        <v>357</v>
      </c>
      <c r="D228" s="37" t="s">
        <v>6</v>
      </c>
      <c r="E228" s="43">
        <v>858</v>
      </c>
      <c r="F228" s="37">
        <v>9</v>
      </c>
      <c r="G228" s="36">
        <v>32</v>
      </c>
      <c r="H228" s="36">
        <v>23</v>
      </c>
      <c r="I228" s="37">
        <v>4</v>
      </c>
      <c r="J228" s="254">
        <f t="shared" si="89"/>
        <v>2.6806526806526808E-2</v>
      </c>
      <c r="K228" s="254">
        <f t="shared" si="90"/>
        <v>4.662004662004662E-3</v>
      </c>
      <c r="L228" s="35">
        <f t="shared" si="71"/>
        <v>245.92307692307693</v>
      </c>
      <c r="M228" s="35">
        <f t="shared" si="71"/>
        <v>42.769230769230766</v>
      </c>
      <c r="N228" s="179">
        <v>0.84</v>
      </c>
      <c r="O228" s="35">
        <f t="shared" si="72"/>
        <v>206.57538461538462</v>
      </c>
      <c r="P228" s="35">
        <f t="shared" si="73"/>
        <v>35.926153846153845</v>
      </c>
      <c r="Q228" s="35">
        <f t="shared" si="78"/>
        <v>242.50153846153847</v>
      </c>
      <c r="R228" s="35">
        <f t="shared" si="74"/>
        <v>39.869049230769235</v>
      </c>
      <c r="S228" s="35">
        <f t="shared" si="75"/>
        <v>1.7244553846153845</v>
      </c>
      <c r="T228" s="35">
        <f t="shared" ref="T228:T229" si="97">ROUND((R228+S228),0)</f>
        <v>42</v>
      </c>
      <c r="U228" s="259">
        <v>5.7495222642935599E-19</v>
      </c>
      <c r="V228" s="257">
        <f t="shared" si="84"/>
        <v>5.7495222642935599E-19</v>
      </c>
      <c r="W228" s="113">
        <f t="shared" si="86"/>
        <v>17.963076923076922</v>
      </c>
      <c r="Y228" s="290"/>
    </row>
    <row r="229" spans="1:33" x14ac:dyDescent="0.25">
      <c r="B229" s="47"/>
      <c r="C229" s="40" t="s">
        <v>358</v>
      </c>
      <c r="D229" s="32" t="s">
        <v>6</v>
      </c>
      <c r="E229" s="34">
        <v>858</v>
      </c>
      <c r="F229" s="32">
        <v>8</v>
      </c>
      <c r="G229" s="77">
        <v>22</v>
      </c>
      <c r="H229" s="77">
        <v>15</v>
      </c>
      <c r="I229" s="32">
        <v>2</v>
      </c>
      <c r="J229" s="254">
        <f t="shared" si="89"/>
        <v>1.7482517482517484E-2</v>
      </c>
      <c r="K229" s="254">
        <f t="shared" si="90"/>
        <v>2.331002331002331E-3</v>
      </c>
      <c r="L229" s="35">
        <f t="shared" si="71"/>
        <v>160.38461538461539</v>
      </c>
      <c r="M229" s="35">
        <f t="shared" si="71"/>
        <v>21.384615384615383</v>
      </c>
      <c r="N229" s="179">
        <v>0.84</v>
      </c>
      <c r="O229" s="35">
        <f t="shared" si="72"/>
        <v>134.72307692307692</v>
      </c>
      <c r="P229" s="35">
        <f t="shared" si="73"/>
        <v>17.963076923076922</v>
      </c>
      <c r="Q229" s="35">
        <f t="shared" si="78"/>
        <v>152.68615384615384</v>
      </c>
      <c r="R229" s="35">
        <f t="shared" si="74"/>
        <v>26.001553846153847</v>
      </c>
      <c r="S229" s="35">
        <f t="shared" si="75"/>
        <v>0.86222769230769225</v>
      </c>
      <c r="T229" s="35">
        <f t="shared" si="97"/>
        <v>27</v>
      </c>
      <c r="U229" s="259">
        <v>1.8795288165390832E-12</v>
      </c>
      <c r="V229" s="257">
        <f t="shared" si="84"/>
        <v>1.8795288165390832E-12</v>
      </c>
      <c r="W229" s="113">
        <f t="shared" si="86"/>
        <v>17.963076923076922</v>
      </c>
      <c r="Y229" s="290"/>
    </row>
    <row r="230" spans="1:33" ht="15.75" thickBot="1" x14ac:dyDescent="0.3">
      <c r="A230" s="101"/>
      <c r="B230" s="56" t="s">
        <v>359</v>
      </c>
      <c r="C230" s="57">
        <v>2</v>
      </c>
      <c r="D230" s="57" t="s">
        <v>6</v>
      </c>
      <c r="E230" s="57">
        <f>SUM(E228:E229)</f>
        <v>1716</v>
      </c>
      <c r="F230" s="57">
        <f t="shared" ref="F230:G230" si="98">SUM(F228:F229)</f>
        <v>17</v>
      </c>
      <c r="G230" s="56">
        <f t="shared" si="98"/>
        <v>54</v>
      </c>
      <c r="H230" s="56">
        <f>SUM(H228:H229)</f>
        <v>38</v>
      </c>
      <c r="I230" s="57">
        <f>SUM(I228:I229)</f>
        <v>6</v>
      </c>
      <c r="J230" s="253">
        <f t="shared" si="89"/>
        <v>2.2144522144522144E-2</v>
      </c>
      <c r="K230" s="253">
        <f t="shared" si="90"/>
        <v>3.4965034965034965E-3</v>
      </c>
      <c r="L230" s="58">
        <f t="shared" si="71"/>
        <v>203.15384615384616</v>
      </c>
      <c r="M230" s="58">
        <f t="shared" si="71"/>
        <v>32.07692307692308</v>
      </c>
      <c r="N230" s="60">
        <v>0.84</v>
      </c>
      <c r="O230" s="58">
        <f t="shared" si="72"/>
        <v>170.64923076923077</v>
      </c>
      <c r="P230" s="58">
        <f t="shared" si="73"/>
        <v>26.944615384615386</v>
      </c>
      <c r="Q230" s="58">
        <f t="shared" si="78"/>
        <v>197.59384615384616</v>
      </c>
      <c r="R230" s="58">
        <f t="shared" si="74"/>
        <v>32.935301538461538</v>
      </c>
      <c r="S230" s="58">
        <f t="shared" si="75"/>
        <v>1.2933415384615385</v>
      </c>
      <c r="T230" s="58">
        <f>ROUND((R230+S230),0)</f>
        <v>34</v>
      </c>
      <c r="U230" s="256">
        <v>1.713908431542013E-15</v>
      </c>
      <c r="V230" s="257">
        <f t="shared" si="84"/>
        <v>1.713908431542013E-15</v>
      </c>
      <c r="W230" s="113"/>
      <c r="Y230" s="290"/>
    </row>
    <row r="231" spans="1:33" x14ac:dyDescent="0.25">
      <c r="O231" s="162"/>
      <c r="P231" s="162"/>
      <c r="Q231" s="162"/>
      <c r="R231" s="162"/>
      <c r="S231" s="162"/>
      <c r="T231" s="162"/>
      <c r="U231" s="184"/>
      <c r="V231" s="257"/>
      <c r="W231" s="301">
        <f>AVERAGE(W19:W230)</f>
        <v>17.959039503150482</v>
      </c>
      <c r="X231" s="50" t="s">
        <v>430</v>
      </c>
      <c r="Y231" s="291"/>
    </row>
    <row r="232" spans="1:33" x14ac:dyDescent="0.25">
      <c r="O232" s="162"/>
      <c r="P232" s="162"/>
      <c r="Q232" s="162"/>
      <c r="R232" s="162"/>
      <c r="S232" s="162"/>
      <c r="T232" s="162"/>
      <c r="V232" s="257"/>
    </row>
    <row r="233" spans="1:33" s="281" customFormat="1" x14ac:dyDescent="0.25">
      <c r="E233" s="282"/>
      <c r="O233" s="305"/>
      <c r="P233" s="305"/>
      <c r="Q233" s="305"/>
      <c r="R233" s="305"/>
      <c r="S233" s="305"/>
      <c r="T233" s="305"/>
      <c r="V233" s="306"/>
      <c r="AD233" s="285"/>
      <c r="AE233" s="285"/>
      <c r="AF233" s="285"/>
      <c r="AG233" s="285"/>
    </row>
    <row r="234" spans="1:33" s="186" customFormat="1" x14ac:dyDescent="0.25">
      <c r="E234" s="295"/>
      <c r="O234" s="204"/>
      <c r="P234" s="204"/>
      <c r="Q234" s="204"/>
      <c r="R234" s="204"/>
      <c r="S234" s="204"/>
      <c r="T234" s="204"/>
      <c r="V234" s="258"/>
      <c r="AD234" s="33"/>
      <c r="AE234" s="33"/>
      <c r="AF234" s="33"/>
      <c r="AG234" s="33"/>
    </row>
    <row r="235" spans="1:33" s="186" customFormat="1" ht="23.25" x14ac:dyDescent="0.35">
      <c r="A235" s="292"/>
      <c r="B235" s="310" t="s">
        <v>435</v>
      </c>
      <c r="C235" s="310"/>
      <c r="D235" s="310"/>
      <c r="E235" s="310"/>
      <c r="F235" s="310"/>
      <c r="G235" s="310"/>
      <c r="H235" s="310"/>
      <c r="I235" s="310"/>
      <c r="J235" s="310"/>
      <c r="K235" s="310"/>
      <c r="L235" s="310"/>
      <c r="M235" s="310"/>
      <c r="N235" s="310"/>
      <c r="O235" s="292"/>
      <c r="P235" s="292"/>
      <c r="Q235" s="292"/>
      <c r="R235" s="292"/>
      <c r="S235" s="292"/>
      <c r="T235" s="293"/>
      <c r="U235" s="292"/>
      <c r="V235" s="294"/>
      <c r="AD235" s="33"/>
      <c r="AE235" s="33"/>
      <c r="AF235" s="33"/>
      <c r="AG235" s="33"/>
    </row>
    <row r="236" spans="1:33" x14ac:dyDescent="0.25">
      <c r="T236" s="162"/>
      <c r="V236" s="257"/>
    </row>
    <row r="238" spans="1:33" x14ac:dyDescent="0.25"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</row>
    <row r="239" spans="1:33" x14ac:dyDescent="0.25">
      <c r="A239" s="186"/>
      <c r="B239" s="52"/>
      <c r="C239" s="232" t="s">
        <v>131</v>
      </c>
      <c r="D239" s="52"/>
      <c r="E239" s="54"/>
      <c r="F239" s="52"/>
      <c r="G239" s="52"/>
      <c r="H239" s="229" t="s">
        <v>50</v>
      </c>
      <c r="I239" s="214"/>
      <c r="J239" s="230" t="s">
        <v>378</v>
      </c>
      <c r="K239" s="230" t="s">
        <v>380</v>
      </c>
      <c r="L239" s="230" t="s">
        <v>378</v>
      </c>
      <c r="M239" s="54" t="s">
        <v>380</v>
      </c>
      <c r="N239" s="54" t="s">
        <v>383</v>
      </c>
      <c r="O239" s="54" t="s">
        <v>378</v>
      </c>
      <c r="P239" s="54" t="s">
        <v>380</v>
      </c>
      <c r="Q239" s="174" t="s">
        <v>397</v>
      </c>
      <c r="R239" s="54" t="s">
        <v>386</v>
      </c>
      <c r="S239" s="54" t="s">
        <v>387</v>
      </c>
      <c r="T239" s="54"/>
      <c r="U239" s="215" t="s">
        <v>390</v>
      </c>
      <c r="V239" s="215"/>
    </row>
    <row r="240" spans="1:33" ht="15.75" thickBot="1" x14ac:dyDescent="0.3">
      <c r="A240" s="216" t="s">
        <v>374</v>
      </c>
      <c r="B240" s="216" t="s">
        <v>49</v>
      </c>
      <c r="C240" s="233" t="s">
        <v>132</v>
      </c>
      <c r="D240" s="199" t="s">
        <v>65</v>
      </c>
      <c r="E240" s="199" t="s">
        <v>66</v>
      </c>
      <c r="F240" s="199" t="s">
        <v>52</v>
      </c>
      <c r="G240" s="199" t="s">
        <v>53</v>
      </c>
      <c r="H240" s="228" t="s">
        <v>54</v>
      </c>
      <c r="I240" s="231" t="s">
        <v>55</v>
      </c>
      <c r="J240" s="228" t="s">
        <v>379</v>
      </c>
      <c r="K240" s="228" t="s">
        <v>379</v>
      </c>
      <c r="L240" s="228" t="s">
        <v>381</v>
      </c>
      <c r="M240" s="199" t="s">
        <v>382</v>
      </c>
      <c r="N240" s="199" t="s">
        <v>385</v>
      </c>
      <c r="O240" s="199" t="s">
        <v>383</v>
      </c>
      <c r="P240" s="199" t="s">
        <v>384</v>
      </c>
      <c r="Q240" s="182" t="s">
        <v>399</v>
      </c>
      <c r="R240" s="199" t="s">
        <v>389</v>
      </c>
      <c r="S240" s="199" t="s">
        <v>388</v>
      </c>
      <c r="T240" s="199" t="s">
        <v>377</v>
      </c>
      <c r="U240" s="216" t="s">
        <v>391</v>
      </c>
      <c r="V240" s="52"/>
    </row>
    <row r="241" spans="1:32" ht="15.75" thickBot="1" x14ac:dyDescent="0.3">
      <c r="A241" s="209" t="s">
        <v>385</v>
      </c>
      <c r="B241" s="217"/>
      <c r="C241" s="203" t="s">
        <v>305</v>
      </c>
      <c r="D241" s="203" t="s">
        <v>309</v>
      </c>
      <c r="E241" s="192">
        <v>9244</v>
      </c>
      <c r="F241" s="181">
        <v>104</v>
      </c>
      <c r="G241" s="218">
        <v>293</v>
      </c>
      <c r="H241" s="223">
        <v>64</v>
      </c>
      <c r="I241" s="224">
        <v>211</v>
      </c>
      <c r="J241" s="192">
        <f t="shared" ref="J241" si="99">H241/E241</f>
        <v>6.923409779316313E-3</v>
      </c>
      <c r="K241" s="192">
        <f t="shared" ref="K241" si="100">I241/E241</f>
        <v>2.2825616616183469E-2</v>
      </c>
      <c r="L241" s="193">
        <f t="shared" ref="L241:M257" si="101">J241*9174</f>
        <v>63.515361315447855</v>
      </c>
      <c r="M241" s="193">
        <f t="shared" si="101"/>
        <v>209.40220683686715</v>
      </c>
      <c r="N241" s="194">
        <v>1</v>
      </c>
      <c r="O241" s="193">
        <f t="shared" ref="O241:O257" si="102">L241*N241</f>
        <v>63.515361315447855</v>
      </c>
      <c r="P241" s="193">
        <f t="shared" ref="P241:P257" si="103">M241*N241</f>
        <v>209.40220683686715</v>
      </c>
      <c r="Q241" s="193">
        <f t="shared" ref="Q241:Q257" si="104">SUM(O241:P241)</f>
        <v>272.91756815231503</v>
      </c>
      <c r="R241" s="193">
        <f t="shared" ref="R241:R257" si="105">O241*0.193</f>
        <v>12.258464733881436</v>
      </c>
      <c r="S241" s="193">
        <f t="shared" ref="S241:S257" si="106">P241*0.048</f>
        <v>10.051305928169624</v>
      </c>
      <c r="T241" s="193">
        <f>ROUND((R241+S241),0)</f>
        <v>22</v>
      </c>
      <c r="U241" s="247">
        <v>2.7894680928689246E-10</v>
      </c>
      <c r="V241" s="184">
        <f t="shared" ref="V241:V257" si="107">_xlfn.POISSON.DIST(0,T241,FALSE)</f>
        <v>2.7894680928689246E-10</v>
      </c>
      <c r="Y241" s="175"/>
    </row>
    <row r="242" spans="1:32" x14ac:dyDescent="0.25">
      <c r="A242" s="186" t="s">
        <v>392</v>
      </c>
      <c r="B242" s="67" t="s">
        <v>59</v>
      </c>
      <c r="C242" s="42" t="s">
        <v>60</v>
      </c>
      <c r="D242" s="43" t="s">
        <v>41</v>
      </c>
      <c r="E242" s="43">
        <v>448</v>
      </c>
      <c r="F242" s="43">
        <v>0</v>
      </c>
      <c r="G242" s="39">
        <v>29</v>
      </c>
      <c r="H242" s="225">
        <v>11</v>
      </c>
      <c r="I242" s="114">
        <v>18</v>
      </c>
      <c r="J242" s="201">
        <f t="shared" ref="J242:J248" si="108">H242/E242</f>
        <v>2.4553571428571428E-2</v>
      </c>
      <c r="K242" s="34">
        <f t="shared" ref="K242:K248" si="109">I242/E242</f>
        <v>4.0178571428571432E-2</v>
      </c>
      <c r="L242" s="35">
        <f t="shared" si="101"/>
        <v>225.25446428571428</v>
      </c>
      <c r="M242" s="35">
        <f t="shared" si="101"/>
        <v>368.59821428571433</v>
      </c>
      <c r="N242" s="87">
        <v>0.46600000000000003</v>
      </c>
      <c r="O242" s="35">
        <f t="shared" si="102"/>
        <v>104.96858035714286</v>
      </c>
      <c r="P242" s="35">
        <f t="shared" si="103"/>
        <v>171.7667678571429</v>
      </c>
      <c r="Q242" s="35">
        <f t="shared" si="104"/>
        <v>276.73534821428575</v>
      </c>
      <c r="R242" s="35">
        <f t="shared" si="105"/>
        <v>20.258936008928572</v>
      </c>
      <c r="S242" s="35">
        <f t="shared" si="106"/>
        <v>8.2448048571428583</v>
      </c>
      <c r="T242" s="35">
        <f t="shared" ref="T242:T246" si="110">R242+S242</f>
        <v>28.503740866071432</v>
      </c>
      <c r="U242" s="205">
        <v>4.1781365380877403E-13</v>
      </c>
      <c r="V242" s="184">
        <f t="shared" si="107"/>
        <v>4.1781365380877403E-13</v>
      </c>
      <c r="Y242" s="175"/>
      <c r="AD242" s="178"/>
      <c r="AE242" s="178"/>
      <c r="AF242" s="178"/>
    </row>
    <row r="243" spans="1:32" x14ac:dyDescent="0.25">
      <c r="A243" s="186"/>
      <c r="B243" s="67" t="s">
        <v>106</v>
      </c>
      <c r="C243" s="33" t="s">
        <v>107</v>
      </c>
      <c r="D243" s="34" t="s">
        <v>41</v>
      </c>
      <c r="E243" s="34">
        <v>454</v>
      </c>
      <c r="F243" s="34">
        <v>0</v>
      </c>
      <c r="G243" s="129">
        <v>25</v>
      </c>
      <c r="H243" s="225">
        <v>5</v>
      </c>
      <c r="I243" s="226">
        <v>19</v>
      </c>
      <c r="J243" s="34">
        <f t="shared" si="108"/>
        <v>1.1013215859030838E-2</v>
      </c>
      <c r="K243" s="34">
        <f t="shared" si="109"/>
        <v>4.185022026431718E-2</v>
      </c>
      <c r="L243" s="35">
        <f>J243*9174</f>
        <v>101.0352422907489</v>
      </c>
      <c r="M243" s="35">
        <f>K243*9174</f>
        <v>383.93392070484583</v>
      </c>
      <c r="N243" s="87">
        <v>0.46600000000000003</v>
      </c>
      <c r="O243" s="35">
        <f>L243*N243</f>
        <v>47.08242290748899</v>
      </c>
      <c r="P243" s="35">
        <f>M243*N243</f>
        <v>178.91320704845816</v>
      </c>
      <c r="Q243" s="35">
        <f t="shared" si="104"/>
        <v>225.99562995594715</v>
      </c>
      <c r="R243" s="35">
        <f>O243*0.193</f>
        <v>9.0869076211453752</v>
      </c>
      <c r="S243" s="35">
        <f>P243*0.048</f>
        <v>8.5878339383259927</v>
      </c>
      <c r="T243" s="35">
        <f>R243+S243</f>
        <v>17.674741559471368</v>
      </c>
      <c r="U243" s="205">
        <v>2.1084207013892513E-8</v>
      </c>
      <c r="V243" s="184">
        <f t="shared" si="107"/>
        <v>2.1084207013892513E-8</v>
      </c>
      <c r="Y243" s="175"/>
    </row>
    <row r="244" spans="1:32" x14ac:dyDescent="0.25">
      <c r="A244" s="186"/>
      <c r="B244" s="67" t="s">
        <v>133</v>
      </c>
      <c r="C244" s="33" t="s">
        <v>142</v>
      </c>
      <c r="D244" s="34" t="s">
        <v>41</v>
      </c>
      <c r="E244" s="34">
        <v>451</v>
      </c>
      <c r="F244" s="34">
        <v>2</v>
      </c>
      <c r="G244" s="129">
        <v>42</v>
      </c>
      <c r="H244" s="225">
        <v>12</v>
      </c>
      <c r="I244" s="226">
        <v>29</v>
      </c>
      <c r="J244" s="34">
        <f t="shared" si="108"/>
        <v>2.6607538802660754E-2</v>
      </c>
      <c r="K244" s="34">
        <f t="shared" si="109"/>
        <v>6.4301552106430154E-2</v>
      </c>
      <c r="L244" s="35">
        <f t="shared" si="101"/>
        <v>244.09756097560975</v>
      </c>
      <c r="M244" s="35">
        <f t="shared" si="101"/>
        <v>589.90243902439022</v>
      </c>
      <c r="N244" s="87">
        <v>0.46600000000000003</v>
      </c>
      <c r="O244" s="35">
        <f t="shared" si="102"/>
        <v>113.74946341463415</v>
      </c>
      <c r="P244" s="35">
        <f t="shared" si="103"/>
        <v>274.89453658536587</v>
      </c>
      <c r="Q244" s="35">
        <f t="shared" si="104"/>
        <v>388.64400000000001</v>
      </c>
      <c r="R244" s="35">
        <f t="shared" si="105"/>
        <v>21.953646439024393</v>
      </c>
      <c r="S244" s="35">
        <f t="shared" si="106"/>
        <v>13.194937756097563</v>
      </c>
      <c r="T244" s="35">
        <f t="shared" si="110"/>
        <v>35.148584195121956</v>
      </c>
      <c r="U244" s="205">
        <v>5.4345531103328168E-16</v>
      </c>
      <c r="V244" s="184">
        <f t="shared" si="107"/>
        <v>5.4345531103328168E-16</v>
      </c>
      <c r="Y244" s="175"/>
    </row>
    <row r="245" spans="1:32" x14ac:dyDescent="0.25">
      <c r="A245" s="186"/>
      <c r="B245" s="67" t="s">
        <v>149</v>
      </c>
      <c r="C245" s="33" t="s">
        <v>155</v>
      </c>
      <c r="D245" s="34" t="s">
        <v>41</v>
      </c>
      <c r="E245" s="34">
        <v>481</v>
      </c>
      <c r="F245" s="34">
        <v>0</v>
      </c>
      <c r="G245" s="129">
        <v>17</v>
      </c>
      <c r="H245" s="225">
        <v>5</v>
      </c>
      <c r="I245" s="226">
        <v>12</v>
      </c>
      <c r="J245" s="34">
        <f t="shared" si="108"/>
        <v>1.0395010395010396E-2</v>
      </c>
      <c r="K245" s="34">
        <f t="shared" si="109"/>
        <v>2.4948024948024949E-2</v>
      </c>
      <c r="L245" s="35">
        <f t="shared" si="101"/>
        <v>95.36382536382537</v>
      </c>
      <c r="M245" s="35">
        <f t="shared" si="101"/>
        <v>228.8731808731809</v>
      </c>
      <c r="N245" s="87">
        <v>0.46600000000000003</v>
      </c>
      <c r="O245" s="35">
        <f t="shared" si="102"/>
        <v>44.439542619542628</v>
      </c>
      <c r="P245" s="35">
        <f t="shared" si="103"/>
        <v>106.6549022869023</v>
      </c>
      <c r="Q245" s="35">
        <f t="shared" si="104"/>
        <v>151.09444490644492</v>
      </c>
      <c r="R245" s="35">
        <f t="shared" si="105"/>
        <v>8.5768317255717275</v>
      </c>
      <c r="S245" s="35">
        <f t="shared" si="106"/>
        <v>5.1194353097713101</v>
      </c>
      <c r="T245" s="35">
        <f t="shared" si="110"/>
        <v>13.696267035343038</v>
      </c>
      <c r="U245" s="205">
        <v>1.1266442482447558E-6</v>
      </c>
      <c r="V245" s="184">
        <f t="shared" si="107"/>
        <v>1.1266442482447558E-6</v>
      </c>
      <c r="Y245" s="175"/>
    </row>
    <row r="246" spans="1:32" ht="15.75" thickBot="1" x14ac:dyDescent="0.3">
      <c r="A246" s="203"/>
      <c r="B246" s="219" t="s">
        <v>174</v>
      </c>
      <c r="C246" s="203" t="s">
        <v>175</v>
      </c>
      <c r="D246" s="192" t="s">
        <v>41</v>
      </c>
      <c r="E246" s="192">
        <v>448</v>
      </c>
      <c r="F246" s="192">
        <v>1</v>
      </c>
      <c r="G246" s="220">
        <v>19</v>
      </c>
      <c r="H246" s="227">
        <v>4</v>
      </c>
      <c r="I246" s="224">
        <v>11</v>
      </c>
      <c r="J246" s="192">
        <f t="shared" si="108"/>
        <v>8.9285714285714281E-3</v>
      </c>
      <c r="K246" s="192">
        <f t="shared" si="109"/>
        <v>2.4553571428571428E-2</v>
      </c>
      <c r="L246" s="193">
        <f t="shared" si="101"/>
        <v>81.910714285714278</v>
      </c>
      <c r="M246" s="193">
        <f t="shared" si="101"/>
        <v>225.25446428571428</v>
      </c>
      <c r="N246" s="194">
        <v>0.46600000000000003</v>
      </c>
      <c r="O246" s="193">
        <f t="shared" si="102"/>
        <v>38.170392857142858</v>
      </c>
      <c r="P246" s="193">
        <f t="shared" si="103"/>
        <v>104.96858035714286</v>
      </c>
      <c r="Q246" s="193">
        <f t="shared" si="104"/>
        <v>143.13897321428573</v>
      </c>
      <c r="R246" s="193">
        <f t="shared" si="105"/>
        <v>7.3668858214285713</v>
      </c>
      <c r="S246" s="193">
        <f t="shared" si="106"/>
        <v>5.0384918571428567</v>
      </c>
      <c r="T246" s="193">
        <f t="shared" si="110"/>
        <v>12.405377678571428</v>
      </c>
      <c r="U246" s="202">
        <v>4.0964997083010006E-6</v>
      </c>
      <c r="V246" s="184">
        <f t="shared" si="107"/>
        <v>4.0964997083010006E-6</v>
      </c>
      <c r="Y246" s="175"/>
      <c r="AA246" s="177"/>
    </row>
    <row r="247" spans="1:32" x14ac:dyDescent="0.25">
      <c r="A247" s="186" t="s">
        <v>393</v>
      </c>
      <c r="B247" s="67" t="s">
        <v>317</v>
      </c>
      <c r="C247" s="33" t="s">
        <v>322</v>
      </c>
      <c r="D247" s="34" t="s">
        <v>9</v>
      </c>
      <c r="E247" s="34">
        <v>1539</v>
      </c>
      <c r="F247" s="34">
        <v>0</v>
      </c>
      <c r="G247" s="129">
        <v>78</v>
      </c>
      <c r="H247" s="114">
        <v>29</v>
      </c>
      <c r="I247" s="226">
        <v>49</v>
      </c>
      <c r="J247" s="34">
        <f t="shared" si="108"/>
        <v>1.8843404808317088E-2</v>
      </c>
      <c r="K247" s="34">
        <f t="shared" si="109"/>
        <v>3.1838856400259907E-2</v>
      </c>
      <c r="L247" s="35">
        <f t="shared" si="101"/>
        <v>172.86939571150097</v>
      </c>
      <c r="M247" s="35">
        <f t="shared" si="101"/>
        <v>292.08966861598441</v>
      </c>
      <c r="N247" s="179">
        <v>0.87</v>
      </c>
      <c r="O247" s="35">
        <f t="shared" si="102"/>
        <v>150.39637426900583</v>
      </c>
      <c r="P247" s="35">
        <f t="shared" si="103"/>
        <v>254.11801169590643</v>
      </c>
      <c r="Q247" s="35">
        <f t="shared" si="104"/>
        <v>404.51438596491226</v>
      </c>
      <c r="R247" s="35">
        <f t="shared" si="105"/>
        <v>29.026500233918128</v>
      </c>
      <c r="S247" s="35">
        <f t="shared" si="106"/>
        <v>12.197664561403508</v>
      </c>
      <c r="T247" s="35">
        <f t="shared" ref="T247:T257" si="111">ROUND((R247+S247),0)</f>
        <v>41</v>
      </c>
      <c r="U247" s="183">
        <v>1.5628821893349888E-18</v>
      </c>
      <c r="V247" s="184">
        <f t="shared" si="107"/>
        <v>1.5628821893349888E-18</v>
      </c>
      <c r="Y247" s="175"/>
      <c r="AA247" s="177"/>
    </row>
    <row r="248" spans="1:32" x14ac:dyDescent="0.25">
      <c r="A248" s="186"/>
      <c r="B248" s="67" t="s">
        <v>317</v>
      </c>
      <c r="C248" s="33" t="s">
        <v>326</v>
      </c>
      <c r="D248" s="34" t="s">
        <v>6</v>
      </c>
      <c r="E248" s="34">
        <v>743</v>
      </c>
      <c r="F248" s="34">
        <v>0</v>
      </c>
      <c r="G248" s="129">
        <v>25</v>
      </c>
      <c r="H248" s="225">
        <v>2</v>
      </c>
      <c r="I248" s="226">
        <v>22</v>
      </c>
      <c r="J248" s="34">
        <f t="shared" si="108"/>
        <v>2.6917900403768506E-3</v>
      </c>
      <c r="K248" s="34">
        <f t="shared" si="109"/>
        <v>2.9609690444145357E-2</v>
      </c>
      <c r="L248" s="35">
        <f t="shared" si="101"/>
        <v>24.694481830417228</v>
      </c>
      <c r="M248" s="35">
        <f t="shared" si="101"/>
        <v>271.63930013458952</v>
      </c>
      <c r="N248" s="179">
        <v>0.84</v>
      </c>
      <c r="O248" s="35">
        <f t="shared" si="102"/>
        <v>20.743364737550472</v>
      </c>
      <c r="P248" s="35">
        <f t="shared" si="103"/>
        <v>228.17701211305518</v>
      </c>
      <c r="Q248" s="35">
        <f t="shared" si="104"/>
        <v>248.92037685060566</v>
      </c>
      <c r="R248" s="35">
        <f t="shared" si="105"/>
        <v>4.003469394347241</v>
      </c>
      <c r="S248" s="35">
        <f t="shared" si="106"/>
        <v>10.952496581426649</v>
      </c>
      <c r="T248" s="35">
        <f t="shared" si="111"/>
        <v>15</v>
      </c>
      <c r="U248" s="183">
        <v>3.0590232050182579E-7</v>
      </c>
      <c r="V248" s="184">
        <f t="shared" si="107"/>
        <v>3.0590232050182579E-7</v>
      </c>
      <c r="Y248" s="175"/>
      <c r="AA248" s="177"/>
    </row>
    <row r="249" spans="1:32" x14ac:dyDescent="0.25">
      <c r="A249" s="186"/>
      <c r="B249" s="67" t="s">
        <v>333</v>
      </c>
      <c r="C249" s="33" t="s">
        <v>332</v>
      </c>
      <c r="D249" s="34" t="s">
        <v>6</v>
      </c>
      <c r="E249" s="34">
        <v>855</v>
      </c>
      <c r="F249" s="34">
        <v>5</v>
      </c>
      <c r="G249" s="129">
        <v>28</v>
      </c>
      <c r="H249" s="114">
        <v>20</v>
      </c>
      <c r="I249" s="226">
        <v>8</v>
      </c>
      <c r="J249" s="34">
        <v>2.3391812865497075E-2</v>
      </c>
      <c r="K249" s="34">
        <v>9.3567251461988306E-3</v>
      </c>
      <c r="L249" s="35">
        <v>214.59649122807016</v>
      </c>
      <c r="M249" s="35">
        <v>85.838596491228074</v>
      </c>
      <c r="N249" s="179">
        <v>0.84</v>
      </c>
      <c r="O249" s="35">
        <v>180.26105263157893</v>
      </c>
      <c r="P249" s="35">
        <v>72.104421052631579</v>
      </c>
      <c r="Q249" s="35">
        <f t="shared" si="104"/>
        <v>252.36547368421051</v>
      </c>
      <c r="R249" s="35">
        <v>34.790383157894738</v>
      </c>
      <c r="S249" s="35">
        <v>3.4610122105263157</v>
      </c>
      <c r="T249" s="35">
        <f t="shared" si="111"/>
        <v>38</v>
      </c>
      <c r="U249" s="183">
        <v>3.1391327920480296E-17</v>
      </c>
      <c r="V249" s="184">
        <f t="shared" si="107"/>
        <v>3.1391327920480296E-17</v>
      </c>
      <c r="Y249" s="175"/>
    </row>
    <row r="250" spans="1:32" x14ac:dyDescent="0.25">
      <c r="A250" s="186"/>
      <c r="B250" s="67" t="s">
        <v>329</v>
      </c>
      <c r="C250" s="33" t="s">
        <v>327</v>
      </c>
      <c r="D250" s="34" t="s">
        <v>10</v>
      </c>
      <c r="E250" s="34">
        <v>642</v>
      </c>
      <c r="F250" s="34">
        <v>1</v>
      </c>
      <c r="G250" s="129">
        <v>31</v>
      </c>
      <c r="H250" s="114">
        <v>9</v>
      </c>
      <c r="I250" s="226">
        <v>21</v>
      </c>
      <c r="J250" s="34">
        <f t="shared" ref="J250:J257" si="112">H250/E250</f>
        <v>1.4018691588785047E-2</v>
      </c>
      <c r="K250" s="34">
        <f t="shared" ref="K250:K257" si="113">I250/E250</f>
        <v>3.2710280373831772E-2</v>
      </c>
      <c r="L250" s="35">
        <f t="shared" si="101"/>
        <v>128.60747663551402</v>
      </c>
      <c r="M250" s="35">
        <f t="shared" si="101"/>
        <v>300.0841121495327</v>
      </c>
      <c r="N250" s="179">
        <v>0.61</v>
      </c>
      <c r="O250" s="35">
        <f t="shared" si="102"/>
        <v>78.450560747663545</v>
      </c>
      <c r="P250" s="35">
        <f t="shared" si="103"/>
        <v>183.05130841121493</v>
      </c>
      <c r="Q250" s="35">
        <f t="shared" si="104"/>
        <v>261.50186915887849</v>
      </c>
      <c r="R250" s="35">
        <f t="shared" si="105"/>
        <v>15.140958224299064</v>
      </c>
      <c r="S250" s="35">
        <f t="shared" si="106"/>
        <v>8.786462803738317</v>
      </c>
      <c r="T250" s="35">
        <f t="shared" si="111"/>
        <v>24</v>
      </c>
      <c r="U250" s="183">
        <v>3.7751345442790977E-11</v>
      </c>
      <c r="V250" s="184">
        <f t="shared" si="107"/>
        <v>3.7751345442790977E-11</v>
      </c>
      <c r="Y250" s="175"/>
    </row>
    <row r="251" spans="1:32" x14ac:dyDescent="0.25">
      <c r="A251" s="186"/>
      <c r="B251" s="67" t="s">
        <v>329</v>
      </c>
      <c r="C251" s="33" t="s">
        <v>328</v>
      </c>
      <c r="D251" s="34" t="s">
        <v>10</v>
      </c>
      <c r="E251" s="34">
        <v>642</v>
      </c>
      <c r="F251" s="134">
        <v>1</v>
      </c>
      <c r="G251" s="34">
        <v>33</v>
      </c>
      <c r="H251" s="225">
        <v>9</v>
      </c>
      <c r="I251" s="226">
        <v>22</v>
      </c>
      <c r="J251" s="34">
        <f t="shared" si="112"/>
        <v>1.4018691588785047E-2</v>
      </c>
      <c r="K251" s="34">
        <f t="shared" si="113"/>
        <v>3.4267912772585667E-2</v>
      </c>
      <c r="L251" s="35">
        <f t="shared" si="101"/>
        <v>128.60747663551402</v>
      </c>
      <c r="M251" s="35">
        <f t="shared" si="101"/>
        <v>314.37383177570092</v>
      </c>
      <c r="N251" s="179">
        <v>0.61</v>
      </c>
      <c r="O251" s="35">
        <f t="shared" si="102"/>
        <v>78.450560747663545</v>
      </c>
      <c r="P251" s="35">
        <f t="shared" si="103"/>
        <v>191.76803738317756</v>
      </c>
      <c r="Q251" s="35">
        <f t="shared" si="104"/>
        <v>270.21859813084109</v>
      </c>
      <c r="R251" s="35">
        <f t="shared" si="105"/>
        <v>15.140958224299064</v>
      </c>
      <c r="S251" s="35">
        <f t="shared" si="106"/>
        <v>9.2048657943925232</v>
      </c>
      <c r="T251" s="35">
        <f t="shared" si="111"/>
        <v>24</v>
      </c>
      <c r="U251" s="183">
        <v>3.7751345442790977E-11</v>
      </c>
      <c r="V251" s="184">
        <f t="shared" si="107"/>
        <v>3.7751345442790977E-11</v>
      </c>
      <c r="Y251" s="175"/>
    </row>
    <row r="252" spans="1:32" x14ac:dyDescent="0.25">
      <c r="A252" s="186"/>
      <c r="B252" s="67" t="s">
        <v>341</v>
      </c>
      <c r="C252" s="33" t="s">
        <v>338</v>
      </c>
      <c r="D252" s="34" t="s">
        <v>9</v>
      </c>
      <c r="E252" s="34">
        <v>1357</v>
      </c>
      <c r="F252" s="134">
        <v>7</v>
      </c>
      <c r="G252" s="34">
        <v>31</v>
      </c>
      <c r="H252" s="225">
        <v>5</v>
      </c>
      <c r="I252" s="226">
        <v>26</v>
      </c>
      <c r="J252" s="34">
        <f t="shared" si="112"/>
        <v>3.6845983787767134E-3</v>
      </c>
      <c r="K252" s="34">
        <f t="shared" si="113"/>
        <v>1.9159911569638911E-2</v>
      </c>
      <c r="L252" s="35">
        <f t="shared" si="101"/>
        <v>33.802505526897569</v>
      </c>
      <c r="M252" s="35">
        <f t="shared" si="101"/>
        <v>175.77302873986736</v>
      </c>
      <c r="N252" s="179">
        <v>0.87</v>
      </c>
      <c r="O252" s="35">
        <f t="shared" si="102"/>
        <v>29.408179808400885</v>
      </c>
      <c r="P252" s="35">
        <f t="shared" si="103"/>
        <v>152.9225350036846</v>
      </c>
      <c r="Q252" s="35">
        <f t="shared" si="104"/>
        <v>182.33071481208549</v>
      </c>
      <c r="R252" s="35">
        <f t="shared" si="105"/>
        <v>5.6757787030213711</v>
      </c>
      <c r="S252" s="35">
        <f t="shared" si="106"/>
        <v>7.3402816801768607</v>
      </c>
      <c r="T252" s="35">
        <f t="shared" si="111"/>
        <v>13</v>
      </c>
      <c r="U252" s="183">
        <v>2.2603294069810542E-6</v>
      </c>
      <c r="V252" s="184">
        <f t="shared" si="107"/>
        <v>2.2603294069810542E-6</v>
      </c>
      <c r="Y252" s="175"/>
    </row>
    <row r="253" spans="1:32" x14ac:dyDescent="0.25">
      <c r="A253" s="186"/>
      <c r="B253" s="67" t="s">
        <v>345</v>
      </c>
      <c r="C253" s="33" t="s">
        <v>343</v>
      </c>
      <c r="D253" s="34" t="s">
        <v>9</v>
      </c>
      <c r="E253" s="34">
        <v>1331</v>
      </c>
      <c r="F253" s="134">
        <v>1</v>
      </c>
      <c r="G253" s="34">
        <v>43</v>
      </c>
      <c r="H253" s="225">
        <v>8</v>
      </c>
      <c r="I253" s="226">
        <v>34</v>
      </c>
      <c r="J253" s="34">
        <f t="shared" si="112"/>
        <v>6.0105184072126224E-3</v>
      </c>
      <c r="K253" s="34">
        <f t="shared" si="113"/>
        <v>2.5544703230653644E-2</v>
      </c>
      <c r="L253" s="35">
        <f t="shared" si="101"/>
        <v>55.1404958677686</v>
      </c>
      <c r="M253" s="35">
        <f t="shared" si="101"/>
        <v>234.34710743801654</v>
      </c>
      <c r="N253" s="179">
        <v>0.87</v>
      </c>
      <c r="O253" s="35">
        <f t="shared" si="102"/>
        <v>47.972231404958684</v>
      </c>
      <c r="P253" s="35">
        <f t="shared" si="103"/>
        <v>203.88198347107439</v>
      </c>
      <c r="Q253" s="35">
        <f t="shared" si="104"/>
        <v>251.85421487603307</v>
      </c>
      <c r="R253" s="35">
        <f t="shared" si="105"/>
        <v>9.2586406611570258</v>
      </c>
      <c r="S253" s="35">
        <f t="shared" si="106"/>
        <v>9.7863352066115716</v>
      </c>
      <c r="T253" s="35">
        <f t="shared" si="111"/>
        <v>19</v>
      </c>
      <c r="U253" s="183">
        <v>5.6027964375372678E-9</v>
      </c>
      <c r="V253" s="184">
        <f t="shared" si="107"/>
        <v>5.6027964375372678E-9</v>
      </c>
      <c r="Y253" s="175"/>
    </row>
    <row r="254" spans="1:32" x14ac:dyDescent="0.25">
      <c r="A254" s="186"/>
      <c r="B254" s="67" t="s">
        <v>345</v>
      </c>
      <c r="C254" s="33" t="s">
        <v>344</v>
      </c>
      <c r="D254" s="34" t="s">
        <v>9</v>
      </c>
      <c r="E254" s="34">
        <v>1331</v>
      </c>
      <c r="F254" s="134">
        <v>1</v>
      </c>
      <c r="G254" s="34">
        <v>48</v>
      </c>
      <c r="H254" s="225">
        <v>9</v>
      </c>
      <c r="I254" s="226">
        <v>36</v>
      </c>
      <c r="J254" s="34">
        <f t="shared" si="112"/>
        <v>6.7618332081141996E-3</v>
      </c>
      <c r="K254" s="34">
        <f t="shared" si="113"/>
        <v>2.7047332832456798E-2</v>
      </c>
      <c r="L254" s="35">
        <f t="shared" si="101"/>
        <v>62.033057851239668</v>
      </c>
      <c r="M254" s="35">
        <f t="shared" si="101"/>
        <v>248.13223140495867</v>
      </c>
      <c r="N254" s="179">
        <v>0.87</v>
      </c>
      <c r="O254" s="35">
        <f t="shared" si="102"/>
        <v>53.968760330578512</v>
      </c>
      <c r="P254" s="35">
        <f t="shared" si="103"/>
        <v>215.87504132231405</v>
      </c>
      <c r="Q254" s="35">
        <f t="shared" si="104"/>
        <v>269.84380165289258</v>
      </c>
      <c r="R254" s="35">
        <f t="shared" si="105"/>
        <v>10.415970743801653</v>
      </c>
      <c r="S254" s="35">
        <f t="shared" si="106"/>
        <v>10.362001983471075</v>
      </c>
      <c r="T254" s="35">
        <f t="shared" si="111"/>
        <v>21</v>
      </c>
      <c r="U254" s="183">
        <v>7.5825604279119066E-10</v>
      </c>
      <c r="V254" s="184">
        <f t="shared" si="107"/>
        <v>7.5825604279119066E-10</v>
      </c>
      <c r="Y254" s="175"/>
    </row>
    <row r="255" spans="1:32" x14ac:dyDescent="0.25">
      <c r="A255" s="186"/>
      <c r="B255" s="67" t="s">
        <v>345</v>
      </c>
      <c r="C255" s="33" t="s">
        <v>346</v>
      </c>
      <c r="D255" s="34" t="s">
        <v>6</v>
      </c>
      <c r="E255" s="34">
        <v>829</v>
      </c>
      <c r="F255" s="34">
        <v>5</v>
      </c>
      <c r="G255" s="129">
        <v>55</v>
      </c>
      <c r="H255" s="114">
        <v>16</v>
      </c>
      <c r="I255" s="226">
        <v>31</v>
      </c>
      <c r="J255" s="34">
        <f t="shared" si="112"/>
        <v>1.9300361881785282E-2</v>
      </c>
      <c r="K255" s="34">
        <f t="shared" si="113"/>
        <v>3.739445114595899E-2</v>
      </c>
      <c r="L255" s="35">
        <f t="shared" si="101"/>
        <v>177.06151990349818</v>
      </c>
      <c r="M255" s="35">
        <f t="shared" si="101"/>
        <v>343.05669481302778</v>
      </c>
      <c r="N255" s="179">
        <v>0.87</v>
      </c>
      <c r="O255" s="35">
        <f t="shared" si="102"/>
        <v>154.04352231604341</v>
      </c>
      <c r="P255" s="35">
        <f t="shared" si="103"/>
        <v>298.45932448733419</v>
      </c>
      <c r="Q255" s="35">
        <f t="shared" si="104"/>
        <v>452.50284680337757</v>
      </c>
      <c r="R255" s="35">
        <f t="shared" si="105"/>
        <v>29.730399806996378</v>
      </c>
      <c r="S255" s="35">
        <f t="shared" si="106"/>
        <v>14.326047575392041</v>
      </c>
      <c r="T255" s="35">
        <f t="shared" si="111"/>
        <v>44</v>
      </c>
      <c r="U255" s="183">
        <v>7.7811322411337966E-20</v>
      </c>
      <c r="V255" s="184">
        <f t="shared" si="107"/>
        <v>7.7811322411337966E-20</v>
      </c>
      <c r="Y255" s="175"/>
    </row>
    <row r="256" spans="1:32" x14ac:dyDescent="0.25">
      <c r="A256" s="186"/>
      <c r="B256" s="67" t="s">
        <v>345</v>
      </c>
      <c r="C256" s="33" t="s">
        <v>347</v>
      </c>
      <c r="D256" s="34" t="s">
        <v>6</v>
      </c>
      <c r="E256" s="34">
        <v>829</v>
      </c>
      <c r="F256" s="34">
        <v>2</v>
      </c>
      <c r="G256" s="129">
        <v>31</v>
      </c>
      <c r="H256" s="114">
        <v>6</v>
      </c>
      <c r="I256" s="226">
        <v>22</v>
      </c>
      <c r="J256" s="34">
        <f t="shared" si="112"/>
        <v>7.2376357056694813E-3</v>
      </c>
      <c r="K256" s="34">
        <f t="shared" si="113"/>
        <v>2.6537997587454766E-2</v>
      </c>
      <c r="L256" s="35">
        <f t="shared" si="101"/>
        <v>66.398069963811821</v>
      </c>
      <c r="M256" s="35">
        <f t="shared" si="101"/>
        <v>243.45958986731003</v>
      </c>
      <c r="N256" s="179">
        <v>0.87</v>
      </c>
      <c r="O256" s="35">
        <f t="shared" si="102"/>
        <v>57.766320868516281</v>
      </c>
      <c r="P256" s="35">
        <f t="shared" si="103"/>
        <v>211.80984318455972</v>
      </c>
      <c r="Q256" s="35">
        <f t="shared" si="104"/>
        <v>269.57616405307601</v>
      </c>
      <c r="R256" s="35">
        <f t="shared" si="105"/>
        <v>11.148899927623642</v>
      </c>
      <c r="S256" s="35">
        <f t="shared" si="106"/>
        <v>10.166872472858866</v>
      </c>
      <c r="T256" s="35">
        <f t="shared" si="111"/>
        <v>21</v>
      </c>
      <c r="U256" s="183">
        <v>7.5825604279119066E-10</v>
      </c>
      <c r="V256" s="184">
        <f t="shared" si="107"/>
        <v>7.5825604279119066E-10</v>
      </c>
      <c r="Y256" s="175"/>
    </row>
    <row r="257" spans="1:33" ht="15.75" thickBot="1" x14ac:dyDescent="0.3">
      <c r="A257" s="203"/>
      <c r="B257" s="219" t="s">
        <v>353</v>
      </c>
      <c r="C257" s="203" t="s">
        <v>352</v>
      </c>
      <c r="D257" s="192" t="s">
        <v>9</v>
      </c>
      <c r="E257" s="192">
        <v>1362</v>
      </c>
      <c r="F257" s="192">
        <v>2</v>
      </c>
      <c r="G257" s="220">
        <v>66</v>
      </c>
      <c r="H257" s="223">
        <v>16</v>
      </c>
      <c r="I257" s="224">
        <v>49</v>
      </c>
      <c r="J257" s="192">
        <f t="shared" si="112"/>
        <v>1.1747430249632892E-2</v>
      </c>
      <c r="K257" s="192">
        <f t="shared" si="113"/>
        <v>3.5976505139500736E-2</v>
      </c>
      <c r="L257" s="193">
        <f t="shared" si="101"/>
        <v>107.77092511013215</v>
      </c>
      <c r="M257" s="193">
        <f t="shared" si="101"/>
        <v>330.04845814977978</v>
      </c>
      <c r="N257" s="180">
        <v>0.87</v>
      </c>
      <c r="O257" s="193">
        <f t="shared" si="102"/>
        <v>93.760704845814971</v>
      </c>
      <c r="P257" s="193">
        <f t="shared" si="103"/>
        <v>287.14215859030838</v>
      </c>
      <c r="Q257" s="193">
        <f t="shared" si="104"/>
        <v>380.90286343612337</v>
      </c>
      <c r="R257" s="193">
        <f t="shared" si="105"/>
        <v>18.09581603524229</v>
      </c>
      <c r="S257" s="193">
        <f t="shared" si="106"/>
        <v>13.782823612334802</v>
      </c>
      <c r="T257" s="193">
        <f t="shared" si="111"/>
        <v>32</v>
      </c>
      <c r="U257" s="202">
        <v>1.2664165549094176E-14</v>
      </c>
      <c r="V257" s="184">
        <f t="shared" si="107"/>
        <v>1.2664165549094176E-14</v>
      </c>
      <c r="Y257" s="175"/>
    </row>
    <row r="258" spans="1:33" x14ac:dyDescent="0.25">
      <c r="C258" s="175"/>
      <c r="E258"/>
      <c r="O258" s="162"/>
      <c r="P258" s="162"/>
      <c r="Q258" s="162"/>
      <c r="R258" s="162"/>
      <c r="S258" s="162"/>
      <c r="T258" s="162"/>
      <c r="U258" s="185"/>
      <c r="V258" s="185"/>
      <c r="Y258" s="175"/>
    </row>
    <row r="259" spans="1:33" x14ac:dyDescent="0.25">
      <c r="C259" s="175"/>
      <c r="E259"/>
      <c r="O259" s="162"/>
      <c r="P259" s="162"/>
      <c r="Q259" s="162"/>
      <c r="R259" s="162"/>
      <c r="S259" s="162"/>
      <c r="T259" s="162"/>
      <c r="U259" s="185"/>
      <c r="V259" s="185"/>
      <c r="Y259" s="175"/>
    </row>
    <row r="260" spans="1:33" x14ac:dyDescent="0.25">
      <c r="O260" s="162"/>
      <c r="P260" s="162"/>
      <c r="Q260" s="162"/>
      <c r="R260" s="162"/>
      <c r="S260" s="162"/>
      <c r="T260" s="162"/>
      <c r="Y260" s="175"/>
    </row>
    <row r="261" spans="1:33" x14ac:dyDescent="0.25">
      <c r="A261" s="281"/>
      <c r="B261" s="281"/>
      <c r="C261" s="281"/>
      <c r="D261" s="281"/>
      <c r="E261" s="282"/>
      <c r="F261" s="281"/>
      <c r="G261" s="281"/>
      <c r="H261" s="281"/>
      <c r="I261" s="281"/>
      <c r="J261" s="281"/>
      <c r="K261" s="281"/>
      <c r="L261" s="281"/>
      <c r="M261" s="281"/>
      <c r="N261" s="281"/>
      <c r="O261" s="281"/>
      <c r="P261" s="281"/>
      <c r="Q261" s="281"/>
      <c r="R261" s="281"/>
      <c r="S261" s="281"/>
      <c r="T261" s="281"/>
      <c r="U261" s="281"/>
      <c r="V261" s="281"/>
      <c r="W261" s="186"/>
    </row>
    <row r="262" spans="1:33" s="302" customFormat="1" x14ac:dyDescent="0.25">
      <c r="E262" s="303"/>
      <c r="AD262" s="304"/>
      <c r="AE262" s="304"/>
      <c r="AF262" s="304"/>
      <c r="AG262" s="304"/>
    </row>
    <row r="263" spans="1:33" s="186" customFormat="1" ht="23.25" x14ac:dyDescent="0.35">
      <c r="A263" s="292"/>
      <c r="B263" s="310" t="s">
        <v>434</v>
      </c>
      <c r="C263" s="310"/>
      <c r="D263" s="310"/>
      <c r="E263" s="310"/>
      <c r="F263" s="310"/>
      <c r="G263" s="310"/>
      <c r="H263" s="310"/>
      <c r="I263" s="310"/>
      <c r="J263" s="310"/>
      <c r="K263" s="310"/>
      <c r="L263" s="310"/>
      <c r="M263" s="310"/>
      <c r="N263" s="310"/>
      <c r="O263" s="292"/>
      <c r="P263" s="292"/>
      <c r="Q263" s="292"/>
      <c r="R263" s="292"/>
      <c r="S263" s="292"/>
      <c r="T263" s="293"/>
      <c r="U263" s="292"/>
      <c r="V263" s="294"/>
      <c r="AD263" s="33"/>
      <c r="AE263" s="33"/>
      <c r="AF263" s="33"/>
      <c r="AG263" s="33"/>
    </row>
    <row r="264" spans="1:33" ht="21" x14ac:dyDescent="0.35">
      <c r="A264" s="300"/>
    </row>
    <row r="265" spans="1:33" x14ac:dyDescent="0.25">
      <c r="E265"/>
    </row>
    <row r="266" spans="1:33" ht="15.75" thickBot="1" x14ac:dyDescent="0.3">
      <c r="B266" s="311" t="s">
        <v>425</v>
      </c>
      <c r="C266" s="311"/>
      <c r="D266" s="311"/>
      <c r="E266"/>
      <c r="M266" s="173"/>
    </row>
    <row r="267" spans="1:33" x14ac:dyDescent="0.25">
      <c r="E267"/>
    </row>
    <row r="268" spans="1:33" x14ac:dyDescent="0.25">
      <c r="A268" s="40"/>
      <c r="B268" s="40"/>
      <c r="E268"/>
    </row>
    <row r="269" spans="1:33" x14ac:dyDescent="0.25">
      <c r="A269" s="40"/>
      <c r="B269" s="51"/>
      <c r="C269" s="174" t="s">
        <v>403</v>
      </c>
      <c r="D269" s="51"/>
      <c r="E269" s="174" t="s">
        <v>400</v>
      </c>
      <c r="F269" s="51"/>
      <c r="G269" s="52"/>
      <c r="H269" s="189" t="s">
        <v>50</v>
      </c>
      <c r="I269" s="189"/>
      <c r="J269" s="174" t="s">
        <v>378</v>
      </c>
      <c r="K269" s="174" t="s">
        <v>380</v>
      </c>
      <c r="L269" s="174" t="s">
        <v>378</v>
      </c>
      <c r="M269" s="174" t="s">
        <v>380</v>
      </c>
      <c r="N269" s="174" t="s">
        <v>383</v>
      </c>
      <c r="O269" s="174" t="s">
        <v>378</v>
      </c>
      <c r="P269" s="174" t="s">
        <v>380</v>
      </c>
      <c r="Q269" s="174" t="s">
        <v>397</v>
      </c>
      <c r="R269" s="174" t="s">
        <v>386</v>
      </c>
      <c r="S269" s="174" t="s">
        <v>387</v>
      </c>
      <c r="T269" s="174"/>
      <c r="U269" s="50" t="s">
        <v>390</v>
      </c>
      <c r="V269" s="50"/>
    </row>
    <row r="270" spans="1:33" ht="15.75" thickBot="1" x14ac:dyDescent="0.3">
      <c r="A270" s="50" t="s">
        <v>374</v>
      </c>
      <c r="B270" s="198" t="s">
        <v>49</v>
      </c>
      <c r="C270" s="182" t="s">
        <v>404</v>
      </c>
      <c r="D270" s="182" t="s">
        <v>375</v>
      </c>
      <c r="E270" s="182" t="s">
        <v>401</v>
      </c>
      <c r="F270" s="182" t="s">
        <v>52</v>
      </c>
      <c r="G270" s="199" t="s">
        <v>53</v>
      </c>
      <c r="H270" s="182" t="s">
        <v>54</v>
      </c>
      <c r="I270" s="182" t="s">
        <v>55</v>
      </c>
      <c r="J270" s="182" t="s">
        <v>405</v>
      </c>
      <c r="K270" s="182" t="s">
        <v>405</v>
      </c>
      <c r="L270" s="182" t="s">
        <v>381</v>
      </c>
      <c r="M270" s="182" t="s">
        <v>382</v>
      </c>
      <c r="N270" s="182" t="s">
        <v>385</v>
      </c>
      <c r="O270" s="182" t="s">
        <v>383</v>
      </c>
      <c r="P270" s="182" t="s">
        <v>384</v>
      </c>
      <c r="Q270" s="182" t="s">
        <v>399</v>
      </c>
      <c r="R270" s="182" t="s">
        <v>389</v>
      </c>
      <c r="S270" s="182" t="s">
        <v>388</v>
      </c>
      <c r="T270" s="182" t="s">
        <v>377</v>
      </c>
      <c r="U270" s="198" t="s">
        <v>391</v>
      </c>
      <c r="V270" s="51"/>
    </row>
    <row r="271" spans="1:33" ht="15.75" thickBot="1" x14ac:dyDescent="0.3">
      <c r="A271" s="107" t="s">
        <v>385</v>
      </c>
      <c r="B271" s="221">
        <v>10</v>
      </c>
      <c r="C271" s="197">
        <v>10</v>
      </c>
      <c r="D271" s="197" t="s">
        <v>396</v>
      </c>
      <c r="E271" s="197">
        <v>92440</v>
      </c>
      <c r="F271" s="197">
        <v>944</v>
      </c>
      <c r="G271" s="209">
        <v>840</v>
      </c>
      <c r="H271" s="209">
        <v>2079</v>
      </c>
      <c r="I271" s="197">
        <v>380</v>
      </c>
      <c r="J271" s="197">
        <v>2.2490263954997838E-2</v>
      </c>
      <c r="K271" s="197">
        <v>4.1107745564690611E-3</v>
      </c>
      <c r="L271" s="206">
        <v>206</v>
      </c>
      <c r="M271" s="206">
        <v>38</v>
      </c>
      <c r="N271" s="207">
        <v>1</v>
      </c>
      <c r="O271" s="206">
        <v>206</v>
      </c>
      <c r="P271" s="206">
        <v>38</v>
      </c>
      <c r="Q271" s="206">
        <f>SUM(O271:P271)</f>
        <v>244</v>
      </c>
      <c r="R271" s="206">
        <f>O271*0.193</f>
        <v>39.758000000000003</v>
      </c>
      <c r="S271" s="206">
        <f>P271*0.048</f>
        <v>1.8240000000000001</v>
      </c>
      <c r="T271" s="193">
        <f t="shared" ref="T271:T299" si="114">ROUND((R271+S271),0)</f>
        <v>42</v>
      </c>
      <c r="U271" s="248">
        <f>_xlfn.POISSON.DIST(0,T271,FALSE)</f>
        <v>5.7495222642935599E-19</v>
      </c>
    </row>
    <row r="272" spans="1:33" x14ac:dyDescent="0.25">
      <c r="A272" s="40" t="s">
        <v>392</v>
      </c>
      <c r="B272" s="94" t="s">
        <v>59</v>
      </c>
      <c r="C272" s="34">
        <v>4</v>
      </c>
      <c r="D272" s="34"/>
      <c r="E272" s="34">
        <v>1792</v>
      </c>
      <c r="F272" s="34">
        <v>1</v>
      </c>
      <c r="G272" s="34">
        <v>144</v>
      </c>
      <c r="H272" s="34">
        <v>109</v>
      </c>
      <c r="I272" s="34">
        <v>34</v>
      </c>
      <c r="J272" s="34">
        <v>6.0825892857142856E-2</v>
      </c>
      <c r="K272" s="34">
        <v>1.8973214285714284E-2</v>
      </c>
      <c r="L272" s="35">
        <v>558.01674107142856</v>
      </c>
      <c r="M272" s="35">
        <v>174.06026785714283</v>
      </c>
      <c r="N272" s="87">
        <v>0.46600000000000003</v>
      </c>
      <c r="O272" s="35">
        <v>260.03580133928574</v>
      </c>
      <c r="P272" s="35">
        <v>81.112084821428567</v>
      </c>
      <c r="Q272" s="35">
        <v>341.14788616071428</v>
      </c>
      <c r="R272" s="35">
        <v>50.186909658482151</v>
      </c>
      <c r="S272" s="35">
        <v>3.8933800714285711</v>
      </c>
      <c r="T272" s="35">
        <f t="shared" si="114"/>
        <v>54</v>
      </c>
      <c r="U272" s="184">
        <f t="shared" ref="U272:U299" si="115">_xlfn.POISSON.DIST(0,T272,FALSE)</f>
        <v>3.5326285722008071E-24</v>
      </c>
      <c r="V272" s="183"/>
    </row>
    <row r="273" spans="1:29" x14ac:dyDescent="0.25">
      <c r="A273" s="40"/>
      <c r="B273" s="94" t="s">
        <v>74</v>
      </c>
      <c r="C273" s="34">
        <v>13</v>
      </c>
      <c r="D273" s="34"/>
      <c r="E273" s="34">
        <v>5876</v>
      </c>
      <c r="F273" s="34">
        <v>1</v>
      </c>
      <c r="G273" s="34">
        <v>314</v>
      </c>
      <c r="H273" s="34">
        <v>287</v>
      </c>
      <c r="I273" s="34">
        <v>25</v>
      </c>
      <c r="J273" s="34">
        <v>4.8842750170183802E-2</v>
      </c>
      <c r="K273" s="34">
        <v>4.2545949625595646E-3</v>
      </c>
      <c r="L273" s="35">
        <v>448.08339006126619</v>
      </c>
      <c r="M273" s="35">
        <v>39.031654186521443</v>
      </c>
      <c r="N273" s="87">
        <v>0.46600000000000003</v>
      </c>
      <c r="O273" s="35">
        <v>208.80685976855005</v>
      </c>
      <c r="P273" s="35">
        <v>18.188750850918993</v>
      </c>
      <c r="Q273" s="35">
        <v>226.99561061946906</v>
      </c>
      <c r="R273" s="35">
        <v>40.299723935330164</v>
      </c>
      <c r="S273" s="35">
        <v>0.87306004084411171</v>
      </c>
      <c r="T273" s="35">
        <f t="shared" si="114"/>
        <v>41</v>
      </c>
      <c r="U273" s="184">
        <f t="shared" si="115"/>
        <v>1.5628821893349888E-18</v>
      </c>
      <c r="V273" s="183"/>
    </row>
    <row r="274" spans="1:29" x14ac:dyDescent="0.25">
      <c r="A274" s="40"/>
      <c r="B274" s="94" t="s">
        <v>90</v>
      </c>
      <c r="C274" s="34">
        <v>2</v>
      </c>
      <c r="D274" s="34"/>
      <c r="E274" s="34">
        <v>902</v>
      </c>
      <c r="F274" s="34">
        <v>3</v>
      </c>
      <c r="G274" s="34">
        <v>63</v>
      </c>
      <c r="H274" s="34">
        <v>43</v>
      </c>
      <c r="I274" s="34">
        <v>18</v>
      </c>
      <c r="J274" s="34">
        <v>4.7671840354767181E-2</v>
      </c>
      <c r="K274" s="34">
        <v>1.9955654101995565E-2</v>
      </c>
      <c r="L274" s="35">
        <v>437.34146341463412</v>
      </c>
      <c r="M274" s="35">
        <v>183.07317073170731</v>
      </c>
      <c r="N274" s="87">
        <v>0.46600000000000003</v>
      </c>
      <c r="O274" s="35">
        <v>203.8011219512195</v>
      </c>
      <c r="P274" s="35">
        <v>85.312097560975616</v>
      </c>
      <c r="Q274" s="35">
        <v>289.11321951219509</v>
      </c>
      <c r="R274" s="35">
        <v>39.333616536585367</v>
      </c>
      <c r="S274" s="35">
        <v>4.0949806829268294</v>
      </c>
      <c r="T274" s="35">
        <f t="shared" si="114"/>
        <v>43</v>
      </c>
      <c r="U274" s="184">
        <f t="shared" si="115"/>
        <v>2.1151310375910805E-19</v>
      </c>
      <c r="V274" s="183"/>
    </row>
    <row r="275" spans="1:29" x14ac:dyDescent="0.25">
      <c r="A275" s="40"/>
      <c r="B275" s="94" t="s">
        <v>93</v>
      </c>
      <c r="C275" s="34">
        <v>5</v>
      </c>
      <c r="D275" s="34"/>
      <c r="E275" s="34">
        <v>2255</v>
      </c>
      <c r="F275" s="34">
        <v>2</v>
      </c>
      <c r="G275" s="34">
        <v>193</v>
      </c>
      <c r="H275" s="34">
        <v>146</v>
      </c>
      <c r="I275" s="34">
        <v>37</v>
      </c>
      <c r="J275" s="34">
        <v>6.4745011086474499E-2</v>
      </c>
      <c r="K275" s="34">
        <v>1.6407982261640797E-2</v>
      </c>
      <c r="L275" s="35">
        <v>593.9707317073171</v>
      </c>
      <c r="M275" s="35">
        <v>150.52682926829269</v>
      </c>
      <c r="N275" s="87">
        <v>0.46600000000000003</v>
      </c>
      <c r="O275" s="35">
        <v>276.79036097560976</v>
      </c>
      <c r="P275" s="35">
        <v>70.145502439024398</v>
      </c>
      <c r="Q275" s="35">
        <v>346.93586341463413</v>
      </c>
      <c r="R275" s="35">
        <v>53.420539668292683</v>
      </c>
      <c r="S275" s="35">
        <v>3.3669841170731711</v>
      </c>
      <c r="T275" s="35">
        <f t="shared" si="114"/>
        <v>57</v>
      </c>
      <c r="U275" s="184">
        <f t="shared" si="115"/>
        <v>1.7587922024243116E-25</v>
      </c>
      <c r="V275" s="183"/>
    </row>
    <row r="276" spans="1:29" x14ac:dyDescent="0.25">
      <c r="A276" s="40"/>
      <c r="B276" s="94" t="s">
        <v>99</v>
      </c>
      <c r="C276" s="34">
        <v>6</v>
      </c>
      <c r="D276" s="34"/>
      <c r="E276" s="34">
        <v>2706</v>
      </c>
      <c r="F276" s="34">
        <v>2</v>
      </c>
      <c r="G276" s="34">
        <v>200</v>
      </c>
      <c r="H276" s="34">
        <v>177</v>
      </c>
      <c r="I276" s="34">
        <v>20</v>
      </c>
      <c r="J276" s="34">
        <v>6.5410199556541024E-2</v>
      </c>
      <c r="K276" s="34">
        <v>7.3909830007390983E-3</v>
      </c>
      <c r="L276" s="35">
        <v>600.07317073170736</v>
      </c>
      <c r="M276" s="35">
        <v>67.804878048780495</v>
      </c>
      <c r="N276" s="87">
        <v>0.46600000000000003</v>
      </c>
      <c r="O276" s="35">
        <v>279.63409756097565</v>
      </c>
      <c r="P276" s="35">
        <v>31.597073170731711</v>
      </c>
      <c r="Q276" s="35">
        <v>311.23117073170738</v>
      </c>
      <c r="R276" s="35">
        <v>53.969380829268303</v>
      </c>
      <c r="S276" s="35">
        <v>1.5166595121951221</v>
      </c>
      <c r="T276" s="35">
        <f t="shared" si="114"/>
        <v>55</v>
      </c>
      <c r="U276" s="184">
        <f t="shared" si="115"/>
        <v>1.2995814250075031E-24</v>
      </c>
      <c r="V276" s="183"/>
      <c r="Z276" s="40"/>
      <c r="AA276" s="40"/>
      <c r="AB276" s="40"/>
      <c r="AC276" s="40"/>
    </row>
    <row r="277" spans="1:29" x14ac:dyDescent="0.25">
      <c r="A277" s="40"/>
      <c r="B277" s="94" t="s">
        <v>106</v>
      </c>
      <c r="C277" s="34">
        <v>2</v>
      </c>
      <c r="D277" s="34"/>
      <c r="E277" s="34">
        <v>908</v>
      </c>
      <c r="F277" s="34">
        <v>12</v>
      </c>
      <c r="G277" s="34">
        <v>63</v>
      </c>
      <c r="H277" s="34">
        <v>56</v>
      </c>
      <c r="I277" s="34">
        <v>5</v>
      </c>
      <c r="J277" s="34">
        <v>6.1674008810572688E-2</v>
      </c>
      <c r="K277" s="34">
        <v>5.5066079295154188E-3</v>
      </c>
      <c r="L277" s="35">
        <v>565.79735682819387</v>
      </c>
      <c r="M277" s="35">
        <v>50.517621145374449</v>
      </c>
      <c r="N277" s="87">
        <v>0.46600000000000003</v>
      </c>
      <c r="O277" s="35">
        <v>263.66156828193834</v>
      </c>
      <c r="P277" s="35">
        <v>23.541211453744495</v>
      </c>
      <c r="Q277" s="35">
        <v>287.20277973568284</v>
      </c>
      <c r="R277" s="35">
        <v>50.886682678414104</v>
      </c>
      <c r="S277" s="35">
        <v>1.1299781497797359</v>
      </c>
      <c r="T277" s="35">
        <f t="shared" si="114"/>
        <v>52</v>
      </c>
      <c r="U277" s="184">
        <f t="shared" si="115"/>
        <v>2.6102790696677047E-23</v>
      </c>
      <c r="V277" s="183"/>
      <c r="Z277" s="40"/>
      <c r="AA277" s="40"/>
      <c r="AB277" s="40"/>
      <c r="AC277" s="40"/>
    </row>
    <row r="278" spans="1:29" x14ac:dyDescent="0.25">
      <c r="A278" s="40"/>
      <c r="B278" s="94" t="s">
        <v>110</v>
      </c>
      <c r="C278" s="34">
        <v>11</v>
      </c>
      <c r="D278" s="34"/>
      <c r="E278" s="34">
        <v>4961</v>
      </c>
      <c r="F278" s="34">
        <v>2</v>
      </c>
      <c r="G278" s="34">
        <v>273</v>
      </c>
      <c r="H278" s="34">
        <v>249</v>
      </c>
      <c r="I278" s="34">
        <v>20</v>
      </c>
      <c r="J278" s="34">
        <v>5.0191493650473692E-2</v>
      </c>
      <c r="K278" s="34">
        <v>4.0314452731304174E-3</v>
      </c>
      <c r="L278" s="35">
        <v>460.45676274944566</v>
      </c>
      <c r="M278" s="35">
        <v>36.984478935698448</v>
      </c>
      <c r="N278" s="87">
        <v>0.46600000000000003</v>
      </c>
      <c r="O278" s="35">
        <v>214.57285144124168</v>
      </c>
      <c r="P278" s="35">
        <v>17.234767184035476</v>
      </c>
      <c r="Q278" s="35">
        <v>231.80761862527714</v>
      </c>
      <c r="R278" s="35">
        <v>41.412560328159643</v>
      </c>
      <c r="S278" s="35">
        <v>0.8272688248337029</v>
      </c>
      <c r="T278" s="35">
        <f t="shared" si="114"/>
        <v>42</v>
      </c>
      <c r="U278" s="184">
        <f t="shared" si="115"/>
        <v>5.7495222642935599E-19</v>
      </c>
      <c r="V278" s="34"/>
      <c r="Z278" s="40"/>
      <c r="AA278" s="40"/>
      <c r="AB278" s="40"/>
      <c r="AC278" s="40"/>
    </row>
    <row r="279" spans="1:29" x14ac:dyDescent="0.25">
      <c r="A279" s="40"/>
      <c r="B279" s="94" t="s">
        <v>125</v>
      </c>
      <c r="C279" s="34">
        <v>5</v>
      </c>
      <c r="D279" s="34"/>
      <c r="E279" s="34">
        <v>2065</v>
      </c>
      <c r="F279" s="34">
        <v>15</v>
      </c>
      <c r="G279" s="34">
        <v>143</v>
      </c>
      <c r="H279" s="34">
        <v>126</v>
      </c>
      <c r="I279" s="34">
        <v>16</v>
      </c>
      <c r="J279" s="34">
        <v>6.1016949152542375E-2</v>
      </c>
      <c r="K279" s="34">
        <v>7.7481840193704601E-3</v>
      </c>
      <c r="L279" s="35">
        <v>559.76949152542375</v>
      </c>
      <c r="M279" s="35">
        <v>71.081840193704608</v>
      </c>
      <c r="N279" s="87">
        <v>0.46600000000000003</v>
      </c>
      <c r="O279" s="35">
        <v>260.8525830508475</v>
      </c>
      <c r="P279" s="35">
        <v>33.124137530266346</v>
      </c>
      <c r="Q279" s="35">
        <v>293.97672058111385</v>
      </c>
      <c r="R279" s="35">
        <v>50.344548528813569</v>
      </c>
      <c r="S279" s="35">
        <v>1.5899586014527847</v>
      </c>
      <c r="T279" s="35">
        <f t="shared" si="114"/>
        <v>52</v>
      </c>
      <c r="U279" s="184">
        <f t="shared" si="115"/>
        <v>2.6102790696677047E-23</v>
      </c>
      <c r="V279" s="33"/>
      <c r="Z279" s="40"/>
      <c r="AA279" s="40"/>
      <c r="AB279" s="40"/>
      <c r="AC279" s="40"/>
    </row>
    <row r="280" spans="1:29" x14ac:dyDescent="0.25">
      <c r="A280" s="40"/>
      <c r="B280" s="94" t="s">
        <v>133</v>
      </c>
      <c r="C280" s="34">
        <v>11</v>
      </c>
      <c r="D280" s="34"/>
      <c r="E280" s="34">
        <v>4961</v>
      </c>
      <c r="F280" s="34">
        <v>16</v>
      </c>
      <c r="G280" s="34">
        <v>408</v>
      </c>
      <c r="H280" s="34">
        <v>351</v>
      </c>
      <c r="I280" s="34">
        <v>54</v>
      </c>
      <c r="J280" s="34">
        <v>7.0751864543438819E-2</v>
      </c>
      <c r="K280" s="34">
        <v>1.0884902237452126E-2</v>
      </c>
      <c r="L280" s="35">
        <v>649.07760532150769</v>
      </c>
      <c r="M280" s="35">
        <v>99.858093126385796</v>
      </c>
      <c r="N280" s="87">
        <v>0.46600000000000003</v>
      </c>
      <c r="O280" s="35">
        <v>302.47016407982261</v>
      </c>
      <c r="P280" s="35">
        <v>46.533871396895783</v>
      </c>
      <c r="Q280" s="35">
        <v>349.0040354767184</v>
      </c>
      <c r="R280" s="35">
        <v>58.376741667405767</v>
      </c>
      <c r="S280" s="35">
        <v>2.2336258270509974</v>
      </c>
      <c r="T280" s="35">
        <f t="shared" si="114"/>
        <v>61</v>
      </c>
      <c r="U280" s="184">
        <f t="shared" si="115"/>
        <v>3.2213402859925159E-27</v>
      </c>
      <c r="V280" s="33"/>
      <c r="Z280" s="40"/>
      <c r="AA280" s="40"/>
      <c r="AB280" s="40"/>
      <c r="AC280" s="40"/>
    </row>
    <row r="281" spans="1:29" x14ac:dyDescent="0.25">
      <c r="B281" s="94" t="s">
        <v>146</v>
      </c>
      <c r="C281" s="34">
        <v>2</v>
      </c>
      <c r="D281" s="34"/>
      <c r="E281" s="34">
        <v>966</v>
      </c>
      <c r="F281" s="34">
        <v>6</v>
      </c>
      <c r="G281" s="34">
        <v>73</v>
      </c>
      <c r="H281" s="34">
        <v>56</v>
      </c>
      <c r="I281" s="34">
        <v>14</v>
      </c>
      <c r="J281" s="34">
        <v>5.7971014492753624E-2</v>
      </c>
      <c r="K281" s="34">
        <v>1.4492753623188406E-2</v>
      </c>
      <c r="L281" s="35">
        <v>531.82608695652175</v>
      </c>
      <c r="M281" s="35">
        <v>132.95652173913044</v>
      </c>
      <c r="N281" s="87">
        <v>0.46600000000000003</v>
      </c>
      <c r="O281" s="35">
        <v>247.83095652173915</v>
      </c>
      <c r="P281" s="35">
        <v>61.957739130434788</v>
      </c>
      <c r="Q281" s="35">
        <v>309.78869565217394</v>
      </c>
      <c r="R281" s="35">
        <v>47.831374608695661</v>
      </c>
      <c r="S281" s="35">
        <v>2.9739714782608697</v>
      </c>
      <c r="T281" s="35">
        <f t="shared" si="114"/>
        <v>51</v>
      </c>
      <c r="U281" s="184">
        <f t="shared" si="115"/>
        <v>7.0954741622847037E-23</v>
      </c>
      <c r="V281" s="33"/>
      <c r="Z281" s="40"/>
      <c r="AA281" s="40"/>
      <c r="AB281" s="40"/>
      <c r="AC281" s="40"/>
    </row>
    <row r="282" spans="1:29" x14ac:dyDescent="0.25">
      <c r="B282" s="94" t="s">
        <v>149</v>
      </c>
      <c r="C282" s="34">
        <v>23</v>
      </c>
      <c r="D282" s="34"/>
      <c r="E282" s="34">
        <v>11063</v>
      </c>
      <c r="F282" s="34">
        <v>17</v>
      </c>
      <c r="G282" s="34">
        <v>669</v>
      </c>
      <c r="H282" s="34">
        <v>557</v>
      </c>
      <c r="I282" s="34">
        <v>94</v>
      </c>
      <c r="J282" s="34">
        <v>5.0348006869745998E-2</v>
      </c>
      <c r="K282" s="34">
        <v>8.4967911054867583E-3</v>
      </c>
      <c r="L282" s="35">
        <v>461.89261502304981</v>
      </c>
      <c r="M282" s="35">
        <v>77.949561601735525</v>
      </c>
      <c r="N282" s="87">
        <v>0.46600000000000003</v>
      </c>
      <c r="O282" s="35">
        <v>215.24195860074121</v>
      </c>
      <c r="P282" s="35">
        <v>36.324495706408754</v>
      </c>
      <c r="Q282" s="35">
        <v>251.56645430714997</v>
      </c>
      <c r="R282" s="35">
        <v>41.541698009943055</v>
      </c>
      <c r="S282" s="35">
        <v>1.7435757939076202</v>
      </c>
      <c r="T282" s="35">
        <f t="shared" si="114"/>
        <v>43</v>
      </c>
      <c r="U282" s="184">
        <f t="shared" si="115"/>
        <v>2.1151310375910805E-19</v>
      </c>
      <c r="V282" s="33"/>
      <c r="Z282" s="40"/>
      <c r="AA282" s="40"/>
      <c r="AB282" s="40"/>
      <c r="AC282" s="40"/>
    </row>
    <row r="283" spans="1:29" x14ac:dyDescent="0.25">
      <c r="B283" s="94" t="s">
        <v>174</v>
      </c>
      <c r="C283" s="34">
        <v>17</v>
      </c>
      <c r="D283" s="34"/>
      <c r="E283" s="34">
        <v>7616</v>
      </c>
      <c r="F283" s="34">
        <v>9</v>
      </c>
      <c r="G283" s="34">
        <v>494</v>
      </c>
      <c r="H283" s="34">
        <v>420</v>
      </c>
      <c r="I283" s="34">
        <v>49</v>
      </c>
      <c r="J283" s="34">
        <v>5.514705882352941E-2</v>
      </c>
      <c r="K283" s="34">
        <v>6.4338235294117644E-3</v>
      </c>
      <c r="L283" s="35">
        <v>505.91911764705878</v>
      </c>
      <c r="M283" s="35">
        <v>59.023897058823529</v>
      </c>
      <c r="N283" s="87">
        <v>0.46600000000000003</v>
      </c>
      <c r="O283" s="35">
        <v>235.7583088235294</v>
      </c>
      <c r="P283" s="35">
        <v>27.505136029411766</v>
      </c>
      <c r="Q283" s="35">
        <v>263.26344485294118</v>
      </c>
      <c r="R283" s="35">
        <v>45.50135360294118</v>
      </c>
      <c r="S283" s="35">
        <v>1.3202465294117647</v>
      </c>
      <c r="T283" s="35">
        <f t="shared" si="114"/>
        <v>47</v>
      </c>
      <c r="U283" s="184">
        <f t="shared" si="115"/>
        <v>3.8739976286871868E-21</v>
      </c>
      <c r="V283" s="33"/>
      <c r="Z283" s="40"/>
      <c r="AA283" s="40"/>
      <c r="AB283" s="40"/>
      <c r="AC283" s="40"/>
    </row>
    <row r="284" spans="1:29" x14ac:dyDescent="0.25">
      <c r="B284" s="94" t="s">
        <v>193</v>
      </c>
      <c r="C284" s="34">
        <v>3</v>
      </c>
      <c r="D284" s="34"/>
      <c r="E284" s="34">
        <v>1380</v>
      </c>
      <c r="F284" s="34">
        <v>0</v>
      </c>
      <c r="G284" s="34">
        <v>75</v>
      </c>
      <c r="H284" s="34">
        <v>71</v>
      </c>
      <c r="I284" s="34">
        <v>2</v>
      </c>
      <c r="J284" s="34">
        <v>5.1449275362318837E-2</v>
      </c>
      <c r="K284" s="34">
        <v>1.4492753623188406E-3</v>
      </c>
      <c r="L284" s="35">
        <v>471.99565217391302</v>
      </c>
      <c r="M284" s="35">
        <v>13.295652173913044</v>
      </c>
      <c r="N284" s="87">
        <v>0.46600000000000003</v>
      </c>
      <c r="O284" s="35">
        <v>219.94997391304346</v>
      </c>
      <c r="P284" s="35">
        <v>6.195773913043479</v>
      </c>
      <c r="Q284" s="35">
        <v>226.14574782608693</v>
      </c>
      <c r="R284" s="35">
        <v>42.45034496521739</v>
      </c>
      <c r="S284" s="35">
        <v>0.297397147826087</v>
      </c>
      <c r="T284" s="35">
        <f t="shared" si="114"/>
        <v>43</v>
      </c>
      <c r="U284" s="184">
        <f t="shared" si="115"/>
        <v>2.1151310375910805E-19</v>
      </c>
      <c r="V284" s="33"/>
      <c r="Z284" s="40"/>
      <c r="AA284" s="40"/>
      <c r="AB284" s="40"/>
      <c r="AC284" s="40"/>
    </row>
    <row r="285" spans="1:29" x14ac:dyDescent="0.25">
      <c r="B285" s="94" t="s">
        <v>229</v>
      </c>
      <c r="C285" s="34">
        <v>33</v>
      </c>
      <c r="D285" s="34"/>
      <c r="E285" s="34">
        <v>15081</v>
      </c>
      <c r="F285" s="34">
        <v>23</v>
      </c>
      <c r="G285" s="34">
        <v>1074</v>
      </c>
      <c r="H285" s="34">
        <v>914</v>
      </c>
      <c r="I285" s="34">
        <v>128</v>
      </c>
      <c r="J285" s="34">
        <v>6.0606060606060608E-2</v>
      </c>
      <c r="K285" s="34">
        <v>8.487500828857502E-3</v>
      </c>
      <c r="L285" s="35">
        <v>556</v>
      </c>
      <c r="M285" s="35">
        <v>77.86433260393872</v>
      </c>
      <c r="N285" s="87">
        <v>0.46600000000000003</v>
      </c>
      <c r="O285" s="35">
        <v>259.096</v>
      </c>
      <c r="P285" s="35">
        <v>36.284778993435445</v>
      </c>
      <c r="Q285" s="35">
        <v>295.38077899343546</v>
      </c>
      <c r="R285" s="35">
        <v>50.005528000000005</v>
      </c>
      <c r="S285" s="35">
        <v>1.7416693916849013</v>
      </c>
      <c r="T285" s="35">
        <f t="shared" si="114"/>
        <v>52</v>
      </c>
      <c r="U285" s="184">
        <f t="shared" si="115"/>
        <v>2.6102790696677047E-23</v>
      </c>
      <c r="V285" s="33"/>
      <c r="Z285" s="40"/>
      <c r="AA285" s="40"/>
      <c r="AB285" s="40"/>
      <c r="AC285" s="40"/>
    </row>
    <row r="286" spans="1:29" x14ac:dyDescent="0.25">
      <c r="B286" s="94" t="s">
        <v>230</v>
      </c>
      <c r="C286" s="34">
        <v>5</v>
      </c>
      <c r="D286" s="34"/>
      <c r="E286" s="34">
        <v>2420</v>
      </c>
      <c r="F286" s="34">
        <v>15</v>
      </c>
      <c r="G286" s="34">
        <v>134</v>
      </c>
      <c r="H286" s="34">
        <v>112</v>
      </c>
      <c r="I286" s="34">
        <v>9</v>
      </c>
      <c r="J286" s="34">
        <v>4.6280991735537187E-2</v>
      </c>
      <c r="K286" s="34">
        <v>3.7190082644628099E-3</v>
      </c>
      <c r="L286" s="35">
        <v>424.58181818181816</v>
      </c>
      <c r="M286" s="35">
        <v>34.118181818181817</v>
      </c>
      <c r="N286" s="87">
        <v>0.46600000000000003</v>
      </c>
      <c r="O286" s="35">
        <v>197.85512727272729</v>
      </c>
      <c r="P286" s="35">
        <v>15.899072727272728</v>
      </c>
      <c r="Q286" s="35">
        <v>213.75420000000003</v>
      </c>
      <c r="R286" s="35">
        <v>38.186039563636371</v>
      </c>
      <c r="S286" s="35">
        <v>0.76315549090909096</v>
      </c>
      <c r="T286" s="35">
        <f t="shared" si="114"/>
        <v>39</v>
      </c>
      <c r="U286" s="184">
        <f t="shared" si="115"/>
        <v>1.1548224173015786E-17</v>
      </c>
      <c r="V286" s="33"/>
      <c r="Z286" s="40"/>
      <c r="AA286" s="40"/>
      <c r="AB286" s="40"/>
      <c r="AC286" s="40"/>
    </row>
    <row r="287" spans="1:29" x14ac:dyDescent="0.25">
      <c r="B287" s="94" t="s">
        <v>236</v>
      </c>
      <c r="C287" s="34">
        <v>9</v>
      </c>
      <c r="D287" s="34"/>
      <c r="E287" s="34">
        <v>4086</v>
      </c>
      <c r="F287" s="34">
        <v>9</v>
      </c>
      <c r="G287" s="34">
        <v>291</v>
      </c>
      <c r="H287" s="34">
        <v>229</v>
      </c>
      <c r="I287" s="34">
        <v>40</v>
      </c>
      <c r="J287" s="34">
        <v>5.6045031815956929E-2</v>
      </c>
      <c r="K287" s="34">
        <v>9.7895252080274098E-3</v>
      </c>
      <c r="L287" s="35">
        <v>514.15712187958889</v>
      </c>
      <c r="M287" s="35">
        <v>89.809104258443455</v>
      </c>
      <c r="N287" s="87">
        <v>0.46600000000000003</v>
      </c>
      <c r="O287" s="35">
        <v>239.59721879588844</v>
      </c>
      <c r="P287" s="35">
        <v>41.851042584434651</v>
      </c>
      <c r="Q287" s="35">
        <v>281.44826138032306</v>
      </c>
      <c r="R287" s="35">
        <v>46.242263227606472</v>
      </c>
      <c r="S287" s="35">
        <v>2.0088500440528634</v>
      </c>
      <c r="T287" s="35">
        <f t="shared" si="114"/>
        <v>48</v>
      </c>
      <c r="U287" s="184">
        <f t="shared" si="115"/>
        <v>1.4251640827409352E-21</v>
      </c>
      <c r="V287" s="33"/>
      <c r="Z287" s="40"/>
      <c r="AA287" s="40"/>
      <c r="AB287" s="40"/>
      <c r="AC287" s="40"/>
    </row>
    <row r="288" spans="1:29" ht="15.75" thickBot="1" x14ac:dyDescent="0.3">
      <c r="A288" s="99"/>
      <c r="B288" s="221" t="s">
        <v>246</v>
      </c>
      <c r="C288" s="192">
        <v>10</v>
      </c>
      <c r="D288" s="192"/>
      <c r="E288" s="192">
        <v>4660</v>
      </c>
      <c r="F288" s="192">
        <v>18</v>
      </c>
      <c r="G288" s="192">
        <v>199</v>
      </c>
      <c r="H288" s="192">
        <v>167</v>
      </c>
      <c r="I288" s="192">
        <v>17</v>
      </c>
      <c r="J288" s="192">
        <v>3.5836909871244632E-2</v>
      </c>
      <c r="K288" s="192">
        <v>3.6480686695278971E-3</v>
      </c>
      <c r="L288" s="193">
        <v>328.76781115879828</v>
      </c>
      <c r="M288" s="193">
        <v>33.46738197424893</v>
      </c>
      <c r="N288" s="194">
        <v>0.46600000000000003</v>
      </c>
      <c r="O288" s="193">
        <v>153.20580000000001</v>
      </c>
      <c r="P288" s="193">
        <v>15.595800000000002</v>
      </c>
      <c r="Q288" s="193">
        <v>168.80160000000001</v>
      </c>
      <c r="R288" s="193">
        <v>29.568719400000003</v>
      </c>
      <c r="S288" s="193">
        <v>0.74859840000000011</v>
      </c>
      <c r="T288" s="193">
        <f t="shared" si="114"/>
        <v>30</v>
      </c>
      <c r="U288" s="200">
        <f t="shared" si="115"/>
        <v>9.3576229688401748E-14</v>
      </c>
      <c r="V288" s="33"/>
      <c r="Z288" s="40"/>
      <c r="AA288" s="40"/>
      <c r="AB288" s="40"/>
      <c r="AC288" s="40"/>
    </row>
    <row r="289" spans="1:29" x14ac:dyDescent="0.25">
      <c r="A289" s="40" t="s">
        <v>393</v>
      </c>
      <c r="B289" s="94" t="s">
        <v>317</v>
      </c>
      <c r="C289" s="34">
        <v>4</v>
      </c>
      <c r="D289" s="34" t="s">
        <v>9</v>
      </c>
      <c r="E289" s="34">
        <v>6156</v>
      </c>
      <c r="F289" s="34">
        <v>14</v>
      </c>
      <c r="G289" s="34">
        <v>120</v>
      </c>
      <c r="H289" s="34">
        <v>130</v>
      </c>
      <c r="I289" s="34">
        <v>14</v>
      </c>
      <c r="J289" s="34">
        <v>2.1117608836907081E-2</v>
      </c>
      <c r="K289" s="34">
        <v>2.2742040285899934E-3</v>
      </c>
      <c r="L289" s="35">
        <v>193.73294346978557</v>
      </c>
      <c r="M289" s="35">
        <v>20.8635477582846</v>
      </c>
      <c r="N289" s="179">
        <v>0.87</v>
      </c>
      <c r="O289" s="35">
        <v>168.54766081871344</v>
      </c>
      <c r="P289" s="35">
        <v>18.151286549707603</v>
      </c>
      <c r="Q289" s="35">
        <v>186.69894736842105</v>
      </c>
      <c r="R289" s="35">
        <v>32.529698538011694</v>
      </c>
      <c r="S289" s="35">
        <v>0.87126175438596498</v>
      </c>
      <c r="T289" s="35">
        <f t="shared" si="114"/>
        <v>33</v>
      </c>
      <c r="U289" s="184">
        <f t="shared" si="115"/>
        <v>4.6588861451033977E-15</v>
      </c>
      <c r="V289" s="33"/>
      <c r="Z289" s="40"/>
      <c r="AA289" s="40"/>
      <c r="AB289" s="40"/>
      <c r="AC289" s="40"/>
    </row>
    <row r="290" spans="1:29" x14ac:dyDescent="0.25">
      <c r="B290" s="94" t="s">
        <v>317</v>
      </c>
      <c r="C290" s="34">
        <v>3</v>
      </c>
      <c r="D290" s="34" t="s">
        <v>6</v>
      </c>
      <c r="E290" s="34">
        <v>2229</v>
      </c>
      <c r="F290" s="34">
        <v>0</v>
      </c>
      <c r="G290" s="34">
        <v>50</v>
      </c>
      <c r="H290" s="34">
        <v>49</v>
      </c>
      <c r="I290" s="34">
        <v>0</v>
      </c>
      <c r="J290" s="34">
        <v>2.1982951996410947E-2</v>
      </c>
      <c r="K290" s="34">
        <v>0</v>
      </c>
      <c r="L290" s="35">
        <v>201.67160161507402</v>
      </c>
      <c r="M290" s="35">
        <v>0</v>
      </c>
      <c r="N290" s="179">
        <v>0.84</v>
      </c>
      <c r="O290" s="35">
        <v>169.40414535666218</v>
      </c>
      <c r="P290" s="35">
        <v>0</v>
      </c>
      <c r="Q290" s="35">
        <v>169.40414535666218</v>
      </c>
      <c r="R290" s="35">
        <v>32.695000053835805</v>
      </c>
      <c r="S290" s="35">
        <v>0</v>
      </c>
      <c r="T290" s="35">
        <f t="shared" si="114"/>
        <v>33</v>
      </c>
      <c r="U290" s="184">
        <f t="shared" si="115"/>
        <v>4.6588861451033977E-15</v>
      </c>
      <c r="V290" s="33"/>
      <c r="Z290" s="40"/>
      <c r="AA290" s="40"/>
      <c r="AB290" s="40"/>
      <c r="AC290" s="40"/>
    </row>
    <row r="291" spans="1:29" x14ac:dyDescent="0.25">
      <c r="B291" s="94" t="s">
        <v>333</v>
      </c>
      <c r="C291" s="34">
        <v>2</v>
      </c>
      <c r="D291" s="34" t="s">
        <v>6</v>
      </c>
      <c r="E291" s="34">
        <v>1710</v>
      </c>
      <c r="F291" s="34">
        <v>2</v>
      </c>
      <c r="G291" s="34">
        <v>39</v>
      </c>
      <c r="H291" s="34">
        <v>35</v>
      </c>
      <c r="I291" s="34">
        <v>3</v>
      </c>
      <c r="J291" s="34">
        <v>2.046783625730994E-2</v>
      </c>
      <c r="K291" s="34">
        <v>1.7543859649122807E-3</v>
      </c>
      <c r="L291" s="35">
        <v>187.7719298245614</v>
      </c>
      <c r="M291" s="35">
        <v>16.094736842105263</v>
      </c>
      <c r="N291" s="179">
        <v>0.84</v>
      </c>
      <c r="O291" s="35">
        <v>157.72842105263157</v>
      </c>
      <c r="P291" s="35">
        <v>13.519578947368421</v>
      </c>
      <c r="Q291" s="35">
        <v>171.24799999999999</v>
      </c>
      <c r="R291" s="35">
        <v>30.441585263157894</v>
      </c>
      <c r="S291" s="35">
        <v>0.64893978947368425</v>
      </c>
      <c r="T291" s="35">
        <f t="shared" si="114"/>
        <v>31</v>
      </c>
      <c r="U291" s="184">
        <f t="shared" si="115"/>
        <v>3.4424771084699768E-14</v>
      </c>
      <c r="V291" s="33"/>
      <c r="Z291" s="40"/>
      <c r="AA291" s="40"/>
      <c r="AB291" s="40"/>
      <c r="AC291" s="40"/>
    </row>
    <row r="292" spans="1:29" x14ac:dyDescent="0.25">
      <c r="B292" s="94" t="s">
        <v>337</v>
      </c>
      <c r="C292" s="34">
        <v>2</v>
      </c>
      <c r="D292" s="34" t="s">
        <v>309</v>
      </c>
      <c r="E292" s="34">
        <v>17862</v>
      </c>
      <c r="F292" s="34">
        <v>78</v>
      </c>
      <c r="G292" s="34">
        <v>479</v>
      </c>
      <c r="H292" s="34">
        <v>398</v>
      </c>
      <c r="I292" s="34">
        <v>44</v>
      </c>
      <c r="J292" s="34">
        <v>2.2281939312506997E-2</v>
      </c>
      <c r="K292" s="34">
        <v>2.4633299742470049E-3</v>
      </c>
      <c r="L292" s="35">
        <v>204.41451125293918</v>
      </c>
      <c r="M292" s="35">
        <v>22.598589183742021</v>
      </c>
      <c r="N292" s="179">
        <v>1</v>
      </c>
      <c r="O292" s="35">
        <v>204.41451125293918</v>
      </c>
      <c r="P292" s="35">
        <v>22.598589183742021</v>
      </c>
      <c r="Q292" s="35">
        <v>227.01310043668121</v>
      </c>
      <c r="R292" s="35">
        <v>39.45200067181726</v>
      </c>
      <c r="S292" s="35">
        <v>1.0847322808196171</v>
      </c>
      <c r="T292" s="35">
        <f t="shared" si="114"/>
        <v>41</v>
      </c>
      <c r="U292" s="184">
        <f t="shared" si="115"/>
        <v>1.5628821893349888E-18</v>
      </c>
      <c r="V292" s="33"/>
      <c r="Z292" s="40"/>
      <c r="AA292" s="40"/>
      <c r="AB292" s="40"/>
      <c r="AC292" s="40"/>
    </row>
    <row r="293" spans="1:29" x14ac:dyDescent="0.25">
      <c r="B293" s="94" t="s">
        <v>341</v>
      </c>
      <c r="C293" s="34">
        <v>2</v>
      </c>
      <c r="D293" s="34" t="s">
        <v>9</v>
      </c>
      <c r="E293" s="34">
        <v>2714</v>
      </c>
      <c r="F293" s="34">
        <v>3</v>
      </c>
      <c r="G293" s="34">
        <v>136</v>
      </c>
      <c r="H293" s="34">
        <v>104</v>
      </c>
      <c r="I293" s="34">
        <v>30</v>
      </c>
      <c r="J293" s="34">
        <v>3.8319823139277821E-2</v>
      </c>
      <c r="K293" s="34">
        <v>1.105379513633014E-2</v>
      </c>
      <c r="L293" s="35">
        <v>351.54605747973471</v>
      </c>
      <c r="M293" s="35">
        <v>101.4075165806927</v>
      </c>
      <c r="N293" s="179">
        <v>0.87</v>
      </c>
      <c r="O293" s="35">
        <v>305.8450700073692</v>
      </c>
      <c r="P293" s="35">
        <v>88.22453942520265</v>
      </c>
      <c r="Q293" s="35">
        <v>394.06960943257184</v>
      </c>
      <c r="R293" s="35">
        <v>59.028098511422257</v>
      </c>
      <c r="S293" s="35">
        <v>4.2347778924097277</v>
      </c>
      <c r="T293" s="35">
        <f t="shared" si="114"/>
        <v>63</v>
      </c>
      <c r="U293" s="184">
        <f t="shared" si="115"/>
        <v>4.3596100000630809E-28</v>
      </c>
      <c r="V293" s="33"/>
      <c r="Z293" s="40"/>
      <c r="AA293" s="40"/>
      <c r="AB293" s="40"/>
      <c r="AC293" s="40"/>
    </row>
    <row r="294" spans="1:29" x14ac:dyDescent="0.25">
      <c r="B294" s="94" t="s">
        <v>341</v>
      </c>
      <c r="C294" s="34">
        <v>1</v>
      </c>
      <c r="D294" s="34" t="s">
        <v>309</v>
      </c>
      <c r="E294" s="34">
        <v>8878</v>
      </c>
      <c r="F294" s="34"/>
      <c r="G294" s="34"/>
      <c r="H294" s="34">
        <v>217</v>
      </c>
      <c r="I294" s="34">
        <v>40</v>
      </c>
      <c r="J294" s="34">
        <v>2.4442441991439513E-2</v>
      </c>
      <c r="K294" s="34">
        <v>4.5055192610948414E-3</v>
      </c>
      <c r="L294" s="35">
        <v>224.2349628294661</v>
      </c>
      <c r="M294" s="35">
        <v>41.333633701284079</v>
      </c>
      <c r="N294" s="179">
        <v>1</v>
      </c>
      <c r="O294" s="35">
        <v>224.2349628294661</v>
      </c>
      <c r="P294" s="35">
        <v>41.333633701284079</v>
      </c>
      <c r="Q294" s="35">
        <v>265.5685965307502</v>
      </c>
      <c r="R294" s="35">
        <v>43.27734782608696</v>
      </c>
      <c r="S294" s="35">
        <v>1.9840144176616359</v>
      </c>
      <c r="T294" s="35">
        <f t="shared" si="114"/>
        <v>45</v>
      </c>
      <c r="U294" s="184">
        <f t="shared" si="115"/>
        <v>2.8625185805493937E-20</v>
      </c>
      <c r="V294" s="33"/>
      <c r="Z294" s="40"/>
      <c r="AA294" s="40"/>
      <c r="AB294" s="40"/>
      <c r="AC294" s="40"/>
    </row>
    <row r="295" spans="1:29" x14ac:dyDescent="0.25">
      <c r="B295" s="94" t="s">
        <v>345</v>
      </c>
      <c r="C295" s="34">
        <v>2</v>
      </c>
      <c r="D295" s="34" t="s">
        <v>6</v>
      </c>
      <c r="E295" s="34">
        <v>1658</v>
      </c>
      <c r="F295" s="34">
        <v>10</v>
      </c>
      <c r="G295" s="34">
        <v>41</v>
      </c>
      <c r="H295" s="34">
        <v>28</v>
      </c>
      <c r="I295" s="34">
        <v>4</v>
      </c>
      <c r="J295" s="34">
        <v>1.6887816646562123E-2</v>
      </c>
      <c r="K295" s="34">
        <v>2.4125452352231603E-3</v>
      </c>
      <c r="L295" s="35">
        <v>154.92882991556093</v>
      </c>
      <c r="M295" s="35">
        <v>22.132689987937272</v>
      </c>
      <c r="N295" s="179">
        <v>0.87</v>
      </c>
      <c r="O295" s="35">
        <v>134.78808202653801</v>
      </c>
      <c r="P295" s="35">
        <v>19.255440289505426</v>
      </c>
      <c r="Q295" s="35">
        <v>154.04352231604344</v>
      </c>
      <c r="R295" s="35">
        <v>26.014099831121836</v>
      </c>
      <c r="S295" s="35">
        <v>0.92426113389626041</v>
      </c>
      <c r="T295" s="35">
        <f t="shared" si="114"/>
        <v>27</v>
      </c>
      <c r="U295" s="184">
        <f t="shared" si="115"/>
        <v>1.8795288165390832E-12</v>
      </c>
      <c r="V295" s="33"/>
      <c r="Z295" s="40"/>
      <c r="AA295" s="40"/>
      <c r="AB295" s="40"/>
      <c r="AC295" s="40"/>
    </row>
    <row r="296" spans="1:29" x14ac:dyDescent="0.25">
      <c r="B296" s="94" t="s">
        <v>353</v>
      </c>
      <c r="C296" s="34">
        <v>2</v>
      </c>
      <c r="D296" s="34" t="s">
        <v>9</v>
      </c>
      <c r="E296" s="34">
        <v>2724</v>
      </c>
      <c r="F296" s="34">
        <v>8</v>
      </c>
      <c r="G296" s="34">
        <v>47</v>
      </c>
      <c r="H296" s="34">
        <v>35</v>
      </c>
      <c r="I296" s="34">
        <v>7</v>
      </c>
      <c r="J296" s="34">
        <v>1.2848751835535976E-2</v>
      </c>
      <c r="K296" s="34">
        <v>2.5697503671071953E-3</v>
      </c>
      <c r="L296" s="35">
        <v>117.87444933920705</v>
      </c>
      <c r="M296" s="35">
        <v>23.57488986784141</v>
      </c>
      <c r="N296" s="179">
        <v>0.87</v>
      </c>
      <c r="O296" s="35">
        <v>102.55077092511013</v>
      </c>
      <c r="P296" s="35">
        <v>20.510154185022028</v>
      </c>
      <c r="Q296" s="35">
        <v>123.06092511013216</v>
      </c>
      <c r="R296" s="35">
        <v>19.792298788546255</v>
      </c>
      <c r="S296" s="35">
        <v>0.98448740088105735</v>
      </c>
      <c r="T296" s="35">
        <f t="shared" si="114"/>
        <v>21</v>
      </c>
      <c r="U296" s="184">
        <f t="shared" si="115"/>
        <v>7.5825604279119066E-10</v>
      </c>
      <c r="V296" s="33"/>
      <c r="Z296" s="40"/>
      <c r="AA296" s="40"/>
      <c r="AB296" s="40"/>
      <c r="AC296" s="40"/>
    </row>
    <row r="297" spans="1:29" x14ac:dyDescent="0.25">
      <c r="B297" s="94" t="s">
        <v>353</v>
      </c>
      <c r="C297" s="34">
        <v>1</v>
      </c>
      <c r="D297" s="34" t="s">
        <v>309</v>
      </c>
      <c r="E297" s="34">
        <v>7017</v>
      </c>
      <c r="F297" s="34">
        <v>36</v>
      </c>
      <c r="G297" s="34">
        <v>218</v>
      </c>
      <c r="H297" s="34">
        <v>156</v>
      </c>
      <c r="I297" s="34">
        <v>42</v>
      </c>
      <c r="J297" s="34">
        <v>2.2231722958529286E-2</v>
      </c>
      <c r="K297" s="34">
        <v>5.9854638734501923E-3</v>
      </c>
      <c r="L297" s="35">
        <v>203.95382642154766</v>
      </c>
      <c r="M297" s="35">
        <v>54.910645575032063</v>
      </c>
      <c r="N297" s="179">
        <v>1</v>
      </c>
      <c r="O297" s="35">
        <v>203.95382642154766</v>
      </c>
      <c r="P297" s="35">
        <v>54.910645575032063</v>
      </c>
      <c r="Q297" s="35">
        <v>258.86447199657971</v>
      </c>
      <c r="R297" s="35">
        <v>39.363088499358696</v>
      </c>
      <c r="S297" s="35">
        <v>2.6357109876015392</v>
      </c>
      <c r="T297" s="35">
        <f t="shared" si="114"/>
        <v>42</v>
      </c>
      <c r="U297" s="184">
        <f t="shared" si="115"/>
        <v>5.7495222642935599E-19</v>
      </c>
      <c r="V297" s="33"/>
    </row>
    <row r="298" spans="1:29" x14ac:dyDescent="0.25">
      <c r="B298" s="94" t="s">
        <v>353</v>
      </c>
      <c r="C298" s="34">
        <v>2</v>
      </c>
      <c r="D298" s="34" t="s">
        <v>6</v>
      </c>
      <c r="E298" s="34">
        <v>1886</v>
      </c>
      <c r="F298" s="34">
        <v>8</v>
      </c>
      <c r="G298" s="34">
        <v>93</v>
      </c>
      <c r="H298" s="34">
        <v>75</v>
      </c>
      <c r="I298" s="34">
        <v>13</v>
      </c>
      <c r="J298" s="34">
        <v>3.9766702014846236E-2</v>
      </c>
      <c r="K298" s="34">
        <v>6.8928950159066809E-3</v>
      </c>
      <c r="L298" s="35">
        <v>364.81972428419937</v>
      </c>
      <c r="M298" s="35">
        <v>63.235418875927891</v>
      </c>
      <c r="N298" s="179">
        <v>0.84</v>
      </c>
      <c r="O298" s="35">
        <v>306.44856839872745</v>
      </c>
      <c r="P298" s="35">
        <v>53.117751855779424</v>
      </c>
      <c r="Q298" s="35">
        <v>359.56632025450688</v>
      </c>
      <c r="R298" s="35">
        <v>59.144573700954396</v>
      </c>
      <c r="S298" s="35">
        <v>2.5496520890774126</v>
      </c>
      <c r="T298" s="35">
        <f t="shared" si="114"/>
        <v>62</v>
      </c>
      <c r="U298" s="184">
        <f t="shared" si="115"/>
        <v>1.185064864233981E-27</v>
      </c>
      <c r="V298" s="33"/>
    </row>
    <row r="299" spans="1:29" ht="15.75" thickBot="1" x14ac:dyDescent="0.3">
      <c r="A299" s="101"/>
      <c r="B299" s="221" t="s">
        <v>359</v>
      </c>
      <c r="C299" s="192">
        <v>2</v>
      </c>
      <c r="D299" s="192" t="s">
        <v>6</v>
      </c>
      <c r="E299" s="192">
        <v>1716</v>
      </c>
      <c r="F299" s="192">
        <v>17</v>
      </c>
      <c r="G299" s="192">
        <v>54</v>
      </c>
      <c r="H299" s="192">
        <v>38</v>
      </c>
      <c r="I299" s="192">
        <v>6</v>
      </c>
      <c r="J299" s="192">
        <v>2.2144522144522144E-2</v>
      </c>
      <c r="K299" s="192">
        <v>3.4965034965034965E-3</v>
      </c>
      <c r="L299" s="193">
        <v>203.15384615384616</v>
      </c>
      <c r="M299" s="193">
        <v>32.07692307692308</v>
      </c>
      <c r="N299" s="180">
        <v>0.84</v>
      </c>
      <c r="O299" s="193">
        <v>170.64923076923077</v>
      </c>
      <c r="P299" s="193">
        <v>26.944615384615386</v>
      </c>
      <c r="Q299" s="193">
        <v>197.59384615384616</v>
      </c>
      <c r="R299" s="193">
        <v>32.935301538461538</v>
      </c>
      <c r="S299" s="193">
        <v>1.2933415384615385</v>
      </c>
      <c r="T299" s="193">
        <f t="shared" si="114"/>
        <v>34</v>
      </c>
      <c r="U299" s="200">
        <f t="shared" si="115"/>
        <v>1.713908431542013E-15</v>
      </c>
      <c r="V299" s="33"/>
    </row>
    <row r="300" spans="1:29" x14ac:dyDescent="0.25">
      <c r="A300" t="s">
        <v>385</v>
      </c>
      <c r="B300">
        <v>10</v>
      </c>
      <c r="C300">
        <f>SUM(C271)</f>
        <v>10</v>
      </c>
      <c r="E300">
        <f>SUM(E271)</f>
        <v>92440</v>
      </c>
      <c r="O300" s="35">
        <f>ROUND(AVERAGE(O271),0)</f>
        <v>206</v>
      </c>
      <c r="P300" s="35">
        <f t="shared" ref="P300:S300" si="116">ROUND(AVERAGE(P271),0)</f>
        <v>38</v>
      </c>
      <c r="Q300" s="35">
        <f t="shared" si="116"/>
        <v>244</v>
      </c>
      <c r="R300" s="35">
        <f t="shared" si="116"/>
        <v>40</v>
      </c>
      <c r="S300" s="35">
        <f t="shared" si="116"/>
        <v>2</v>
      </c>
      <c r="T300" s="35">
        <f>SUM(R300:S300)</f>
        <v>42</v>
      </c>
      <c r="U300" s="183"/>
      <c r="V300" s="183"/>
    </row>
    <row r="301" spans="1:29" x14ac:dyDescent="0.25">
      <c r="A301" t="s">
        <v>392</v>
      </c>
      <c r="B301">
        <v>18</v>
      </c>
      <c r="C301">
        <f>SUM(C272:C288)</f>
        <v>161</v>
      </c>
      <c r="E301">
        <f>SUM(E272:E288)</f>
        <v>73698</v>
      </c>
      <c r="O301" s="35">
        <f>ROUND(AVERAGE(O272:O288),0)</f>
        <v>238</v>
      </c>
      <c r="P301" s="35">
        <f t="shared" ref="P301:S301" si="117">ROUND(AVERAGE(P272:P288),0)</f>
        <v>38</v>
      </c>
      <c r="Q301" s="35">
        <f t="shared" si="117"/>
        <v>276</v>
      </c>
      <c r="R301" s="35">
        <f t="shared" si="117"/>
        <v>46</v>
      </c>
      <c r="S301" s="35">
        <f t="shared" si="117"/>
        <v>2</v>
      </c>
      <c r="T301" s="35">
        <f t="shared" ref="T301:T302" si="118">SUM(R301:S301)</f>
        <v>48</v>
      </c>
      <c r="U301" s="183"/>
      <c r="V301" s="183"/>
    </row>
    <row r="302" spans="1:29" x14ac:dyDescent="0.25">
      <c r="A302" t="s">
        <v>393</v>
      </c>
      <c r="B302" s="267">
        <v>11</v>
      </c>
      <c r="C302" s="267">
        <f>SUM(C289:C299)</f>
        <v>23</v>
      </c>
      <c r="D302" s="267"/>
      <c r="E302" s="267">
        <f>SUM(E289:E299)</f>
        <v>54550</v>
      </c>
      <c r="O302" s="280">
        <f>ROUND(AVERAGE(O289:O299),0)</f>
        <v>195</v>
      </c>
      <c r="P302" s="280">
        <f t="shared" ref="P302:S302" si="119">ROUND(AVERAGE(P289:P299),0)</f>
        <v>33</v>
      </c>
      <c r="Q302" s="280">
        <f t="shared" si="119"/>
        <v>228</v>
      </c>
      <c r="R302" s="280">
        <f t="shared" si="119"/>
        <v>38</v>
      </c>
      <c r="S302" s="280">
        <f t="shared" si="119"/>
        <v>2</v>
      </c>
      <c r="T302" s="280">
        <f t="shared" si="118"/>
        <v>40</v>
      </c>
      <c r="U302" s="183"/>
      <c r="V302" s="183"/>
    </row>
    <row r="303" spans="1:29" x14ac:dyDescent="0.25">
      <c r="A303" t="s">
        <v>385</v>
      </c>
      <c r="N303" t="s">
        <v>397</v>
      </c>
      <c r="O303" s="35">
        <f>O300*10</f>
        <v>2060</v>
      </c>
      <c r="P303" s="35">
        <f t="shared" ref="P303:T303" si="120">P300*10</f>
        <v>380</v>
      </c>
      <c r="Q303" s="35">
        <f t="shared" si="120"/>
        <v>2440</v>
      </c>
      <c r="R303" s="35">
        <f t="shared" si="120"/>
        <v>400</v>
      </c>
      <c r="S303" s="35">
        <f t="shared" si="120"/>
        <v>20</v>
      </c>
      <c r="T303" s="35">
        <f t="shared" si="120"/>
        <v>420</v>
      </c>
      <c r="U303" s="183"/>
      <c r="V303" s="183"/>
    </row>
    <row r="304" spans="1:29" x14ac:dyDescent="0.25">
      <c r="A304" s="40" t="s">
        <v>392</v>
      </c>
      <c r="B304" s="40"/>
      <c r="C304" s="40"/>
      <c r="D304" s="40"/>
      <c r="E304" s="32"/>
      <c r="F304" s="40"/>
      <c r="G304" s="40"/>
      <c r="H304" s="40"/>
      <c r="I304" s="40"/>
      <c r="J304" s="40"/>
      <c r="K304" s="40"/>
      <c r="L304" s="40"/>
      <c r="M304" s="40"/>
      <c r="N304" t="s">
        <v>397</v>
      </c>
      <c r="O304" s="162">
        <f>O301*161</f>
        <v>38318</v>
      </c>
      <c r="P304" s="162">
        <f t="shared" ref="P304:T304" si="121">P301*161</f>
        <v>6118</v>
      </c>
      <c r="Q304" s="162">
        <f t="shared" si="121"/>
        <v>44436</v>
      </c>
      <c r="R304" s="162">
        <f t="shared" si="121"/>
        <v>7406</v>
      </c>
      <c r="S304" s="162">
        <f t="shared" si="121"/>
        <v>322</v>
      </c>
      <c r="T304" s="162">
        <f t="shared" si="121"/>
        <v>7728</v>
      </c>
    </row>
    <row r="305" spans="1:35" ht="15.75" thickBot="1" x14ac:dyDescent="0.3">
      <c r="A305" s="99" t="s">
        <v>393</v>
      </c>
      <c r="B305" s="99"/>
      <c r="C305" s="99"/>
      <c r="D305" s="99"/>
      <c r="E305" s="196"/>
      <c r="F305" s="99"/>
      <c r="G305" s="99"/>
      <c r="H305" s="99"/>
      <c r="I305" s="99"/>
      <c r="J305" s="99"/>
      <c r="K305" s="99"/>
      <c r="L305" s="99"/>
      <c r="M305" s="99"/>
      <c r="N305" s="99" t="s">
        <v>397</v>
      </c>
      <c r="O305" s="190">
        <f>O302*23</f>
        <v>4485</v>
      </c>
      <c r="P305" s="190">
        <f t="shared" ref="P305:T305" si="122">P302*23</f>
        <v>759</v>
      </c>
      <c r="Q305" s="190">
        <f t="shared" si="122"/>
        <v>5244</v>
      </c>
      <c r="R305" s="190">
        <f t="shared" si="122"/>
        <v>874</v>
      </c>
      <c r="S305" s="190">
        <f t="shared" si="122"/>
        <v>46</v>
      </c>
      <c r="T305" s="190">
        <f t="shared" si="122"/>
        <v>920</v>
      </c>
    </row>
    <row r="306" spans="1:35" ht="15.75" thickBot="1" x14ac:dyDescent="0.3">
      <c r="A306" s="32"/>
      <c r="N306" s="107" t="s">
        <v>410</v>
      </c>
      <c r="O306" s="279">
        <f>SUM(O303:O305)</f>
        <v>44863</v>
      </c>
      <c r="P306" s="279">
        <f t="shared" ref="P306:T306" si="123">SUM(P303:P305)</f>
        <v>7257</v>
      </c>
      <c r="Q306" s="279">
        <f t="shared" si="123"/>
        <v>52120</v>
      </c>
      <c r="R306" s="279">
        <f t="shared" si="123"/>
        <v>8680</v>
      </c>
      <c r="S306" s="279">
        <f t="shared" si="123"/>
        <v>388</v>
      </c>
      <c r="T306" s="279">
        <f t="shared" si="123"/>
        <v>9068</v>
      </c>
    </row>
    <row r="307" spans="1:35" x14ac:dyDescent="0.25">
      <c r="N307" s="33" t="s">
        <v>422</v>
      </c>
      <c r="O307" s="204">
        <f>O306/194</f>
        <v>231.25257731958763</v>
      </c>
      <c r="P307" s="204">
        <f t="shared" ref="P307:T307" si="124">P306/194</f>
        <v>37.407216494845358</v>
      </c>
      <c r="Q307" s="204">
        <f t="shared" si="124"/>
        <v>268.65979381443299</v>
      </c>
      <c r="R307" s="204">
        <f t="shared" si="124"/>
        <v>44.742268041237111</v>
      </c>
      <c r="S307" s="204">
        <f t="shared" si="124"/>
        <v>2</v>
      </c>
      <c r="T307" s="204">
        <f t="shared" si="124"/>
        <v>46.742268041237111</v>
      </c>
      <c r="U307" s="186"/>
      <c r="V307" s="186"/>
    </row>
    <row r="308" spans="1:35" x14ac:dyDescent="0.25">
      <c r="B308" s="312" t="s">
        <v>426</v>
      </c>
      <c r="C308" s="312"/>
      <c r="D308" s="312"/>
      <c r="V308" s="40"/>
      <c r="W308" s="307"/>
      <c r="X308" s="307"/>
      <c r="Y308" s="307"/>
      <c r="Z308" s="32"/>
      <c r="AA308" s="40"/>
      <c r="AB308" s="40"/>
      <c r="AC308" s="40"/>
      <c r="AH308" s="40"/>
      <c r="AI308" s="40"/>
    </row>
    <row r="309" spans="1:35" x14ac:dyDescent="0.25">
      <c r="M309" s="40"/>
      <c r="N309" s="40"/>
      <c r="O309" s="307"/>
      <c r="P309" s="307"/>
      <c r="Q309" s="307"/>
      <c r="R309" s="307"/>
      <c r="S309" s="40"/>
      <c r="T309" s="40"/>
      <c r="V309" s="40"/>
      <c r="W309" s="40"/>
      <c r="X309" s="40"/>
      <c r="Y309" s="40"/>
      <c r="Z309" s="32"/>
      <c r="AA309" s="40"/>
      <c r="AB309" s="40"/>
      <c r="AC309" s="40"/>
      <c r="AE309" s="178"/>
      <c r="AH309" s="40"/>
      <c r="AI309" s="40"/>
    </row>
    <row r="310" spans="1:35" x14ac:dyDescent="0.25">
      <c r="A310" s="269"/>
      <c r="B310" s="269"/>
      <c r="C310" s="269"/>
      <c r="D310" s="269"/>
      <c r="E310" s="270"/>
      <c r="F310" s="308" t="s">
        <v>415</v>
      </c>
      <c r="G310" s="308"/>
      <c r="H310" s="308" t="s">
        <v>416</v>
      </c>
      <c r="I310" s="308"/>
      <c r="J310" s="308" t="s">
        <v>417</v>
      </c>
      <c r="K310" s="308"/>
      <c r="L310" s="269"/>
      <c r="M310" s="40"/>
      <c r="N310" s="40"/>
      <c r="O310" s="40"/>
      <c r="P310" s="40"/>
      <c r="Q310" s="40"/>
      <c r="R310" s="40"/>
      <c r="S310" s="40"/>
      <c r="T310" s="40"/>
      <c r="V310" s="40"/>
      <c r="W310" s="40"/>
      <c r="X310" s="40"/>
      <c r="Y310" s="40"/>
      <c r="Z310" s="32"/>
      <c r="AA310" s="286"/>
      <c r="AB310" s="40"/>
      <c r="AC310" s="40"/>
      <c r="AE310" s="178"/>
      <c r="AH310" s="40"/>
      <c r="AI310" s="40"/>
    </row>
    <row r="311" spans="1:35" x14ac:dyDescent="0.25">
      <c r="F311" s="309" t="s">
        <v>413</v>
      </c>
      <c r="G311" s="309"/>
      <c r="H311" s="309" t="s">
        <v>413</v>
      </c>
      <c r="I311" s="309"/>
      <c r="J311" s="309" t="s">
        <v>413</v>
      </c>
      <c r="K311" s="309"/>
      <c r="M311" s="40"/>
      <c r="N311" s="40"/>
      <c r="O311" s="40"/>
      <c r="P311" s="40"/>
      <c r="Q311" s="40"/>
      <c r="R311" s="40"/>
      <c r="S311" s="40"/>
      <c r="T311" s="40"/>
      <c r="V311" s="40"/>
      <c r="W311" s="40"/>
      <c r="X311" s="40"/>
      <c r="Y311" s="40"/>
      <c r="Z311" s="32"/>
      <c r="AA311" s="286"/>
      <c r="AB311" s="40"/>
      <c r="AC311" s="40"/>
      <c r="AD311" s="307"/>
      <c r="AE311" s="307"/>
      <c r="AF311" s="307"/>
      <c r="AG311" s="307"/>
      <c r="AH311" s="307"/>
      <c r="AI311" s="307"/>
    </row>
    <row r="312" spans="1:35" x14ac:dyDescent="0.25">
      <c r="B312" t="s">
        <v>402</v>
      </c>
      <c r="C312" t="s">
        <v>402</v>
      </c>
      <c r="E312" s="175" t="s">
        <v>400</v>
      </c>
      <c r="F312" s="266" t="s">
        <v>397</v>
      </c>
      <c r="G312" s="266" t="s">
        <v>414</v>
      </c>
      <c r="H312" s="266" t="s">
        <v>397</v>
      </c>
      <c r="I312" s="266" t="s">
        <v>414</v>
      </c>
      <c r="J312" s="266" t="s">
        <v>397</v>
      </c>
      <c r="K312" s="266" t="s">
        <v>414</v>
      </c>
      <c r="L312" t="s">
        <v>390</v>
      </c>
      <c r="M312" s="40"/>
      <c r="N312" s="40"/>
      <c r="O312" s="40"/>
      <c r="P312" s="40"/>
      <c r="Q312" s="40"/>
      <c r="R312" s="40"/>
      <c r="S312" s="40"/>
      <c r="T312" s="40"/>
      <c r="V312" s="40"/>
      <c r="W312" s="51"/>
      <c r="X312" s="51"/>
      <c r="Y312" s="51"/>
      <c r="Z312" s="263"/>
      <c r="AA312" s="263"/>
      <c r="AB312" s="51"/>
      <c r="AC312" s="40"/>
      <c r="AD312" s="286"/>
      <c r="AE312" s="286"/>
      <c r="AF312" s="286"/>
      <c r="AG312" s="286"/>
      <c r="AH312" s="263"/>
      <c r="AI312" s="263"/>
    </row>
    <row r="313" spans="1:35" x14ac:dyDescent="0.25">
      <c r="A313" s="267" t="s">
        <v>374</v>
      </c>
      <c r="B313" s="267" t="s">
        <v>406</v>
      </c>
      <c r="C313" s="267" t="s">
        <v>404</v>
      </c>
      <c r="D313" s="267" t="s">
        <v>375</v>
      </c>
      <c r="E313" s="268" t="s">
        <v>409</v>
      </c>
      <c r="F313" s="267"/>
      <c r="G313" s="267"/>
      <c r="H313" s="267"/>
      <c r="I313" s="267"/>
      <c r="J313" s="267"/>
      <c r="K313" s="267"/>
      <c r="L313" s="267" t="s">
        <v>391</v>
      </c>
      <c r="M313" s="40"/>
      <c r="N313" s="40"/>
      <c r="O313" s="40"/>
      <c r="P313" s="40"/>
      <c r="Q313" s="40"/>
      <c r="R313" s="40"/>
      <c r="S313" s="40"/>
      <c r="T313" s="40"/>
      <c r="V313" s="51"/>
      <c r="W313" s="51"/>
      <c r="X313" s="51"/>
      <c r="Y313" s="51"/>
      <c r="Z313" s="263"/>
      <c r="AA313" s="263"/>
      <c r="AB313" s="51"/>
      <c r="AC313" s="40"/>
      <c r="AD313" s="286"/>
      <c r="AE313" s="286"/>
      <c r="AF313" s="286"/>
      <c r="AG313" s="286"/>
      <c r="AH313" s="263"/>
      <c r="AI313" s="263"/>
    </row>
    <row r="314" spans="1:35" x14ac:dyDescent="0.25">
      <c r="A314" t="s">
        <v>395</v>
      </c>
      <c r="B314">
        <v>10</v>
      </c>
      <c r="C314">
        <v>10</v>
      </c>
      <c r="D314" t="s">
        <v>396</v>
      </c>
      <c r="E314" s="175">
        <v>92440</v>
      </c>
      <c r="F314" s="175">
        <v>206</v>
      </c>
      <c r="G314" s="162">
        <f>F314*0.193</f>
        <v>39.758000000000003</v>
      </c>
      <c r="H314" s="162">
        <v>38</v>
      </c>
      <c r="I314" s="162">
        <f>H314*0.048</f>
        <v>1.8240000000000001</v>
      </c>
      <c r="J314" s="162">
        <v>244</v>
      </c>
      <c r="K314" s="175">
        <v>42</v>
      </c>
      <c r="L314" s="272">
        <v>5.7495222642935599E-19</v>
      </c>
      <c r="M314" s="264"/>
      <c r="N314" s="48"/>
      <c r="O314" s="48"/>
      <c r="P314" s="48"/>
      <c r="Q314" s="48"/>
      <c r="R314" s="48"/>
      <c r="S314" s="48"/>
      <c r="T314" s="40"/>
      <c r="V314" s="40"/>
      <c r="W314" s="40"/>
      <c r="X314" s="40"/>
      <c r="Y314" s="32"/>
      <c r="Z314" s="35"/>
      <c r="AA314" s="48"/>
      <c r="AB314" s="185"/>
      <c r="AC314" s="40"/>
      <c r="AD314" s="178"/>
      <c r="AE314" s="178"/>
      <c r="AF314" s="178"/>
      <c r="AG314" s="178"/>
      <c r="AH314" s="178"/>
      <c r="AI314" s="178"/>
    </row>
    <row r="315" spans="1:35" x14ac:dyDescent="0.25">
      <c r="A315" t="s">
        <v>392</v>
      </c>
      <c r="B315">
        <v>18</v>
      </c>
      <c r="C315">
        <v>161</v>
      </c>
      <c r="D315" t="s">
        <v>407</v>
      </c>
      <c r="E315" s="175">
        <v>73698</v>
      </c>
      <c r="F315" s="175">
        <v>238</v>
      </c>
      <c r="G315" s="162">
        <f t="shared" ref="G315:G316" si="125">F315*0.193</f>
        <v>45.934000000000005</v>
      </c>
      <c r="H315" s="162">
        <v>38.141372676027245</v>
      </c>
      <c r="I315" s="162">
        <f t="shared" ref="I315:I316" si="126">H315*0.048</f>
        <v>1.8307858884493078</v>
      </c>
      <c r="J315" s="162">
        <v>275.73906399233073</v>
      </c>
      <c r="K315" s="175">
        <v>48</v>
      </c>
      <c r="L315" s="272">
        <v>1.4251640827409352E-21</v>
      </c>
      <c r="M315" s="264"/>
      <c r="N315" s="48"/>
      <c r="O315" s="48"/>
      <c r="P315" s="48"/>
      <c r="Q315" s="48"/>
      <c r="R315" s="48"/>
      <c r="S315" s="48"/>
      <c r="T315" s="40"/>
      <c r="V315" s="40"/>
      <c r="W315" s="40"/>
      <c r="X315" s="40"/>
      <c r="Y315" s="32"/>
      <c r="Z315" s="48"/>
      <c r="AA315" s="48"/>
      <c r="AB315" s="185"/>
      <c r="AC315" s="178"/>
      <c r="AD315" s="178"/>
      <c r="AE315" s="178"/>
      <c r="AF315" s="178"/>
      <c r="AG315" s="178"/>
      <c r="AH315" s="178"/>
      <c r="AI315" s="178"/>
    </row>
    <row r="316" spans="1:35" x14ac:dyDescent="0.25">
      <c r="A316" t="s">
        <v>393</v>
      </c>
      <c r="B316">
        <v>11</v>
      </c>
      <c r="C316">
        <v>23</v>
      </c>
      <c r="D316" t="s">
        <v>408</v>
      </c>
      <c r="E316" s="175">
        <v>54550</v>
      </c>
      <c r="F316" s="175">
        <v>195</v>
      </c>
      <c r="G316" s="162">
        <f t="shared" si="125"/>
        <v>37.634999999999998</v>
      </c>
      <c r="H316" s="162">
        <v>32.596930463387189</v>
      </c>
      <c r="I316" s="162">
        <f t="shared" si="126"/>
        <v>1.5646526622425851</v>
      </c>
      <c r="J316" s="162">
        <v>227.92104408692683</v>
      </c>
      <c r="K316" s="175">
        <v>40</v>
      </c>
      <c r="L316" s="272">
        <v>4.2483542552915889E-18</v>
      </c>
      <c r="M316" s="264"/>
      <c r="N316" s="48"/>
      <c r="O316" s="48"/>
      <c r="P316" s="48"/>
      <c r="Q316" s="48"/>
      <c r="R316" s="48"/>
      <c r="S316" s="48"/>
      <c r="T316" s="40"/>
      <c r="V316" s="40"/>
      <c r="W316" s="40"/>
      <c r="X316" s="40"/>
      <c r="Y316" s="32"/>
      <c r="Z316" s="48"/>
      <c r="AA316" s="48"/>
      <c r="AB316" s="185"/>
      <c r="AC316" s="178"/>
      <c r="AD316" s="178"/>
      <c r="AE316" s="178"/>
      <c r="AF316" s="178"/>
      <c r="AG316" s="178"/>
      <c r="AH316" s="178"/>
      <c r="AI316" s="178"/>
    </row>
    <row r="317" spans="1:35" x14ac:dyDescent="0.25">
      <c r="A317" s="267" t="s">
        <v>397</v>
      </c>
      <c r="B317" s="267">
        <v>39</v>
      </c>
      <c r="C317" s="267">
        <v>194</v>
      </c>
      <c r="D317" s="267"/>
      <c r="E317" s="268">
        <v>220688</v>
      </c>
      <c r="F317" s="271">
        <v>231.25257731958763</v>
      </c>
      <c r="G317" s="271">
        <v>44.631747422680419</v>
      </c>
      <c r="H317" s="271">
        <v>37.476754646898407</v>
      </c>
      <c r="I317" s="271">
        <v>1.7988842230511237</v>
      </c>
      <c r="J317" s="271">
        <v>268.43388307610599</v>
      </c>
      <c r="K317" s="271">
        <v>46.742268041237111</v>
      </c>
      <c r="L317" s="273">
        <v>3.8739976286871868E-21</v>
      </c>
      <c r="M317" s="264"/>
      <c r="N317" s="48"/>
      <c r="O317" s="48"/>
      <c r="P317" s="48"/>
      <c r="Q317" s="48"/>
      <c r="R317" s="48"/>
      <c r="S317" s="48"/>
      <c r="T317" s="40"/>
      <c r="V317" s="33"/>
      <c r="W317" s="40"/>
      <c r="X317" s="40"/>
      <c r="Y317" s="40"/>
      <c r="Z317" s="48"/>
      <c r="AA317" s="48"/>
      <c r="AB317" s="185"/>
      <c r="AC317" s="274"/>
      <c r="AD317" s="178"/>
      <c r="AE317" s="178"/>
      <c r="AF317" s="178"/>
      <c r="AG317" s="178"/>
      <c r="AH317" s="178"/>
      <c r="AI317" s="178"/>
    </row>
    <row r="318" spans="1:35" x14ac:dyDescent="0.25">
      <c r="A318" s="40"/>
      <c r="B318" s="40"/>
      <c r="C318" s="40"/>
      <c r="D318" s="40"/>
      <c r="E318" s="32"/>
      <c r="F318" s="48"/>
      <c r="G318" s="48"/>
      <c r="H318" s="48"/>
      <c r="I318" s="48"/>
      <c r="J318" s="48"/>
      <c r="K318" s="48"/>
      <c r="L318" s="299"/>
      <c r="M318" s="264"/>
      <c r="N318" s="48"/>
      <c r="O318" s="48"/>
      <c r="P318" s="48"/>
      <c r="Q318" s="48"/>
      <c r="R318" s="48"/>
      <c r="S318" s="48"/>
      <c r="T318" s="40"/>
      <c r="V318" s="33"/>
      <c r="W318" s="40"/>
      <c r="X318" s="40"/>
      <c r="Y318" s="40"/>
      <c r="Z318" s="48"/>
      <c r="AA318" s="48"/>
      <c r="AB318" s="185"/>
      <c r="AC318" s="274"/>
      <c r="AD318" s="178"/>
      <c r="AE318" s="178"/>
      <c r="AF318" s="178"/>
      <c r="AG318" s="178"/>
      <c r="AH318" s="178"/>
      <c r="AI318" s="178"/>
    </row>
    <row r="319" spans="1:35" x14ac:dyDescent="0.25">
      <c r="A319" s="40"/>
      <c r="B319" s="40"/>
      <c r="C319" s="40"/>
      <c r="D319" s="40"/>
      <c r="E319" s="32"/>
      <c r="F319" s="48"/>
      <c r="G319" s="48"/>
      <c r="H319" s="48"/>
      <c r="I319" s="48"/>
      <c r="J319" s="48"/>
      <c r="K319" s="48"/>
      <c r="L319" s="299"/>
      <c r="M319" s="264"/>
      <c r="N319" s="48"/>
      <c r="O319" s="48"/>
      <c r="P319" s="48"/>
      <c r="Q319" s="48"/>
      <c r="R319" s="48"/>
      <c r="S319" s="48"/>
      <c r="T319" s="40"/>
      <c r="V319" s="33"/>
      <c r="W319" s="40"/>
      <c r="X319" s="40"/>
      <c r="Y319" s="40"/>
      <c r="Z319" s="48"/>
      <c r="AA319" s="48"/>
      <c r="AB319" s="185"/>
      <c r="AC319" s="274"/>
      <c r="AD319" s="178"/>
      <c r="AE319" s="178"/>
      <c r="AF319" s="178"/>
      <c r="AG319" s="178"/>
      <c r="AH319" s="178"/>
      <c r="AI319" s="178"/>
    </row>
    <row r="320" spans="1:35" x14ac:dyDescent="0.25">
      <c r="M320" s="264"/>
      <c r="N320" s="48"/>
      <c r="O320" s="48"/>
      <c r="P320" s="48"/>
      <c r="Q320" s="48"/>
      <c r="R320" s="48"/>
      <c r="S320" s="48"/>
      <c r="T320" s="40"/>
      <c r="V320" s="32"/>
      <c r="W320" s="40"/>
      <c r="X320" s="40"/>
      <c r="Y320" s="40"/>
      <c r="Z320" s="32"/>
      <c r="AA320" s="40"/>
      <c r="AB320" s="40"/>
      <c r="AC320" s="274"/>
      <c r="AD320" s="178"/>
      <c r="AE320" s="178"/>
      <c r="AF320" s="178"/>
      <c r="AG320" s="178"/>
      <c r="AH320" s="178"/>
      <c r="AI320" s="178"/>
    </row>
    <row r="321" spans="1:35" x14ac:dyDescent="0.25">
      <c r="A321" s="281"/>
      <c r="B321" s="281"/>
      <c r="C321" s="281"/>
      <c r="D321" s="281"/>
      <c r="E321" s="282"/>
      <c r="F321" s="281"/>
      <c r="G321" s="281"/>
      <c r="H321" s="281"/>
      <c r="I321" s="281"/>
      <c r="J321" s="281"/>
      <c r="K321" s="281"/>
      <c r="L321" s="281"/>
      <c r="M321" s="283"/>
      <c r="N321" s="284"/>
      <c r="O321" s="284"/>
      <c r="P321" s="284"/>
      <c r="Q321" s="284"/>
      <c r="R321" s="284"/>
      <c r="S321" s="284"/>
      <c r="T321" s="285"/>
      <c r="U321" s="281"/>
      <c r="V321" s="281"/>
      <c r="W321" s="281"/>
      <c r="X321" s="40"/>
      <c r="Y321" s="40"/>
      <c r="Z321" s="32"/>
      <c r="AA321" s="40"/>
      <c r="AB321" s="40"/>
      <c r="AC321" s="274"/>
      <c r="AD321" s="178"/>
      <c r="AE321" s="178"/>
      <c r="AF321" s="178"/>
      <c r="AG321" s="178"/>
      <c r="AH321" s="178"/>
      <c r="AI321" s="178"/>
    </row>
    <row r="322" spans="1:35" s="186" customFormat="1" ht="21" x14ac:dyDescent="0.35">
      <c r="A322" s="300"/>
      <c r="E322" s="295"/>
      <c r="M322" s="296"/>
      <c r="N322" s="35"/>
      <c r="O322" s="35"/>
      <c r="P322" s="35"/>
      <c r="Q322" s="35"/>
      <c r="R322" s="35"/>
      <c r="S322" s="35"/>
      <c r="T322" s="33"/>
      <c r="X322" s="33"/>
      <c r="Y322" s="33"/>
      <c r="Z322" s="34"/>
      <c r="AA322" s="33"/>
      <c r="AB322" s="33"/>
      <c r="AC322" s="297"/>
      <c r="AD322" s="298"/>
      <c r="AE322" s="298"/>
      <c r="AF322" s="298"/>
      <c r="AG322" s="298"/>
      <c r="AH322" s="298"/>
      <c r="AI322" s="298"/>
    </row>
    <row r="323" spans="1:35" s="186" customFormat="1" ht="23.25" x14ac:dyDescent="0.35">
      <c r="A323" s="292"/>
      <c r="B323" s="310" t="s">
        <v>433</v>
      </c>
      <c r="C323" s="310"/>
      <c r="D323" s="310"/>
      <c r="E323" s="310"/>
      <c r="F323" s="310"/>
      <c r="G323" s="310"/>
      <c r="H323" s="310"/>
      <c r="I323" s="310"/>
      <c r="J323" s="310"/>
      <c r="K323" s="310"/>
      <c r="L323" s="310"/>
      <c r="M323" s="310"/>
      <c r="N323" s="310"/>
      <c r="O323" s="292"/>
      <c r="P323" s="292"/>
      <c r="Q323" s="292"/>
      <c r="R323" s="292"/>
      <c r="S323" s="292"/>
      <c r="T323" s="293"/>
      <c r="U323" s="292"/>
      <c r="V323" s="294"/>
      <c r="AD323" s="33"/>
      <c r="AE323" s="33"/>
      <c r="AF323" s="33"/>
      <c r="AG323" s="33"/>
    </row>
    <row r="325" spans="1:35" x14ac:dyDescent="0.25">
      <c r="B325" s="312" t="s">
        <v>427</v>
      </c>
      <c r="C325" s="312"/>
      <c r="D325" s="312"/>
    </row>
    <row r="326" spans="1:35" x14ac:dyDescent="0.25">
      <c r="A326" s="40"/>
      <c r="H326" s="189" t="s">
        <v>50</v>
      </c>
      <c r="I326" s="189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</row>
    <row r="327" spans="1:35" x14ac:dyDescent="0.25">
      <c r="A327" s="50"/>
      <c r="B327" s="51"/>
      <c r="C327" s="174" t="s">
        <v>131</v>
      </c>
      <c r="D327" s="51"/>
      <c r="E327" s="174"/>
      <c r="F327" s="51"/>
      <c r="G327" s="52"/>
      <c r="H327" s="63" t="s">
        <v>54</v>
      </c>
      <c r="I327" s="63" t="s">
        <v>55</v>
      </c>
      <c r="J327" s="174" t="s">
        <v>378</v>
      </c>
      <c r="K327" s="174" t="s">
        <v>380</v>
      </c>
      <c r="L327" s="174" t="s">
        <v>378</v>
      </c>
      <c r="M327" s="174" t="s">
        <v>380</v>
      </c>
      <c r="N327" s="174" t="s">
        <v>383</v>
      </c>
      <c r="O327" s="174" t="s">
        <v>378</v>
      </c>
      <c r="P327" s="174" t="s">
        <v>380</v>
      </c>
      <c r="Q327" s="174" t="s">
        <v>397</v>
      </c>
      <c r="R327" s="174" t="s">
        <v>386</v>
      </c>
      <c r="S327" s="174" t="s">
        <v>387</v>
      </c>
      <c r="T327" s="174"/>
      <c r="U327" s="50" t="s">
        <v>390</v>
      </c>
      <c r="V327" s="50"/>
    </row>
    <row r="328" spans="1:35" ht="15.75" thickBot="1" x14ac:dyDescent="0.3">
      <c r="A328" s="198" t="s">
        <v>374</v>
      </c>
      <c r="B328" s="198" t="s">
        <v>49</v>
      </c>
      <c r="C328" s="182" t="s">
        <v>132</v>
      </c>
      <c r="D328" s="182" t="s">
        <v>65</v>
      </c>
      <c r="E328" s="182" t="s">
        <v>66</v>
      </c>
      <c r="F328" s="182" t="s">
        <v>52</v>
      </c>
      <c r="G328" s="199" t="s">
        <v>53</v>
      </c>
      <c r="H328" s="99"/>
      <c r="I328" s="99"/>
      <c r="J328" s="182" t="s">
        <v>379</v>
      </c>
      <c r="K328" s="182" t="s">
        <v>379</v>
      </c>
      <c r="L328" s="182" t="s">
        <v>381</v>
      </c>
      <c r="M328" s="182" t="s">
        <v>382</v>
      </c>
      <c r="N328" s="182" t="s">
        <v>385</v>
      </c>
      <c r="O328" s="182" t="s">
        <v>383</v>
      </c>
      <c r="P328" s="182" t="s">
        <v>384</v>
      </c>
      <c r="Q328" s="182" t="s">
        <v>399</v>
      </c>
      <c r="R328" s="249" t="s">
        <v>389</v>
      </c>
      <c r="S328" s="182" t="s">
        <v>388</v>
      </c>
      <c r="T328" s="182" t="s">
        <v>377</v>
      </c>
      <c r="U328" s="198" t="s">
        <v>391</v>
      </c>
      <c r="V328" s="51"/>
    </row>
    <row r="329" spans="1:35" ht="15.75" thickBot="1" x14ac:dyDescent="0.3">
      <c r="A329" s="107" t="s">
        <v>395</v>
      </c>
      <c r="B329" s="99"/>
      <c r="C329" s="99" t="s">
        <v>305</v>
      </c>
      <c r="D329" s="99" t="s">
        <v>309</v>
      </c>
      <c r="E329" s="196">
        <v>9244</v>
      </c>
      <c r="F329" s="195">
        <v>104</v>
      </c>
      <c r="G329" s="191">
        <v>293</v>
      </c>
      <c r="H329" s="223">
        <v>64</v>
      </c>
      <c r="I329" s="224">
        <v>211</v>
      </c>
      <c r="J329" s="223">
        <v>6.923409779316313E-3</v>
      </c>
      <c r="K329" s="223">
        <v>2.2825616616183469E-2</v>
      </c>
      <c r="L329" s="234">
        <v>63.515361315447855</v>
      </c>
      <c r="M329" s="234">
        <v>209.40220683686715</v>
      </c>
      <c r="N329" s="235">
        <v>1</v>
      </c>
      <c r="O329" s="234">
        <v>63.515361315447855</v>
      </c>
      <c r="P329" s="234">
        <v>209.40220683686715</v>
      </c>
      <c r="Q329" s="243">
        <f>SUM(O329:P329)</f>
        <v>272.91756815231503</v>
      </c>
      <c r="R329" s="243">
        <f>O329*0.193</f>
        <v>12.258464733881436</v>
      </c>
      <c r="S329" s="234">
        <v>10.051305928169624</v>
      </c>
      <c r="T329" s="234">
        <v>22.309770662051058</v>
      </c>
      <c r="U329" s="236">
        <v>2.7894680928689246E-10</v>
      </c>
      <c r="V329" s="244"/>
    </row>
    <row r="330" spans="1:35" x14ac:dyDescent="0.25">
      <c r="A330" t="s">
        <v>392</v>
      </c>
      <c r="B330" s="40" t="s">
        <v>59</v>
      </c>
      <c r="C330" s="42" t="s">
        <v>60</v>
      </c>
      <c r="D330" s="43" t="s">
        <v>41</v>
      </c>
      <c r="E330" s="43">
        <v>448</v>
      </c>
      <c r="F330" s="43">
        <v>0</v>
      </c>
      <c r="G330" s="39">
        <v>29</v>
      </c>
      <c r="H330" s="225">
        <v>11</v>
      </c>
      <c r="I330" s="114">
        <v>18</v>
      </c>
      <c r="J330" s="114">
        <v>2.4553571428571428E-2</v>
      </c>
      <c r="K330" s="114">
        <v>4.0178571428571432E-2</v>
      </c>
      <c r="L330" s="113">
        <v>225.25446428571428</v>
      </c>
      <c r="M330" s="113">
        <v>368.59821428571433</v>
      </c>
      <c r="N330" s="237">
        <v>0.46600000000000003</v>
      </c>
      <c r="O330" s="113">
        <v>104.96858035714286</v>
      </c>
      <c r="P330" s="113">
        <v>171.7667678571429</v>
      </c>
      <c r="Q330" s="113">
        <f t="shared" ref="Q330:Q345" si="127">SUM(O330:P330)</f>
        <v>276.73534821428575</v>
      </c>
      <c r="R330" s="113">
        <f t="shared" ref="R330:R345" si="128">O330*0.193</f>
        <v>20.258936008928572</v>
      </c>
      <c r="S330" s="113">
        <v>8.2448048571428583</v>
      </c>
      <c r="T330" s="35">
        <f t="shared" ref="T330:T345" si="129">ROUND((R330+S330),0)</f>
        <v>29</v>
      </c>
      <c r="U330" s="238">
        <v>2.5436656473769228E-13</v>
      </c>
      <c r="V330" s="238"/>
    </row>
    <row r="331" spans="1:35" x14ac:dyDescent="0.25">
      <c r="B331" s="40" t="s">
        <v>106</v>
      </c>
      <c r="C331" s="40" t="s">
        <v>107</v>
      </c>
      <c r="D331" s="34" t="s">
        <v>41</v>
      </c>
      <c r="E331" s="32">
        <v>454</v>
      </c>
      <c r="F331" s="32">
        <v>0</v>
      </c>
      <c r="G331" s="74">
        <v>25</v>
      </c>
      <c r="H331" s="225">
        <v>5</v>
      </c>
      <c r="I331" s="226">
        <v>19</v>
      </c>
      <c r="J331" s="114">
        <v>1.1013215859030838E-2</v>
      </c>
      <c r="K331" s="114">
        <v>4.185022026431718E-2</v>
      </c>
      <c r="L331" s="113">
        <v>101.0352422907489</v>
      </c>
      <c r="M331" s="113">
        <v>383.93392070484583</v>
      </c>
      <c r="N331" s="237">
        <v>0.46600000000000003</v>
      </c>
      <c r="O331" s="113">
        <v>47.08242290748899</v>
      </c>
      <c r="P331" s="113">
        <v>178.91320704845816</v>
      </c>
      <c r="Q331" s="113">
        <f t="shared" si="127"/>
        <v>225.99562995594715</v>
      </c>
      <c r="R331" s="113">
        <f t="shared" si="128"/>
        <v>9.0869076211453752</v>
      </c>
      <c r="S331" s="113">
        <v>8.5878339383259927</v>
      </c>
      <c r="T331" s="35">
        <f t="shared" si="129"/>
        <v>18</v>
      </c>
      <c r="U331" s="238">
        <v>1.5229979744712629E-8</v>
      </c>
      <c r="V331" s="238"/>
    </row>
    <row r="332" spans="1:35" x14ac:dyDescent="0.25">
      <c r="B332" s="40" t="s">
        <v>133</v>
      </c>
      <c r="C332" s="40" t="s">
        <v>142</v>
      </c>
      <c r="D332" s="34" t="s">
        <v>41</v>
      </c>
      <c r="E332" s="34">
        <v>451</v>
      </c>
      <c r="F332" s="32">
        <v>2</v>
      </c>
      <c r="G332" s="74">
        <v>42</v>
      </c>
      <c r="H332" s="225">
        <v>12</v>
      </c>
      <c r="I332" s="226">
        <v>29</v>
      </c>
      <c r="J332" s="114">
        <v>2.6607538802660754E-2</v>
      </c>
      <c r="K332" s="114">
        <v>6.4301552106430154E-2</v>
      </c>
      <c r="L332" s="113">
        <v>244.09756097560975</v>
      </c>
      <c r="M332" s="113">
        <v>589.90243902439022</v>
      </c>
      <c r="N332" s="237">
        <v>0.46600000000000003</v>
      </c>
      <c r="O332" s="113">
        <v>113.74946341463415</v>
      </c>
      <c r="P332" s="113">
        <v>274.89453658536587</v>
      </c>
      <c r="Q332" s="113">
        <f t="shared" si="127"/>
        <v>388.64400000000001</v>
      </c>
      <c r="R332" s="113">
        <f t="shared" si="128"/>
        <v>21.953646439024393</v>
      </c>
      <c r="S332" s="113">
        <v>13.194937756097563</v>
      </c>
      <c r="T332" s="35">
        <f t="shared" si="129"/>
        <v>35</v>
      </c>
      <c r="U332" s="238">
        <v>6.3051167601469892E-16</v>
      </c>
      <c r="V332" s="238"/>
    </row>
    <row r="333" spans="1:35" x14ac:dyDescent="0.25">
      <c r="B333" s="40" t="s">
        <v>149</v>
      </c>
      <c r="C333" s="40" t="s">
        <v>155</v>
      </c>
      <c r="D333" s="34" t="s">
        <v>41</v>
      </c>
      <c r="E333" s="34">
        <v>481</v>
      </c>
      <c r="F333" s="32">
        <v>0</v>
      </c>
      <c r="G333" s="74">
        <v>17</v>
      </c>
      <c r="H333" s="225">
        <v>5</v>
      </c>
      <c r="I333" s="226">
        <v>12</v>
      </c>
      <c r="J333" s="114">
        <v>1.0395010395010396E-2</v>
      </c>
      <c r="K333" s="114">
        <v>2.4948024948024949E-2</v>
      </c>
      <c r="L333" s="113">
        <v>95.36382536382537</v>
      </c>
      <c r="M333" s="113">
        <v>228.8731808731809</v>
      </c>
      <c r="N333" s="237">
        <v>0.46600000000000003</v>
      </c>
      <c r="O333" s="113">
        <v>44.439542619542628</v>
      </c>
      <c r="P333" s="113">
        <v>106.6549022869023</v>
      </c>
      <c r="Q333" s="113">
        <f t="shared" si="127"/>
        <v>151.09444490644492</v>
      </c>
      <c r="R333" s="113">
        <f t="shared" si="128"/>
        <v>8.5768317255717275</v>
      </c>
      <c r="S333" s="113">
        <v>5.1194353097713101</v>
      </c>
      <c r="T333" s="35">
        <f t="shared" si="129"/>
        <v>14</v>
      </c>
      <c r="U333" s="238">
        <v>8.3152871910356788E-7</v>
      </c>
      <c r="V333" s="238"/>
    </row>
    <row r="334" spans="1:35" ht="15.75" thickBot="1" x14ac:dyDescent="0.3">
      <c r="A334" s="99"/>
      <c r="B334" s="99" t="s">
        <v>174</v>
      </c>
      <c r="C334" s="99" t="s">
        <v>175</v>
      </c>
      <c r="D334" s="192" t="s">
        <v>41</v>
      </c>
      <c r="E334" s="192">
        <v>448</v>
      </c>
      <c r="F334" s="196">
        <v>1</v>
      </c>
      <c r="G334" s="76">
        <v>19</v>
      </c>
      <c r="H334" s="227">
        <v>4</v>
      </c>
      <c r="I334" s="224">
        <v>11</v>
      </c>
      <c r="J334" s="223">
        <v>8.9285714285714281E-3</v>
      </c>
      <c r="K334" s="223">
        <v>2.4553571428571428E-2</v>
      </c>
      <c r="L334" s="234">
        <v>81.910714285714278</v>
      </c>
      <c r="M334" s="234">
        <v>225.25446428571428</v>
      </c>
      <c r="N334" s="235">
        <v>0.46600000000000003</v>
      </c>
      <c r="O334" s="234">
        <v>38.170392857142858</v>
      </c>
      <c r="P334" s="234">
        <v>104.96858035714286</v>
      </c>
      <c r="Q334" s="234">
        <f t="shared" si="127"/>
        <v>143.13897321428573</v>
      </c>
      <c r="R334" s="234">
        <f t="shared" si="128"/>
        <v>7.3668858214285713</v>
      </c>
      <c r="S334" s="234">
        <v>5.0384918571428567</v>
      </c>
      <c r="T334" s="193">
        <f t="shared" si="129"/>
        <v>12</v>
      </c>
      <c r="U334" s="239">
        <v>6.1442123533282098E-6</v>
      </c>
      <c r="V334" s="241"/>
    </row>
    <row r="335" spans="1:35" x14ac:dyDescent="0.25">
      <c r="A335" s="40" t="s">
        <v>393</v>
      </c>
      <c r="B335" s="40" t="s">
        <v>317</v>
      </c>
      <c r="C335" s="40" t="s">
        <v>322</v>
      </c>
      <c r="D335" s="34" t="s">
        <v>9</v>
      </c>
      <c r="E335" s="34">
        <v>1539</v>
      </c>
      <c r="F335" s="32">
        <v>0</v>
      </c>
      <c r="G335" s="74">
        <v>78</v>
      </c>
      <c r="H335" s="114">
        <v>29</v>
      </c>
      <c r="I335" s="226">
        <v>49</v>
      </c>
      <c r="J335" s="114">
        <v>1.8843404808317088E-2</v>
      </c>
      <c r="K335" s="114">
        <v>3.1838856400259907E-2</v>
      </c>
      <c r="L335" s="113">
        <v>172.86939571150097</v>
      </c>
      <c r="M335" s="113">
        <v>292.08966861598441</v>
      </c>
      <c r="N335" s="240">
        <v>0.87</v>
      </c>
      <c r="O335" s="113">
        <v>150.39637426900583</v>
      </c>
      <c r="P335" s="113">
        <v>254.11801169590643</v>
      </c>
      <c r="Q335" s="113">
        <f t="shared" si="127"/>
        <v>404.51438596491226</v>
      </c>
      <c r="R335" s="113">
        <f t="shared" si="128"/>
        <v>29.026500233918128</v>
      </c>
      <c r="S335" s="113">
        <v>12.197664561403508</v>
      </c>
      <c r="T335" s="35">
        <f t="shared" si="129"/>
        <v>41</v>
      </c>
      <c r="U335" s="241">
        <v>1.5628821893349888E-18</v>
      </c>
      <c r="V335" s="241"/>
    </row>
    <row r="336" spans="1:35" x14ac:dyDescent="0.25">
      <c r="B336" s="40" t="s">
        <v>317</v>
      </c>
      <c r="C336" s="40" t="s">
        <v>326</v>
      </c>
      <c r="D336" s="34" t="s">
        <v>6</v>
      </c>
      <c r="E336" s="34">
        <v>743</v>
      </c>
      <c r="F336" s="32">
        <v>0</v>
      </c>
      <c r="G336" s="74">
        <v>25</v>
      </c>
      <c r="H336" s="225">
        <v>2</v>
      </c>
      <c r="I336" s="226">
        <v>22</v>
      </c>
      <c r="J336" s="114">
        <v>2.6917900403768506E-3</v>
      </c>
      <c r="K336" s="114">
        <v>2.9609690444145357E-2</v>
      </c>
      <c r="L336" s="113">
        <v>24.694481830417228</v>
      </c>
      <c r="M336" s="113">
        <v>271.63930013458952</v>
      </c>
      <c r="N336" s="240">
        <v>0.84</v>
      </c>
      <c r="O336" s="113">
        <v>20.743364737550472</v>
      </c>
      <c r="P336" s="113">
        <v>228.17701211305518</v>
      </c>
      <c r="Q336" s="113">
        <f t="shared" si="127"/>
        <v>248.92037685060566</v>
      </c>
      <c r="R336" s="113">
        <f t="shared" si="128"/>
        <v>4.003469394347241</v>
      </c>
      <c r="S336" s="113">
        <v>10.952496581426649</v>
      </c>
      <c r="T336" s="35">
        <f t="shared" si="129"/>
        <v>15</v>
      </c>
      <c r="U336" s="241">
        <v>3.0590232050182579E-7</v>
      </c>
      <c r="V336" s="241"/>
    </row>
    <row r="337" spans="1:39" x14ac:dyDescent="0.25">
      <c r="B337" s="33" t="s">
        <v>333</v>
      </c>
      <c r="C337" s="40" t="s">
        <v>332</v>
      </c>
      <c r="D337" s="34" t="s">
        <v>6</v>
      </c>
      <c r="E337" s="34">
        <v>855</v>
      </c>
      <c r="F337" s="32">
        <v>5</v>
      </c>
      <c r="G337" s="74">
        <v>28</v>
      </c>
      <c r="H337" s="114">
        <v>20</v>
      </c>
      <c r="I337" s="226">
        <v>8</v>
      </c>
      <c r="J337" s="114">
        <v>2.3391812865497075E-2</v>
      </c>
      <c r="K337" s="114">
        <v>9.3567251461988306E-3</v>
      </c>
      <c r="L337" s="113">
        <v>214.59649122807016</v>
      </c>
      <c r="M337" s="113">
        <v>85.838596491228074</v>
      </c>
      <c r="N337" s="240">
        <v>0.84</v>
      </c>
      <c r="O337" s="113">
        <v>180.26105263157893</v>
      </c>
      <c r="P337" s="113">
        <v>72.104421052631579</v>
      </c>
      <c r="Q337" s="113">
        <v>252.36547368421051</v>
      </c>
      <c r="R337" s="113">
        <f t="shared" si="128"/>
        <v>34.790383157894738</v>
      </c>
      <c r="S337" s="113">
        <v>3.4610122105263157</v>
      </c>
      <c r="T337" s="35">
        <f t="shared" si="129"/>
        <v>38</v>
      </c>
      <c r="U337" s="241">
        <v>3.1391327920480296E-17</v>
      </c>
      <c r="V337" s="241"/>
    </row>
    <row r="338" spans="1:39" x14ac:dyDescent="0.25">
      <c r="B338" s="40" t="s">
        <v>329</v>
      </c>
      <c r="C338" s="40" t="s">
        <v>327</v>
      </c>
      <c r="D338" s="34" t="s">
        <v>10</v>
      </c>
      <c r="E338" s="34">
        <v>642</v>
      </c>
      <c r="F338" s="32">
        <v>1</v>
      </c>
      <c r="G338" s="74">
        <v>31</v>
      </c>
      <c r="H338" s="114">
        <v>9</v>
      </c>
      <c r="I338" s="226">
        <v>21</v>
      </c>
      <c r="J338" s="114">
        <v>1.4018691588785047E-2</v>
      </c>
      <c r="K338" s="114">
        <v>3.2710280373831772E-2</v>
      </c>
      <c r="L338" s="113">
        <v>128.60747663551402</v>
      </c>
      <c r="M338" s="113">
        <v>300.0841121495327</v>
      </c>
      <c r="N338" s="240">
        <v>0.61</v>
      </c>
      <c r="O338" s="113">
        <v>78.450560747663545</v>
      </c>
      <c r="P338" s="113">
        <v>183.05130841121493</v>
      </c>
      <c r="Q338" s="113">
        <f t="shared" si="127"/>
        <v>261.50186915887849</v>
      </c>
      <c r="R338" s="113">
        <f t="shared" si="128"/>
        <v>15.140958224299064</v>
      </c>
      <c r="S338" s="113">
        <v>8.786462803738317</v>
      </c>
      <c r="T338" s="35">
        <f t="shared" si="129"/>
        <v>24</v>
      </c>
      <c r="U338" s="241">
        <v>3.7751345442790977E-11</v>
      </c>
      <c r="V338" s="241"/>
    </row>
    <row r="339" spans="1:39" x14ac:dyDescent="0.25">
      <c r="B339" s="40" t="s">
        <v>329</v>
      </c>
      <c r="C339" s="40" t="s">
        <v>328</v>
      </c>
      <c r="D339" s="34" t="s">
        <v>10</v>
      </c>
      <c r="E339" s="34">
        <v>642</v>
      </c>
      <c r="F339" s="75">
        <v>1</v>
      </c>
      <c r="G339" s="32">
        <v>33</v>
      </c>
      <c r="H339" s="225">
        <v>9</v>
      </c>
      <c r="I339" s="226">
        <v>22</v>
      </c>
      <c r="J339" s="114">
        <v>1.4018691588785047E-2</v>
      </c>
      <c r="K339" s="114">
        <v>3.4267912772585667E-2</v>
      </c>
      <c r="L339" s="113">
        <v>128.60747663551402</v>
      </c>
      <c r="M339" s="113">
        <v>314.37383177570092</v>
      </c>
      <c r="N339" s="240">
        <v>0.61</v>
      </c>
      <c r="O339" s="113">
        <v>78.450560747663545</v>
      </c>
      <c r="P339" s="113">
        <v>191.76803738317756</v>
      </c>
      <c r="Q339" s="113">
        <f t="shared" si="127"/>
        <v>270.21859813084109</v>
      </c>
      <c r="R339" s="113">
        <f t="shared" si="128"/>
        <v>15.140958224299064</v>
      </c>
      <c r="S339" s="113">
        <v>9.2048657943925232</v>
      </c>
      <c r="T339" s="35">
        <f t="shared" si="129"/>
        <v>24</v>
      </c>
      <c r="U339" s="241">
        <v>3.7751345442790977E-11</v>
      </c>
      <c r="V339" s="241"/>
    </row>
    <row r="340" spans="1:39" x14ac:dyDescent="0.25">
      <c r="B340" s="33" t="s">
        <v>341</v>
      </c>
      <c r="C340" s="40" t="s">
        <v>338</v>
      </c>
      <c r="D340" s="32" t="s">
        <v>9</v>
      </c>
      <c r="E340" s="32">
        <v>1357</v>
      </c>
      <c r="F340" s="75">
        <v>7</v>
      </c>
      <c r="G340" s="32">
        <v>31</v>
      </c>
      <c r="H340" s="225">
        <v>5</v>
      </c>
      <c r="I340" s="226">
        <v>26</v>
      </c>
      <c r="J340" s="114">
        <v>3.6845983787767134E-3</v>
      </c>
      <c r="K340" s="114">
        <v>1.9159911569638911E-2</v>
      </c>
      <c r="L340" s="113">
        <v>33.802505526897569</v>
      </c>
      <c r="M340" s="113">
        <v>175.77302873986736</v>
      </c>
      <c r="N340" s="240">
        <v>0.87</v>
      </c>
      <c r="O340" s="113">
        <v>29.408179808400885</v>
      </c>
      <c r="P340" s="113">
        <v>152.9225350036846</v>
      </c>
      <c r="Q340" s="113">
        <f t="shared" si="127"/>
        <v>182.33071481208549</v>
      </c>
      <c r="R340" s="113">
        <f t="shared" si="128"/>
        <v>5.6757787030213711</v>
      </c>
      <c r="S340" s="113">
        <v>7.3402816801768607</v>
      </c>
      <c r="T340" s="35">
        <f t="shared" si="129"/>
        <v>13</v>
      </c>
      <c r="U340" s="241">
        <v>2.2603294069810542E-6</v>
      </c>
      <c r="V340" s="241"/>
    </row>
    <row r="341" spans="1:39" x14ac:dyDescent="0.25">
      <c r="B341" s="33" t="s">
        <v>345</v>
      </c>
      <c r="C341" s="40" t="s">
        <v>343</v>
      </c>
      <c r="D341" s="34" t="s">
        <v>9</v>
      </c>
      <c r="E341" s="34">
        <v>1331</v>
      </c>
      <c r="F341" s="75">
        <v>1</v>
      </c>
      <c r="G341" s="32">
        <v>43</v>
      </c>
      <c r="H341" s="225">
        <v>8</v>
      </c>
      <c r="I341" s="226">
        <v>34</v>
      </c>
      <c r="J341" s="114">
        <v>6.0105184072126224E-3</v>
      </c>
      <c r="K341" s="114">
        <v>2.5544703230653644E-2</v>
      </c>
      <c r="L341" s="113">
        <v>55.1404958677686</v>
      </c>
      <c r="M341" s="113">
        <v>234.34710743801654</v>
      </c>
      <c r="N341" s="240">
        <v>0.87</v>
      </c>
      <c r="O341" s="113">
        <v>47.972231404958684</v>
      </c>
      <c r="P341" s="113">
        <v>203.88198347107439</v>
      </c>
      <c r="Q341" s="113">
        <f t="shared" si="127"/>
        <v>251.85421487603307</v>
      </c>
      <c r="R341" s="113">
        <f t="shared" si="128"/>
        <v>9.2586406611570258</v>
      </c>
      <c r="S341" s="113">
        <v>9.7863352066115716</v>
      </c>
      <c r="T341" s="35">
        <f t="shared" si="129"/>
        <v>19</v>
      </c>
      <c r="U341" s="241">
        <v>5.6027964375372678E-9</v>
      </c>
      <c r="V341" s="241"/>
    </row>
    <row r="342" spans="1:39" x14ac:dyDescent="0.25">
      <c r="B342" s="33" t="s">
        <v>345</v>
      </c>
      <c r="C342" s="40" t="s">
        <v>344</v>
      </c>
      <c r="D342" s="34" t="s">
        <v>9</v>
      </c>
      <c r="E342" s="34">
        <v>1331</v>
      </c>
      <c r="F342" s="75">
        <v>1</v>
      </c>
      <c r="G342" s="32">
        <v>48</v>
      </c>
      <c r="H342" s="225">
        <v>9</v>
      </c>
      <c r="I342" s="226">
        <v>36</v>
      </c>
      <c r="J342" s="114">
        <v>6.7618332081141996E-3</v>
      </c>
      <c r="K342" s="114">
        <v>2.7047332832456798E-2</v>
      </c>
      <c r="L342" s="113">
        <v>62.033057851239668</v>
      </c>
      <c r="M342" s="113">
        <v>248.13223140495867</v>
      </c>
      <c r="N342" s="240">
        <v>0.87</v>
      </c>
      <c r="O342" s="113">
        <v>53.968760330578512</v>
      </c>
      <c r="P342" s="113">
        <v>215.87504132231405</v>
      </c>
      <c r="Q342" s="113">
        <f t="shared" si="127"/>
        <v>269.84380165289258</v>
      </c>
      <c r="R342" s="113">
        <f t="shared" si="128"/>
        <v>10.415970743801653</v>
      </c>
      <c r="S342" s="113">
        <v>10.362001983471075</v>
      </c>
      <c r="T342" s="35">
        <f t="shared" si="129"/>
        <v>21</v>
      </c>
      <c r="U342" s="241">
        <v>7.5825604279119066E-10</v>
      </c>
      <c r="V342" s="241"/>
    </row>
    <row r="343" spans="1:39" x14ac:dyDescent="0.25">
      <c r="A343" s="175"/>
      <c r="B343" s="33" t="s">
        <v>345</v>
      </c>
      <c r="C343" s="40" t="s">
        <v>346</v>
      </c>
      <c r="D343" s="34" t="s">
        <v>6</v>
      </c>
      <c r="E343" s="34">
        <v>829</v>
      </c>
      <c r="F343" s="32">
        <v>5</v>
      </c>
      <c r="G343" s="74">
        <v>55</v>
      </c>
      <c r="H343" s="114">
        <v>16</v>
      </c>
      <c r="I343" s="226">
        <v>31</v>
      </c>
      <c r="J343" s="114">
        <v>1.9300361881785282E-2</v>
      </c>
      <c r="K343" s="114">
        <v>3.739445114595899E-2</v>
      </c>
      <c r="L343" s="113">
        <v>177.06151990349818</v>
      </c>
      <c r="M343" s="113">
        <v>343.05669481302778</v>
      </c>
      <c r="N343" s="240">
        <v>0.87</v>
      </c>
      <c r="O343" s="113">
        <v>154.04352231604341</v>
      </c>
      <c r="P343" s="113">
        <v>298.45932448733419</v>
      </c>
      <c r="Q343" s="113">
        <f t="shared" si="127"/>
        <v>452.50284680337757</v>
      </c>
      <c r="R343" s="113">
        <f t="shared" si="128"/>
        <v>29.730399806996378</v>
      </c>
      <c r="S343" s="113">
        <v>14.326047575392041</v>
      </c>
      <c r="T343" s="35">
        <f t="shared" si="129"/>
        <v>44</v>
      </c>
      <c r="U343" s="241">
        <v>7.7811322411337966E-20</v>
      </c>
      <c r="V343" s="241"/>
    </row>
    <row r="344" spans="1:39" x14ac:dyDescent="0.25">
      <c r="B344" s="40" t="s">
        <v>345</v>
      </c>
      <c r="C344" s="40" t="s">
        <v>347</v>
      </c>
      <c r="D344" s="34" t="s">
        <v>6</v>
      </c>
      <c r="E344" s="34">
        <v>829</v>
      </c>
      <c r="F344" s="32">
        <v>2</v>
      </c>
      <c r="G344" s="74">
        <v>31</v>
      </c>
      <c r="H344" s="114">
        <v>6</v>
      </c>
      <c r="I344" s="226">
        <v>22</v>
      </c>
      <c r="J344" s="114">
        <v>7.2376357056694813E-3</v>
      </c>
      <c r="K344" s="114">
        <v>2.6537997587454766E-2</v>
      </c>
      <c r="L344" s="113">
        <v>66.398069963811821</v>
      </c>
      <c r="M344" s="113">
        <v>243.45958986731003</v>
      </c>
      <c r="N344" s="240">
        <v>0.87</v>
      </c>
      <c r="O344" s="113">
        <v>57.766320868516281</v>
      </c>
      <c r="P344" s="113">
        <v>211.80984318455972</v>
      </c>
      <c r="Q344" s="113">
        <f t="shared" si="127"/>
        <v>269.57616405307601</v>
      </c>
      <c r="R344" s="113">
        <f t="shared" si="128"/>
        <v>11.148899927623642</v>
      </c>
      <c r="S344" s="113">
        <v>10.166872472858866</v>
      </c>
      <c r="T344" s="35">
        <f t="shared" si="129"/>
        <v>21</v>
      </c>
      <c r="U344" s="241">
        <v>7.5825604279119066E-10</v>
      </c>
      <c r="V344" s="241"/>
    </row>
    <row r="345" spans="1:39" ht="15.75" thickBot="1" x14ac:dyDescent="0.3">
      <c r="A345" s="99"/>
      <c r="B345" s="99" t="s">
        <v>353</v>
      </c>
      <c r="C345" s="99" t="s">
        <v>352</v>
      </c>
      <c r="D345" s="192" t="s">
        <v>9</v>
      </c>
      <c r="E345" s="192">
        <v>1362</v>
      </c>
      <c r="F345" s="196">
        <v>2</v>
      </c>
      <c r="G345" s="76">
        <v>66</v>
      </c>
      <c r="H345" s="223">
        <v>16</v>
      </c>
      <c r="I345" s="224">
        <v>49</v>
      </c>
      <c r="J345" s="223">
        <v>1.1747430249632892E-2</v>
      </c>
      <c r="K345" s="223">
        <v>3.5976505139500736E-2</v>
      </c>
      <c r="L345" s="234">
        <v>107.77092511013215</v>
      </c>
      <c r="M345" s="234">
        <v>330.04845814977978</v>
      </c>
      <c r="N345" s="242">
        <v>0.87</v>
      </c>
      <c r="O345" s="234">
        <v>93.760704845814971</v>
      </c>
      <c r="P345" s="234">
        <v>287.14215859030838</v>
      </c>
      <c r="Q345" s="234">
        <f t="shared" si="127"/>
        <v>380.90286343612337</v>
      </c>
      <c r="R345" s="234">
        <f t="shared" si="128"/>
        <v>18.09581603524229</v>
      </c>
      <c r="S345" s="234">
        <v>13.782823612334802</v>
      </c>
      <c r="T345" s="193">
        <f t="shared" si="129"/>
        <v>32</v>
      </c>
      <c r="U345" s="239">
        <v>1.2664165549094176E-14</v>
      </c>
      <c r="V345" s="241"/>
    </row>
    <row r="346" spans="1:39" x14ac:dyDescent="0.25">
      <c r="A346" s="33"/>
      <c r="M346" s="277" t="s">
        <v>419</v>
      </c>
      <c r="N346" s="45" t="s">
        <v>385</v>
      </c>
      <c r="O346" s="276">
        <f>ROUND(AVERAGE(O329),0)</f>
        <v>64</v>
      </c>
      <c r="P346" s="276">
        <f t="shared" ref="P346:T346" si="130">ROUND(AVERAGE(P329),0)</f>
        <v>209</v>
      </c>
      <c r="Q346" s="276">
        <f t="shared" si="130"/>
        <v>273</v>
      </c>
      <c r="R346" s="276">
        <f t="shared" si="130"/>
        <v>12</v>
      </c>
      <c r="S346" s="276">
        <f t="shared" si="130"/>
        <v>10</v>
      </c>
      <c r="T346" s="276">
        <f t="shared" si="130"/>
        <v>22</v>
      </c>
      <c r="U346" s="173"/>
      <c r="V346" s="173"/>
    </row>
    <row r="347" spans="1:39" x14ac:dyDescent="0.25">
      <c r="A347" s="175"/>
      <c r="M347" s="278" t="s">
        <v>420</v>
      </c>
      <c r="N347" s="40" t="s">
        <v>376</v>
      </c>
      <c r="O347" s="178">
        <f>ROUND(AVERAGE(O330:O334),0)</f>
        <v>70</v>
      </c>
      <c r="P347" s="178">
        <f t="shared" ref="P347:T347" si="131">ROUND(AVERAGE(P330:P334),0)</f>
        <v>167</v>
      </c>
      <c r="Q347" s="178">
        <f t="shared" si="131"/>
        <v>237</v>
      </c>
      <c r="R347" s="178">
        <f t="shared" si="131"/>
        <v>13</v>
      </c>
      <c r="S347" s="178">
        <f t="shared" si="131"/>
        <v>8</v>
      </c>
      <c r="T347" s="178">
        <f t="shared" si="131"/>
        <v>22</v>
      </c>
    </row>
    <row r="348" spans="1:39" x14ac:dyDescent="0.25">
      <c r="M348" s="278" t="s">
        <v>421</v>
      </c>
      <c r="N348" s="40" t="s">
        <v>418</v>
      </c>
      <c r="O348" s="178">
        <f>ROUND(AVERAGE(O335:O345),0)</f>
        <v>86</v>
      </c>
      <c r="P348" s="178">
        <f t="shared" ref="P348:T348" si="132">ROUND(AVERAGE(P335:P345),0)</f>
        <v>209</v>
      </c>
      <c r="Q348" s="178">
        <f t="shared" si="132"/>
        <v>295</v>
      </c>
      <c r="R348" s="178">
        <f t="shared" si="132"/>
        <v>17</v>
      </c>
      <c r="S348" s="178">
        <f t="shared" si="132"/>
        <v>10</v>
      </c>
      <c r="T348" s="178">
        <f t="shared" si="132"/>
        <v>27</v>
      </c>
      <c r="W348" s="40"/>
      <c r="X348" s="40"/>
      <c r="Y348" s="40"/>
      <c r="Z348" s="40"/>
      <c r="AA348" s="40"/>
      <c r="AB348" s="40"/>
      <c r="AC348" s="40"/>
      <c r="AH348" s="40"/>
      <c r="AI348" s="40"/>
      <c r="AJ348" s="40"/>
      <c r="AK348" s="40"/>
      <c r="AL348" s="40"/>
      <c r="AM348" s="40"/>
    </row>
    <row r="349" spans="1:39" x14ac:dyDescent="0.25">
      <c r="M349" s="278"/>
      <c r="N349" s="267" t="s">
        <v>398</v>
      </c>
      <c r="O349" s="275">
        <f>ROUND(AVERAGE(O329:O345),0)</f>
        <v>80</v>
      </c>
      <c r="P349" s="275">
        <f t="shared" ref="P349:T349" si="133">ROUND(AVERAGE(P329:P345),0)</f>
        <v>197</v>
      </c>
      <c r="Q349" s="275">
        <f t="shared" si="133"/>
        <v>277</v>
      </c>
      <c r="R349" s="275">
        <f t="shared" si="133"/>
        <v>15</v>
      </c>
      <c r="S349" s="275">
        <f t="shared" si="133"/>
        <v>9</v>
      </c>
      <c r="T349" s="275">
        <f t="shared" si="133"/>
        <v>25</v>
      </c>
      <c r="W349" s="40"/>
      <c r="X349" s="40"/>
      <c r="Y349" s="40"/>
      <c r="Z349" s="40"/>
      <c r="AA349" s="40"/>
      <c r="AB349" s="40"/>
      <c r="AC349" s="40"/>
      <c r="AH349" s="40"/>
      <c r="AI349" s="40"/>
      <c r="AJ349" s="40"/>
      <c r="AK349" s="40"/>
      <c r="AL349" s="40"/>
      <c r="AM349" s="40"/>
    </row>
    <row r="350" spans="1:39" x14ac:dyDescent="0.25">
      <c r="W350" s="40"/>
      <c r="X350" s="40"/>
      <c r="Y350" s="40"/>
      <c r="Z350" s="40"/>
      <c r="AA350" s="40"/>
      <c r="AB350" s="263"/>
      <c r="AC350" s="263"/>
      <c r="AD350" s="286"/>
      <c r="AE350" s="286"/>
      <c r="AF350" s="286"/>
      <c r="AH350" s="40"/>
      <c r="AI350" s="40"/>
      <c r="AJ350" s="40"/>
      <c r="AK350" s="40"/>
      <c r="AL350" s="40"/>
      <c r="AM350" s="40"/>
    </row>
    <row r="351" spans="1:39" x14ac:dyDescent="0.25">
      <c r="B351" s="312" t="s">
        <v>428</v>
      </c>
      <c r="C351" s="312"/>
      <c r="D351" s="312"/>
      <c r="W351" s="40"/>
      <c r="X351" s="40"/>
      <c r="Y351" s="40"/>
      <c r="Z351" s="40"/>
      <c r="AA351" s="40"/>
      <c r="AB351" s="263"/>
      <c r="AC351" s="263"/>
      <c r="AD351" s="286"/>
      <c r="AE351" s="286"/>
      <c r="AF351" s="286"/>
      <c r="AH351" s="40"/>
      <c r="AI351" s="40"/>
      <c r="AJ351" s="40"/>
      <c r="AK351" s="40"/>
      <c r="AL351" s="40"/>
      <c r="AM351" s="40"/>
    </row>
    <row r="352" spans="1:39" x14ac:dyDescent="0.25">
      <c r="M352" s="40"/>
      <c r="N352" s="40"/>
      <c r="O352" s="40"/>
      <c r="P352" s="40"/>
      <c r="Q352" s="40"/>
      <c r="R352" s="40"/>
      <c r="S352" s="40"/>
      <c r="T352" s="40"/>
      <c r="U352" s="40"/>
      <c r="W352" s="40"/>
      <c r="X352" s="40"/>
      <c r="Y352" s="307"/>
      <c r="Z352" s="307"/>
      <c r="AA352" s="40"/>
      <c r="AB352" s="40"/>
      <c r="AC352" s="40"/>
      <c r="AH352" s="40"/>
      <c r="AI352" s="40"/>
      <c r="AJ352" s="40"/>
      <c r="AK352" s="40"/>
      <c r="AL352" s="40"/>
      <c r="AM352" s="40"/>
    </row>
    <row r="353" spans="1:39" x14ac:dyDescent="0.25">
      <c r="A353" s="269"/>
      <c r="B353" s="269"/>
      <c r="C353" s="269"/>
      <c r="D353" s="269"/>
      <c r="E353" s="270"/>
      <c r="F353" s="308" t="s">
        <v>415</v>
      </c>
      <c r="G353" s="308"/>
      <c r="H353" s="308" t="s">
        <v>416</v>
      </c>
      <c r="I353" s="308"/>
      <c r="J353" s="308" t="s">
        <v>417</v>
      </c>
      <c r="K353" s="308"/>
      <c r="L353" s="269"/>
      <c r="M353" s="40"/>
      <c r="N353" s="40"/>
      <c r="O353" s="40"/>
      <c r="P353" s="40"/>
      <c r="Q353" s="40"/>
      <c r="R353" s="40"/>
      <c r="S353" s="40"/>
      <c r="T353" s="40"/>
      <c r="U353" s="40"/>
      <c r="W353" s="40"/>
      <c r="X353" s="40"/>
      <c r="Y353" s="40"/>
      <c r="Z353" s="40"/>
      <c r="AA353" s="40"/>
      <c r="AB353" s="40"/>
      <c r="AC353" s="40"/>
      <c r="AG353" s="178"/>
      <c r="AH353" s="40"/>
      <c r="AI353" s="40"/>
      <c r="AJ353" s="40"/>
      <c r="AK353" s="40"/>
      <c r="AL353" s="40"/>
      <c r="AM353" s="40"/>
    </row>
    <row r="354" spans="1:39" x14ac:dyDescent="0.25">
      <c r="F354" s="309" t="s">
        <v>413</v>
      </c>
      <c r="G354" s="309"/>
      <c r="H354" s="309" t="s">
        <v>413</v>
      </c>
      <c r="I354" s="309"/>
      <c r="J354" s="309" t="s">
        <v>413</v>
      </c>
      <c r="K354" s="309"/>
      <c r="M354" s="40"/>
      <c r="N354" s="40"/>
      <c r="O354" s="40"/>
      <c r="P354" s="40"/>
      <c r="Q354" s="40"/>
      <c r="R354" s="40"/>
      <c r="S354" s="40"/>
      <c r="T354" s="40"/>
      <c r="U354" s="40"/>
      <c r="W354" s="40"/>
      <c r="X354" s="40"/>
      <c r="Y354" s="40"/>
      <c r="Z354" s="40"/>
      <c r="AA354" s="307"/>
      <c r="AB354" s="307"/>
      <c r="AC354" s="307"/>
      <c r="AG354" s="178"/>
      <c r="AH354" s="40"/>
      <c r="AI354" s="40"/>
      <c r="AJ354" s="40"/>
      <c r="AK354" s="40"/>
      <c r="AL354" s="40"/>
      <c r="AM354" s="40"/>
    </row>
    <row r="355" spans="1:39" x14ac:dyDescent="0.25">
      <c r="B355" t="s">
        <v>402</v>
      </c>
      <c r="C355" t="s">
        <v>402</v>
      </c>
      <c r="E355" s="175" t="s">
        <v>400</v>
      </c>
      <c r="F355" t="s">
        <v>397</v>
      </c>
      <c r="G355" t="s">
        <v>414</v>
      </c>
      <c r="H355" t="s">
        <v>397</v>
      </c>
      <c r="I355" t="s">
        <v>414</v>
      </c>
      <c r="J355" t="s">
        <v>397</v>
      </c>
      <c r="K355" t="s">
        <v>414</v>
      </c>
      <c r="L355" t="s">
        <v>390</v>
      </c>
      <c r="M355" s="40"/>
      <c r="N355" s="40"/>
      <c r="O355" s="40"/>
      <c r="P355" s="40"/>
      <c r="Q355" s="40"/>
      <c r="R355" s="40"/>
      <c r="S355" s="40"/>
      <c r="T355" s="40"/>
      <c r="U355" s="40"/>
      <c r="W355" s="40"/>
      <c r="X355" s="40"/>
      <c r="Y355" s="40"/>
      <c r="Z355" s="40"/>
      <c r="AA355" s="307"/>
      <c r="AB355" s="307"/>
      <c r="AC355" s="307"/>
      <c r="AF355" s="307"/>
      <c r="AG355" s="307"/>
      <c r="AH355" s="307"/>
      <c r="AI355" s="307"/>
      <c r="AJ355" s="307"/>
      <c r="AK355" s="307"/>
      <c r="AL355" s="40"/>
      <c r="AM355" s="40"/>
    </row>
    <row r="356" spans="1:39" x14ac:dyDescent="0.25">
      <c r="A356" s="267" t="s">
        <v>374</v>
      </c>
      <c r="B356" s="267" t="s">
        <v>406</v>
      </c>
      <c r="C356" s="267" t="s">
        <v>404</v>
      </c>
      <c r="D356" s="267" t="s">
        <v>375</v>
      </c>
      <c r="E356" s="268" t="s">
        <v>409</v>
      </c>
      <c r="F356" s="267"/>
      <c r="G356" s="267"/>
      <c r="H356" s="267"/>
      <c r="I356" s="267"/>
      <c r="J356" s="267"/>
      <c r="K356" s="267"/>
      <c r="L356" s="267" t="s">
        <v>391</v>
      </c>
      <c r="M356" s="40"/>
      <c r="N356" s="40"/>
      <c r="O356" s="40"/>
      <c r="P356" s="40"/>
      <c r="Q356" s="40"/>
      <c r="R356" s="40"/>
      <c r="S356" s="40"/>
      <c r="T356" s="40"/>
      <c r="U356" s="40"/>
      <c r="W356" s="40"/>
      <c r="X356" s="40"/>
      <c r="Y356" s="51"/>
      <c r="Z356" s="51"/>
      <c r="AA356" s="263"/>
      <c r="AB356" s="263"/>
      <c r="AC356" s="263"/>
      <c r="AD356" s="51"/>
      <c r="AF356" s="286"/>
      <c r="AG356" s="286"/>
      <c r="AH356" s="263"/>
      <c r="AI356" s="263"/>
      <c r="AJ356" s="263"/>
      <c r="AK356" s="263"/>
      <c r="AL356" s="40"/>
      <c r="AM356" s="40"/>
    </row>
    <row r="357" spans="1:39" x14ac:dyDescent="0.25">
      <c r="A357" t="s">
        <v>395</v>
      </c>
      <c r="B357">
        <v>10</v>
      </c>
      <c r="C357">
        <v>1</v>
      </c>
      <c r="D357" t="s">
        <v>396</v>
      </c>
      <c r="E357" s="175">
        <v>9244</v>
      </c>
      <c r="F357" s="162">
        <v>64</v>
      </c>
      <c r="G357" s="162">
        <v>12</v>
      </c>
      <c r="H357" s="162">
        <v>209</v>
      </c>
      <c r="I357" s="162">
        <v>10</v>
      </c>
      <c r="J357" s="162">
        <v>273</v>
      </c>
      <c r="K357" s="162">
        <v>22</v>
      </c>
      <c r="L357" s="272">
        <v>2.7894680928689246E-10</v>
      </c>
      <c r="M357" s="264"/>
      <c r="N357" s="32"/>
      <c r="O357" s="32"/>
      <c r="P357" s="32"/>
      <c r="Q357" s="32"/>
      <c r="R357" s="32"/>
      <c r="S357" s="32"/>
      <c r="T357" s="40"/>
      <c r="U357" s="40"/>
      <c r="W357" s="40"/>
      <c r="X357" s="51"/>
      <c r="Y357" s="51"/>
      <c r="Z357" s="51"/>
      <c r="AA357" s="263"/>
      <c r="AB357" s="263"/>
      <c r="AC357" s="263"/>
      <c r="AD357" s="51"/>
      <c r="AF357" s="286"/>
      <c r="AG357" s="286"/>
      <c r="AH357" s="263"/>
      <c r="AI357" s="263"/>
      <c r="AJ357" s="263"/>
      <c r="AK357" s="263"/>
      <c r="AL357" s="40"/>
      <c r="AM357" s="40"/>
    </row>
    <row r="358" spans="1:39" x14ac:dyDescent="0.25">
      <c r="A358" t="s">
        <v>392</v>
      </c>
      <c r="B358">
        <v>18</v>
      </c>
      <c r="C358">
        <v>5</v>
      </c>
      <c r="D358" t="s">
        <v>407</v>
      </c>
      <c r="E358" s="175">
        <v>2282</v>
      </c>
      <c r="F358" s="162">
        <v>69.6820804311903</v>
      </c>
      <c r="G358" s="162">
        <v>13.448641523219729</v>
      </c>
      <c r="H358" s="162">
        <v>167.43959882700238</v>
      </c>
      <c r="I358" s="162">
        <v>8.0371007436961168</v>
      </c>
      <c r="J358" s="162">
        <v>237.12167925819273</v>
      </c>
      <c r="K358" s="162">
        <v>21.6</v>
      </c>
      <c r="L358" s="272">
        <v>2.7894680928689246E-10</v>
      </c>
      <c r="M358" s="264"/>
      <c r="N358" s="48"/>
      <c r="O358" s="48"/>
      <c r="P358" s="48"/>
      <c r="Q358" s="48"/>
      <c r="R358" s="48"/>
      <c r="S358" s="48"/>
      <c r="T358" s="40"/>
      <c r="U358" s="40"/>
      <c r="W358" s="40"/>
      <c r="X358" s="32"/>
      <c r="Y358" s="40"/>
      <c r="Z358" s="32"/>
      <c r="AA358" s="32"/>
      <c r="AB358" s="35"/>
      <c r="AC358" s="32"/>
      <c r="AF358" s="178"/>
      <c r="AG358" s="178"/>
      <c r="AH358" s="178"/>
      <c r="AI358" s="178"/>
      <c r="AJ358" s="178"/>
      <c r="AK358" s="178"/>
      <c r="AL358" s="40"/>
      <c r="AM358" s="40"/>
    </row>
    <row r="359" spans="1:39" x14ac:dyDescent="0.25">
      <c r="A359" t="s">
        <v>393</v>
      </c>
      <c r="B359">
        <v>11</v>
      </c>
      <c r="C359">
        <v>11</v>
      </c>
      <c r="D359" t="s">
        <v>408</v>
      </c>
      <c r="E359" s="175">
        <v>11460</v>
      </c>
      <c r="F359" s="162">
        <v>85.92923933707047</v>
      </c>
      <c r="G359" s="162">
        <v>16.5843431920546</v>
      </c>
      <c r="H359" s="162">
        <v>209.02815242866009</v>
      </c>
      <c r="I359" s="162">
        <v>10.033351316575686</v>
      </c>
      <c r="J359" s="162">
        <v>294.95739176573051</v>
      </c>
      <c r="K359" s="162">
        <v>26.545454545454547</v>
      </c>
      <c r="L359" s="272">
        <v>1.8795288165390832E-12</v>
      </c>
      <c r="M359" s="264"/>
      <c r="N359" s="48"/>
      <c r="O359" s="48"/>
      <c r="P359" s="48"/>
      <c r="Q359" s="48"/>
      <c r="R359" s="48"/>
      <c r="S359" s="48"/>
      <c r="T359" s="40"/>
      <c r="U359" s="40"/>
      <c r="W359" s="40"/>
      <c r="X359" s="32"/>
      <c r="Y359" s="40"/>
      <c r="Z359" s="32"/>
      <c r="AA359" s="48"/>
      <c r="AB359" s="48"/>
      <c r="AC359" s="48"/>
      <c r="AE359" s="178"/>
      <c r="AF359" s="178"/>
      <c r="AG359" s="178"/>
      <c r="AH359" s="178"/>
      <c r="AI359" s="178"/>
      <c r="AJ359" s="178"/>
      <c r="AK359" s="178"/>
      <c r="AL359" s="40"/>
      <c r="AM359" s="40"/>
    </row>
    <row r="360" spans="1:39" x14ac:dyDescent="0.25">
      <c r="A360" s="267" t="s">
        <v>397</v>
      </c>
      <c r="B360" s="267">
        <v>39</v>
      </c>
      <c r="C360" s="267">
        <v>17</v>
      </c>
      <c r="D360" s="267"/>
      <c r="E360" s="268">
        <f>SUM(E357:E359)</f>
        <v>22986</v>
      </c>
      <c r="F360" s="271">
        <v>79.860707933160384</v>
      </c>
      <c r="G360" s="271">
        <v>15.392410748747015</v>
      </c>
      <c r="H360" s="271">
        <v>196.79456887354547</v>
      </c>
      <c r="I360" s="271">
        <v>9.4442569529890079</v>
      </c>
      <c r="J360" s="271">
        <v>276.65527680670584</v>
      </c>
      <c r="K360" s="271">
        <v>24.823529411764707</v>
      </c>
      <c r="L360" s="273">
        <v>1.3887943864964021E-11</v>
      </c>
      <c r="M360" s="264"/>
      <c r="N360" s="48"/>
      <c r="O360" s="48"/>
      <c r="P360" s="48"/>
      <c r="Q360" s="48"/>
      <c r="R360" s="48"/>
      <c r="S360" s="48"/>
      <c r="T360" s="40"/>
      <c r="U360" s="40"/>
      <c r="W360" s="40"/>
      <c r="X360" s="32"/>
      <c r="Y360" s="40"/>
      <c r="Z360" s="32"/>
      <c r="AA360" s="48"/>
      <c r="AB360" s="48"/>
      <c r="AC360" s="48"/>
      <c r="AE360" s="178"/>
      <c r="AF360" s="178"/>
      <c r="AG360" s="178"/>
      <c r="AH360" s="178"/>
      <c r="AI360" s="178"/>
      <c r="AJ360" s="178"/>
      <c r="AK360" s="178"/>
      <c r="AL360" s="40"/>
      <c r="AM360" s="40"/>
    </row>
    <row r="361" spans="1:39" x14ac:dyDescent="0.25">
      <c r="M361" s="264"/>
      <c r="N361" s="48"/>
      <c r="O361" s="48"/>
      <c r="P361" s="48"/>
      <c r="Q361" s="48"/>
      <c r="R361" s="48"/>
      <c r="S361" s="48"/>
      <c r="T361" s="40"/>
      <c r="U361" s="40"/>
      <c r="W361" s="40"/>
      <c r="X361" s="40"/>
      <c r="Y361" s="40"/>
      <c r="Z361" s="32"/>
      <c r="AA361" s="178"/>
      <c r="AB361" s="178"/>
      <c r="AC361" s="178"/>
      <c r="AE361" s="274"/>
      <c r="AF361" s="178"/>
      <c r="AG361" s="178"/>
      <c r="AH361" s="178"/>
      <c r="AI361" s="178"/>
      <c r="AJ361" s="178"/>
      <c r="AK361" s="178"/>
      <c r="AL361" s="40"/>
      <c r="AM361" s="40"/>
    </row>
    <row r="362" spans="1:39" x14ac:dyDescent="0.25">
      <c r="M362" s="40"/>
      <c r="N362" s="40"/>
      <c r="O362" s="40"/>
      <c r="P362" s="40"/>
      <c r="Q362" s="40"/>
      <c r="R362" s="40"/>
      <c r="S362" s="40"/>
      <c r="T362" s="40"/>
      <c r="U362" s="40"/>
      <c r="W362" s="40"/>
      <c r="X362" s="40"/>
      <c r="Y362" s="40"/>
      <c r="Z362" s="40"/>
      <c r="AA362" s="40"/>
      <c r="AB362" s="40"/>
      <c r="AC362" s="40"/>
      <c r="AE362" s="274"/>
      <c r="AF362" s="178"/>
      <c r="AG362" s="178"/>
      <c r="AH362" s="178"/>
      <c r="AI362" s="178"/>
      <c r="AJ362" s="178"/>
      <c r="AK362" s="178"/>
      <c r="AL362" s="40"/>
      <c r="AM362" s="40"/>
    </row>
    <row r="363" spans="1:39" x14ac:dyDescent="0.25">
      <c r="A363" s="281"/>
      <c r="B363" s="281"/>
      <c r="C363" s="281"/>
      <c r="D363" s="281"/>
      <c r="E363" s="282"/>
      <c r="F363" s="281"/>
      <c r="G363" s="281"/>
      <c r="H363" s="281"/>
      <c r="I363" s="281"/>
      <c r="J363" s="281"/>
      <c r="K363" s="281"/>
      <c r="L363" s="281"/>
      <c r="M363" s="285"/>
      <c r="N363" s="285"/>
      <c r="O363" s="285"/>
      <c r="P363" s="285"/>
      <c r="Q363" s="285"/>
      <c r="R363" s="285"/>
      <c r="S363" s="285"/>
      <c r="T363" s="285"/>
      <c r="U363" s="285"/>
      <c r="V363" s="281"/>
      <c r="W363" s="285"/>
      <c r="X363" s="40"/>
      <c r="Y363" s="40"/>
      <c r="Z363" s="40"/>
      <c r="AA363" s="40"/>
      <c r="AB363" s="40"/>
      <c r="AC363" s="40"/>
      <c r="AH363" s="40"/>
      <c r="AI363" s="40"/>
      <c r="AJ363" s="40"/>
      <c r="AK363" s="40"/>
      <c r="AL363" s="40"/>
      <c r="AM363" s="40"/>
    </row>
    <row r="364" spans="1:39" x14ac:dyDescent="0.25">
      <c r="W364" s="33"/>
      <c r="X364" s="33"/>
      <c r="Y364" s="33"/>
      <c r="Z364" s="33"/>
      <c r="AA364" s="40"/>
      <c r="AB364" s="40"/>
      <c r="AC364" s="40"/>
      <c r="AH364" s="40"/>
      <c r="AI364" s="40"/>
      <c r="AJ364" s="40"/>
      <c r="AK364" s="40"/>
      <c r="AL364" s="40"/>
      <c r="AM364" s="40"/>
    </row>
    <row r="365" spans="1:39" x14ac:dyDescent="0.25">
      <c r="W365" s="33"/>
      <c r="X365" s="33"/>
      <c r="Y365" s="33"/>
      <c r="Z365" s="33"/>
      <c r="AA365" s="40"/>
      <c r="AB365" s="40"/>
      <c r="AC365" s="40"/>
      <c r="AH365" s="40"/>
      <c r="AI365" s="40"/>
      <c r="AJ365" s="40"/>
      <c r="AK365" s="40"/>
      <c r="AL365" s="40"/>
      <c r="AM365" s="40"/>
    </row>
    <row r="366" spans="1:39" x14ac:dyDescent="0.25">
      <c r="W366" s="33"/>
      <c r="X366" s="33"/>
      <c r="Y366" s="33"/>
      <c r="Z366" s="33"/>
    </row>
    <row r="367" spans="1:39" x14ac:dyDescent="0.25">
      <c r="W367" s="33"/>
      <c r="X367" s="33"/>
      <c r="Y367" s="33"/>
      <c r="Z367" s="33"/>
    </row>
    <row r="368" spans="1:39" x14ac:dyDescent="0.25">
      <c r="A368" t="s">
        <v>424</v>
      </c>
      <c r="W368" s="33"/>
      <c r="X368" s="33"/>
      <c r="Y368" s="33"/>
      <c r="Z368" s="33"/>
    </row>
    <row r="369" spans="1:26" x14ac:dyDescent="0.25">
      <c r="W369" s="33"/>
      <c r="X369" s="33"/>
      <c r="Y369" s="33"/>
      <c r="Z369" s="33"/>
    </row>
    <row r="370" spans="1:26" x14ac:dyDescent="0.25">
      <c r="A370" s="33"/>
      <c r="B370" s="52"/>
      <c r="C370" s="88"/>
      <c r="D370" s="52"/>
      <c r="E370" s="54"/>
      <c r="F370" s="52"/>
      <c r="G370" s="52"/>
      <c r="H370" s="214"/>
      <c r="I370" s="214"/>
      <c r="J370" s="52"/>
      <c r="K370" s="52"/>
      <c r="M370" s="52"/>
      <c r="N370" s="52"/>
      <c r="O370" s="52"/>
      <c r="P370" s="52"/>
      <c r="Q370" s="52"/>
      <c r="R370" s="52"/>
      <c r="S370" s="52"/>
      <c r="T370" s="52"/>
      <c r="U370" s="52"/>
      <c r="V370" s="52"/>
      <c r="W370" s="33"/>
      <c r="X370" s="33"/>
      <c r="Y370" s="33"/>
      <c r="Z370" s="33"/>
    </row>
    <row r="371" spans="1:26" x14ac:dyDescent="0.25">
      <c r="A371" s="33"/>
      <c r="B371" s="52"/>
      <c r="C371" s="88"/>
      <c r="D371" s="54"/>
      <c r="E371" s="115"/>
      <c r="F371" s="54"/>
      <c r="G371" s="54"/>
      <c r="H371" s="54"/>
      <c r="I371" s="54"/>
      <c r="J371" s="54"/>
      <c r="K371" s="54"/>
      <c r="M371" s="54"/>
      <c r="N371" s="54"/>
      <c r="O371" s="54"/>
      <c r="P371" s="54"/>
      <c r="Q371" s="54"/>
      <c r="R371" s="54"/>
      <c r="S371" s="54"/>
      <c r="T371" s="54"/>
      <c r="U371" s="52"/>
      <c r="V371" s="52"/>
      <c r="W371" s="33"/>
      <c r="X371" s="33"/>
      <c r="Y371" s="33"/>
      <c r="Z371" s="33"/>
    </row>
    <row r="372" spans="1:26" x14ac:dyDescent="0.25">
      <c r="A372" s="33"/>
      <c r="B372" s="33"/>
      <c r="C372" s="88"/>
      <c r="D372" s="33"/>
      <c r="E372" s="34"/>
      <c r="F372" s="33"/>
      <c r="G372" s="33"/>
      <c r="H372" s="33"/>
      <c r="I372" s="33"/>
      <c r="J372" s="54"/>
      <c r="K372" s="54"/>
      <c r="M372" s="54"/>
      <c r="N372" s="54"/>
      <c r="O372" s="54"/>
      <c r="P372" s="54"/>
      <c r="Q372" s="54"/>
      <c r="R372" s="54"/>
      <c r="S372" s="54"/>
      <c r="T372" s="54"/>
      <c r="U372" s="52"/>
      <c r="V372" s="52"/>
      <c r="W372" s="33"/>
      <c r="X372" s="33"/>
      <c r="Y372" s="33"/>
      <c r="Z372" s="33"/>
    </row>
    <row r="373" spans="1:26" x14ac:dyDescent="0.25">
      <c r="A373" s="33"/>
      <c r="B373" s="33"/>
      <c r="C373" s="88"/>
      <c r="D373" s="34"/>
      <c r="E373" s="34"/>
      <c r="F373" s="34"/>
      <c r="G373" s="34"/>
      <c r="H373" s="34"/>
      <c r="I373" s="115"/>
      <c r="J373" s="34"/>
      <c r="K373" s="34"/>
      <c r="M373" s="35"/>
      <c r="N373" s="87"/>
      <c r="O373" s="35"/>
      <c r="P373" s="35"/>
      <c r="Q373" s="35"/>
      <c r="R373" s="35"/>
      <c r="S373" s="35"/>
      <c r="T373" s="35"/>
      <c r="U373" s="183"/>
      <c r="V373" s="183"/>
      <c r="W373" s="33"/>
      <c r="X373" s="33"/>
      <c r="Y373" s="33"/>
      <c r="Z373" s="33"/>
    </row>
    <row r="374" spans="1:26" x14ac:dyDescent="0.25">
      <c r="A374" s="33"/>
      <c r="B374" s="33"/>
      <c r="C374" s="88"/>
      <c r="D374" s="34"/>
      <c r="E374" s="34"/>
      <c r="F374" s="34"/>
      <c r="G374" s="34"/>
      <c r="H374" s="34"/>
      <c r="I374" s="115"/>
      <c r="J374" s="34"/>
      <c r="K374" s="34"/>
      <c r="M374" s="35"/>
      <c r="N374" s="87"/>
      <c r="O374" s="35"/>
      <c r="P374" s="35"/>
      <c r="Q374" s="35"/>
      <c r="R374" s="35"/>
      <c r="S374" s="35"/>
      <c r="T374" s="35"/>
      <c r="U374" s="183"/>
      <c r="V374" s="183"/>
      <c r="W374" s="33"/>
      <c r="X374" s="33"/>
      <c r="Y374" s="33"/>
      <c r="Z374" s="33"/>
    </row>
    <row r="375" spans="1:26" x14ac:dyDescent="0.25">
      <c r="A375" s="33"/>
      <c r="B375" s="33"/>
      <c r="C375" s="88"/>
      <c r="D375" s="34"/>
      <c r="E375" s="34"/>
      <c r="F375" s="34"/>
      <c r="G375" s="34"/>
      <c r="H375" s="34"/>
      <c r="I375" s="115"/>
      <c r="J375" s="34"/>
      <c r="K375" s="34"/>
      <c r="M375" s="35"/>
      <c r="N375" s="87"/>
      <c r="O375" s="35"/>
      <c r="P375" s="35"/>
      <c r="Q375" s="35"/>
      <c r="R375" s="35"/>
      <c r="S375" s="35"/>
      <c r="T375" s="35"/>
      <c r="U375" s="183"/>
      <c r="V375" s="183"/>
      <c r="W375" s="33"/>
      <c r="X375" s="33"/>
      <c r="Y375" s="33"/>
      <c r="Z375" s="33"/>
    </row>
    <row r="376" spans="1:26" x14ac:dyDescent="0.25">
      <c r="A376" s="33"/>
      <c r="B376" s="33"/>
      <c r="C376" s="88"/>
      <c r="D376" s="34"/>
      <c r="E376" s="34"/>
      <c r="F376" s="34"/>
      <c r="G376" s="34"/>
      <c r="H376" s="34"/>
      <c r="I376" s="114"/>
      <c r="J376" s="34"/>
      <c r="K376" s="34"/>
      <c r="M376" s="35"/>
      <c r="N376" s="87"/>
      <c r="O376" s="35"/>
      <c r="P376" s="35"/>
      <c r="Q376" s="35"/>
      <c r="R376" s="35"/>
      <c r="S376" s="35"/>
      <c r="T376" s="35"/>
      <c r="U376" s="33"/>
      <c r="V376" s="33"/>
      <c r="W376" s="33"/>
      <c r="X376" s="33"/>
      <c r="Y376" s="33"/>
      <c r="Z376" s="33"/>
    </row>
    <row r="377" spans="1:26" x14ac:dyDescent="0.25">
      <c r="A377" s="33"/>
      <c r="B377" s="33"/>
      <c r="C377" s="88"/>
      <c r="D377" s="34"/>
      <c r="E377" s="34"/>
      <c r="F377" s="34"/>
      <c r="G377" s="34"/>
      <c r="H377" s="34"/>
      <c r="I377" s="34"/>
      <c r="J377" s="34"/>
      <c r="K377" s="34"/>
      <c r="M377" s="35"/>
      <c r="N377" s="87"/>
      <c r="O377" s="35"/>
      <c r="P377" s="35"/>
      <c r="Q377" s="35"/>
      <c r="R377" s="35"/>
      <c r="S377" s="35"/>
      <c r="T377" s="35"/>
      <c r="U377" s="33"/>
      <c r="V377" s="33"/>
      <c r="W377" s="33"/>
      <c r="X377" s="33"/>
      <c r="Y377" s="33"/>
      <c r="Z377" s="33"/>
    </row>
    <row r="378" spans="1:26" x14ac:dyDescent="0.25">
      <c r="A378" s="33"/>
      <c r="B378" s="33"/>
      <c r="C378" s="88"/>
      <c r="D378" s="34"/>
      <c r="E378" s="34"/>
      <c r="F378" s="34"/>
      <c r="G378" s="34"/>
      <c r="H378" s="34"/>
      <c r="I378" s="34"/>
      <c r="J378" s="34"/>
      <c r="K378" s="34"/>
      <c r="M378" s="35"/>
      <c r="N378" s="179"/>
      <c r="O378" s="35"/>
      <c r="P378" s="35"/>
      <c r="Q378" s="35"/>
      <c r="R378" s="35"/>
      <c r="S378" s="35"/>
      <c r="T378" s="35"/>
      <c r="U378" s="183"/>
      <c r="V378" s="183"/>
      <c r="W378" s="33"/>
      <c r="X378" s="33"/>
      <c r="Y378" s="33"/>
      <c r="Z378" s="33"/>
    </row>
    <row r="379" spans="1:26" x14ac:dyDescent="0.25">
      <c r="A379" s="33"/>
      <c r="B379" s="33"/>
      <c r="C379" s="88"/>
      <c r="D379" s="33"/>
      <c r="E379" s="34"/>
      <c r="F379" s="33"/>
      <c r="G379" s="33"/>
      <c r="H379" s="33"/>
      <c r="I379" s="33"/>
      <c r="J379" s="33"/>
      <c r="K379" s="33"/>
      <c r="M379" s="33"/>
      <c r="N379" s="33"/>
      <c r="O379" s="35"/>
      <c r="P379" s="35"/>
      <c r="Q379" s="35"/>
      <c r="R379" s="35"/>
      <c r="S379" s="35"/>
      <c r="T379" s="35"/>
      <c r="U379" s="35"/>
      <c r="V379" s="35"/>
      <c r="W379" s="33"/>
      <c r="X379" s="33"/>
      <c r="Y379" s="33"/>
      <c r="Z379" s="33"/>
    </row>
    <row r="380" spans="1:26" x14ac:dyDescent="0.25">
      <c r="A380" s="33"/>
      <c r="B380" s="33"/>
      <c r="C380" s="88"/>
      <c r="D380" s="33"/>
      <c r="E380" s="34"/>
      <c r="F380" s="33"/>
      <c r="G380" s="33"/>
      <c r="H380" s="33"/>
      <c r="I380" s="33"/>
      <c r="J380" s="33"/>
      <c r="K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</row>
    <row r="381" spans="1:26" x14ac:dyDescent="0.25">
      <c r="A381" s="33"/>
      <c r="B381" s="33"/>
      <c r="C381" s="88"/>
      <c r="D381" s="33"/>
      <c r="E381" s="34"/>
      <c r="F381" s="33"/>
      <c r="G381" s="33"/>
      <c r="H381" s="33"/>
      <c r="I381" s="33"/>
      <c r="J381" s="33"/>
      <c r="K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</row>
    <row r="382" spans="1:26" x14ac:dyDescent="0.25">
      <c r="A382" s="33"/>
      <c r="B382" s="33"/>
      <c r="C382" s="287"/>
      <c r="D382" s="33"/>
      <c r="E382" s="34"/>
      <c r="F382" s="33"/>
      <c r="G382" s="33"/>
      <c r="H382" s="33"/>
      <c r="I382" s="33"/>
      <c r="J382" s="33"/>
      <c r="K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</row>
    <row r="383" spans="1:26" x14ac:dyDescent="0.25">
      <c r="A383" s="33"/>
      <c r="B383" s="33"/>
      <c r="C383" s="287"/>
      <c r="D383" s="33"/>
      <c r="E383" s="34"/>
      <c r="F383" s="33"/>
      <c r="G383" s="33"/>
      <c r="H383" s="33"/>
      <c r="I383" s="33"/>
      <c r="J383" s="33"/>
      <c r="K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</row>
    <row r="384" spans="1:26" x14ac:dyDescent="0.25">
      <c r="A384" s="33"/>
      <c r="B384" s="33"/>
      <c r="C384" s="88"/>
      <c r="D384" s="33"/>
      <c r="E384" s="34"/>
      <c r="F384" s="33"/>
      <c r="G384" s="33"/>
      <c r="H384" s="33"/>
      <c r="I384" s="33"/>
      <c r="J384" s="33"/>
      <c r="K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</row>
    <row r="385" spans="1:22" x14ac:dyDescent="0.25">
      <c r="A385" s="33"/>
      <c r="B385" s="33"/>
      <c r="C385" s="88"/>
      <c r="D385" s="33"/>
      <c r="E385" s="34"/>
      <c r="F385" s="33"/>
      <c r="G385" s="33"/>
      <c r="H385" s="33"/>
      <c r="I385" s="33"/>
      <c r="J385" s="33"/>
      <c r="K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</row>
    <row r="386" spans="1:22" x14ac:dyDescent="0.25">
      <c r="A386" s="33"/>
      <c r="B386" s="33"/>
      <c r="C386" s="88"/>
      <c r="D386" s="33"/>
      <c r="E386" s="34"/>
      <c r="F386" s="33"/>
      <c r="G386" s="33"/>
      <c r="H386" s="33"/>
      <c r="I386" s="33"/>
      <c r="J386" s="33"/>
      <c r="K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</row>
    <row r="387" spans="1:22" x14ac:dyDescent="0.25">
      <c r="C387" s="288"/>
    </row>
    <row r="388" spans="1:22" x14ac:dyDescent="0.25">
      <c r="C388" s="88"/>
    </row>
    <row r="389" spans="1:22" x14ac:dyDescent="0.25">
      <c r="C389" s="91"/>
    </row>
    <row r="390" spans="1:22" x14ac:dyDescent="0.25">
      <c r="C390" s="91"/>
    </row>
    <row r="391" spans="1:22" x14ac:dyDescent="0.25">
      <c r="C391" s="91"/>
    </row>
    <row r="392" spans="1:22" x14ac:dyDescent="0.25">
      <c r="C392" s="91"/>
    </row>
    <row r="393" spans="1:22" x14ac:dyDescent="0.25">
      <c r="C393" s="91"/>
    </row>
    <row r="394" spans="1:22" x14ac:dyDescent="0.25">
      <c r="C394" s="91"/>
    </row>
    <row r="395" spans="1:22" x14ac:dyDescent="0.25">
      <c r="C395" s="91"/>
    </row>
    <row r="396" spans="1:22" x14ac:dyDescent="0.25">
      <c r="C396" s="91"/>
    </row>
    <row r="397" spans="1:22" x14ac:dyDescent="0.25">
      <c r="C397" s="288"/>
    </row>
    <row r="398" spans="1:22" x14ac:dyDescent="0.25">
      <c r="C398" s="288"/>
    </row>
    <row r="399" spans="1:22" x14ac:dyDescent="0.25">
      <c r="C399" s="288"/>
    </row>
    <row r="400" spans="1:22" x14ac:dyDescent="0.25">
      <c r="C400" s="88"/>
    </row>
    <row r="401" spans="3:3" x14ac:dyDescent="0.25">
      <c r="C401" s="288"/>
    </row>
    <row r="402" spans="3:3" x14ac:dyDescent="0.25">
      <c r="C402" s="288"/>
    </row>
    <row r="403" spans="3:3" x14ac:dyDescent="0.25">
      <c r="C403" s="287"/>
    </row>
    <row r="404" spans="3:3" x14ac:dyDescent="0.25">
      <c r="C404" s="88"/>
    </row>
    <row r="475" spans="5:5" x14ac:dyDescent="0.25">
      <c r="E47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52" spans="1:5" x14ac:dyDescent="0.25">
      <c r="A552" s="50"/>
    </row>
    <row r="553" spans="1:5" x14ac:dyDescent="0.25">
      <c r="A553" s="50" t="s">
        <v>374</v>
      </c>
    </row>
    <row r="554" spans="1:5" ht="15.75" thickBot="1" x14ac:dyDescent="0.3">
      <c r="A554" s="99"/>
    </row>
    <row r="555" spans="1:5" ht="15.75" thickBot="1" x14ac:dyDescent="0.3">
      <c r="A555" s="118" t="s">
        <v>385</v>
      </c>
    </row>
    <row r="556" spans="1:5" x14ac:dyDescent="0.25">
      <c r="A556" s="49" t="s">
        <v>392</v>
      </c>
    </row>
    <row r="557" spans="1:5" x14ac:dyDescent="0.25">
      <c r="A557" s="49"/>
    </row>
    <row r="558" spans="1:5" x14ac:dyDescent="0.25">
      <c r="A558" s="49"/>
      <c r="E558"/>
    </row>
    <row r="559" spans="1:5" x14ac:dyDescent="0.25">
      <c r="A559" s="49"/>
      <c r="E559"/>
    </row>
  </sheetData>
  <sortState ref="C364:C398">
    <sortCondition ref="C362:C396"/>
  </sortState>
  <mergeCells count="27">
    <mergeCell ref="B2:N2"/>
    <mergeCell ref="B235:N235"/>
    <mergeCell ref="AD311:AI311"/>
    <mergeCell ref="W308:Y308"/>
    <mergeCell ref="B266:D266"/>
    <mergeCell ref="F310:G310"/>
    <mergeCell ref="O309:R309"/>
    <mergeCell ref="B308:D308"/>
    <mergeCell ref="H310:I310"/>
    <mergeCell ref="F311:G311"/>
    <mergeCell ref="H311:I311"/>
    <mergeCell ref="J310:K310"/>
    <mergeCell ref="J311:K311"/>
    <mergeCell ref="B263:N263"/>
    <mergeCell ref="B323:N323"/>
    <mergeCell ref="AF355:AK355"/>
    <mergeCell ref="Y352:Z352"/>
    <mergeCell ref="AA354:AC354"/>
    <mergeCell ref="AA355:AC355"/>
    <mergeCell ref="B351:D351"/>
    <mergeCell ref="F353:G353"/>
    <mergeCell ref="B325:D325"/>
    <mergeCell ref="H353:I353"/>
    <mergeCell ref="J353:K353"/>
    <mergeCell ref="F354:G354"/>
    <mergeCell ref="H354:I354"/>
    <mergeCell ref="J354:K354"/>
  </mergeCells>
  <conditionalFormatting sqref="O18">
    <cfRule type="cellIs" dxfId="14" priority="72" operator="greaterThan">
      <formula>303</formula>
    </cfRule>
  </conditionalFormatting>
  <conditionalFormatting sqref="P18">
    <cfRule type="cellIs" dxfId="13" priority="45" operator="greaterThan">
      <formula>303</formula>
    </cfRule>
  </conditionalFormatting>
  <conditionalFormatting sqref="P373">
    <cfRule type="cellIs" dxfId="12" priority="16" operator="greaterThan">
      <formula>105</formula>
    </cfRule>
  </conditionalFormatting>
  <conditionalFormatting sqref="O373">
    <cfRule type="cellIs" dxfId="11" priority="15" operator="greaterThan">
      <formula>303</formula>
    </cfRule>
  </conditionalFormatting>
  <conditionalFormatting sqref="P374">
    <cfRule type="cellIs" dxfId="10" priority="14" operator="greaterThan">
      <formula>105</formula>
    </cfRule>
  </conditionalFormatting>
  <conditionalFormatting sqref="O374">
    <cfRule type="cellIs" dxfId="9" priority="13" operator="greaterThan">
      <formula>303</formula>
    </cfRule>
  </conditionalFormatting>
  <conditionalFormatting sqref="P375">
    <cfRule type="cellIs" dxfId="8" priority="12" operator="greaterThan">
      <formula>105</formula>
    </cfRule>
  </conditionalFormatting>
  <conditionalFormatting sqref="O375">
    <cfRule type="cellIs" dxfId="7" priority="11" operator="greaterThan">
      <formula>303</formula>
    </cfRule>
  </conditionalFormatting>
  <conditionalFormatting sqref="P376">
    <cfRule type="cellIs" dxfId="6" priority="10" operator="greaterThan">
      <formula>105</formula>
    </cfRule>
  </conditionalFormatting>
  <conditionalFormatting sqref="O376">
    <cfRule type="cellIs" dxfId="5" priority="9" operator="greaterThan">
      <formula>303</formula>
    </cfRule>
  </conditionalFormatting>
  <conditionalFormatting sqref="P377">
    <cfRule type="cellIs" dxfId="4" priority="8" operator="greaterThan">
      <formula>105</formula>
    </cfRule>
  </conditionalFormatting>
  <conditionalFormatting sqref="O377">
    <cfRule type="cellIs" dxfId="3" priority="7" operator="greaterThan">
      <formula>303</formula>
    </cfRule>
  </conditionalFormatting>
  <conditionalFormatting sqref="P378">
    <cfRule type="cellIs" dxfId="2" priority="6" operator="greaterThan">
      <formula>105</formula>
    </cfRule>
  </conditionalFormatting>
  <conditionalFormatting sqref="O378">
    <cfRule type="cellIs" dxfId="1" priority="5" operator="greaterThan">
      <formula>303</formula>
    </cfRule>
  </conditionalFormatting>
  <conditionalFormatting sqref="Y18">
    <cfRule type="cellIs" dxfId="0" priority="1" operator="greaterThan">
      <formula>30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OTAL QUICK SUMMARY</vt:lpstr>
      <vt:lpstr>Eyzaguirre Full Lengths</vt:lpstr>
      <vt:lpstr>Supplemental Table 1 and 2</vt:lpstr>
      <vt:lpstr>'TOTAL QUICK SUMMARY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enberry, Krista (NIH/NCI) [E]</dc:creator>
  <cp:lastModifiedBy>Pathak, Vinay (NIH/NCI) [E]</cp:lastModifiedBy>
  <cp:lastPrinted>2016-01-12T22:54:17Z</cp:lastPrinted>
  <dcterms:created xsi:type="dcterms:W3CDTF">2015-12-08T21:17:39Z</dcterms:created>
  <dcterms:modified xsi:type="dcterms:W3CDTF">2016-05-02T17:45:54Z</dcterms:modified>
</cp:coreProperties>
</file>